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24226"/>
  <mc:AlternateContent xmlns:mc="http://schemas.openxmlformats.org/markup-compatibility/2006">
    <mc:Choice Requires="x15">
      <x15ac:absPath xmlns:x15ac="http://schemas.microsoft.com/office/spreadsheetml/2010/11/ac" url="C:\Users\danielsch\Desktop\Nature Manuscript\Nature Communications\Review2\To upload\"/>
    </mc:Choice>
  </mc:AlternateContent>
  <xr:revisionPtr revIDLastSave="0" documentId="13_ncr:1_{55029331-CAB5-4D11-B187-B8335BAC49B2}" xr6:coauthVersionLast="44" xr6:coauthVersionMax="44" xr10:uidLastSave="{00000000-0000-0000-0000-000000000000}"/>
  <bookViews>
    <workbookView xWindow="8424" yWindow="3240" windowWidth="17280" windowHeight="9024" tabRatio="852" firstSheet="6" activeTab="9" xr2:uid="{00000000-000D-0000-FFFF-FFFF00000000}"/>
  </bookViews>
  <sheets>
    <sheet name="(non)-essential tissues" sheetId="41" r:id="rId1"/>
    <sheet name="HPA RNAseq abundance 0.5 FPKM" sheetId="40" r:id="rId2"/>
    <sheet name="HPA - antibody-based" sheetId="9" r:id="rId3"/>
    <sheet name="GV ranks" sheetId="20" state="hidden" r:id="rId4"/>
    <sheet name="ProteomicsDB mRNA" sheetId="14" state="hidden" r:id="rId5"/>
    <sheet name="ProteomicsDB - MS" sheetId="13" r:id="rId6"/>
    <sheet name="Human Proteome Map - MS " sheetId="34" r:id="rId7"/>
    <sheet name="GTEx - RNAseq 0.5 tpm" sheetId="38" r:id="rId8"/>
    <sheet name="ranking" sheetId="32" r:id="rId9"/>
    <sheet name="Kendall_Tau" sheetId="42" r:id="rId10"/>
    <sheet name="ranking alt." sheetId="30" state="hidden" r:id="rId11"/>
    <sheet name="ranking procedure" sheetId="28" r:id="rId12"/>
  </sheets>
  <definedNames>
    <definedName name="_xlnm._FilterDatabase" localSheetId="7" hidden="1">'GTEx - RNAseq 0.5 tpm'!$A$3:$AF$57</definedName>
    <definedName name="_xlnm._FilterDatabase" localSheetId="2" hidden="1">'HPA - antibody-based'!$A$4:$BK$58</definedName>
    <definedName name="_xlnm._FilterDatabase" localSheetId="6" hidden="1">'Human Proteome Map - MS '!$A$3:$AA$57</definedName>
    <definedName name="_xlnm._FilterDatabase" localSheetId="5" hidden="1">'ProteomicsDB - MS'!$A$4:$AN$58</definedName>
    <definedName name="_xlnm._FilterDatabase" localSheetId="4" hidden="1">'ProteomicsDB mRNA'!$AE$3:$AJ$56</definedName>
    <definedName name="_xlnm._FilterDatabase" localSheetId="8" hidden="1">ranking!$A$2:$AE$2</definedName>
    <definedName name="_xlnm._FilterDatabase" localSheetId="10" hidden="1">'ranking alt.'!$A$2:$AK$58</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H58" i="30" l="1"/>
  <c r="AG58" i="30"/>
  <c r="AH57" i="30"/>
  <c r="AG57" i="30"/>
  <c r="AH56" i="30"/>
  <c r="AG56" i="30"/>
  <c r="AH55" i="30"/>
  <c r="AG55" i="30"/>
  <c r="AH45" i="30"/>
  <c r="AG45" i="30"/>
  <c r="AH54" i="30"/>
  <c r="AG54" i="30"/>
  <c r="AH53" i="30"/>
  <c r="AG53" i="30"/>
  <c r="AH52" i="30"/>
  <c r="AG52" i="30"/>
  <c r="AH51" i="30"/>
  <c r="AG51" i="30"/>
  <c r="AH50" i="30"/>
  <c r="AG50" i="30"/>
  <c r="AH49" i="30"/>
  <c r="AG49" i="30"/>
  <c r="AH46" i="30"/>
  <c r="AG46" i="30"/>
  <c r="AH48" i="30"/>
  <c r="AG48" i="30"/>
  <c r="AH47" i="30"/>
  <c r="AG47" i="30"/>
  <c r="AH44" i="30"/>
  <c r="AG44" i="30"/>
  <c r="AH43" i="30"/>
  <c r="AG43" i="30"/>
  <c r="AH42" i="30"/>
  <c r="AG42" i="30"/>
  <c r="AH41" i="30"/>
  <c r="AG41" i="30"/>
  <c r="AH40" i="30"/>
  <c r="AG40" i="30"/>
  <c r="AH39" i="30"/>
  <c r="AG39" i="30"/>
  <c r="AH37" i="30"/>
  <c r="AG37" i="30"/>
  <c r="AH38" i="30"/>
  <c r="AG38" i="30"/>
  <c r="AH35" i="30"/>
  <c r="AG35" i="30"/>
  <c r="AH36" i="30"/>
  <c r="AG36" i="30"/>
  <c r="AH34" i="30"/>
  <c r="AG34" i="30"/>
  <c r="AH33" i="30"/>
  <c r="AG33" i="30"/>
  <c r="AH32" i="30"/>
  <c r="AG32" i="30"/>
  <c r="AH31" i="30"/>
  <c r="AG31" i="30"/>
  <c r="AH29" i="30"/>
  <c r="AG29" i="30"/>
  <c r="AH30" i="30"/>
  <c r="AG30" i="30"/>
  <c r="AH27" i="30"/>
  <c r="AG27" i="30"/>
  <c r="AH28" i="30"/>
  <c r="AG28" i="30"/>
  <c r="AH25" i="30"/>
  <c r="AG25" i="30"/>
  <c r="AH24" i="30"/>
  <c r="AG24" i="30"/>
  <c r="AH26" i="30"/>
  <c r="AG26" i="30"/>
  <c r="AH23" i="30"/>
  <c r="AG23" i="30"/>
  <c r="AH22" i="30"/>
  <c r="AG22" i="30"/>
  <c r="AH21" i="30"/>
  <c r="AG21" i="30"/>
  <c r="AH20" i="30"/>
  <c r="AG20" i="30"/>
  <c r="AH19" i="30"/>
  <c r="AG19" i="30"/>
  <c r="AH18" i="30"/>
  <c r="AG18" i="30"/>
  <c r="AH17" i="30"/>
  <c r="AG17" i="30"/>
  <c r="AH16" i="30"/>
  <c r="AG16" i="30"/>
  <c r="AH15" i="30"/>
  <c r="AG15" i="30"/>
  <c r="AH12" i="30"/>
  <c r="AG12" i="30"/>
  <c r="AH13" i="30"/>
  <c r="AG13" i="30"/>
  <c r="AH14" i="30"/>
  <c r="AG14" i="30"/>
  <c r="AH11" i="30"/>
  <c r="AG11" i="30"/>
  <c r="AH9" i="30"/>
  <c r="AG9" i="30"/>
  <c r="AH8" i="30"/>
  <c r="AG8" i="30"/>
  <c r="AH10" i="30"/>
  <c r="AG10" i="30"/>
  <c r="AH7" i="30"/>
  <c r="AG7" i="30"/>
  <c r="AH6" i="30"/>
  <c r="AG6" i="30"/>
  <c r="AH5" i="30"/>
  <c r="AG5" i="30"/>
  <c r="AH4" i="30"/>
  <c r="AG4" i="30"/>
  <c r="AH3" i="30"/>
  <c r="AG3" i="30"/>
  <c r="AD58" i="30"/>
  <c r="AC58" i="30"/>
  <c r="AD57" i="30"/>
  <c r="AC57" i="30"/>
  <c r="AD56" i="30"/>
  <c r="AC56" i="30"/>
  <c r="AD55" i="30"/>
  <c r="AC55" i="30"/>
  <c r="AD45" i="30"/>
  <c r="AC45" i="30"/>
  <c r="AD54" i="30"/>
  <c r="AC54" i="30"/>
  <c r="AD53" i="30"/>
  <c r="AC53" i="30"/>
  <c r="AD52" i="30"/>
  <c r="AC52" i="30"/>
  <c r="AD51" i="30"/>
  <c r="AC51" i="30"/>
  <c r="AD50" i="30"/>
  <c r="AC50" i="30"/>
  <c r="AD49" i="30"/>
  <c r="AC49" i="30"/>
  <c r="AD46" i="30"/>
  <c r="AC46" i="30"/>
  <c r="AD48" i="30"/>
  <c r="AC48" i="30"/>
  <c r="AD47" i="30"/>
  <c r="AC47" i="30"/>
  <c r="AD44" i="30"/>
  <c r="AC44" i="30"/>
  <c r="AD43" i="30"/>
  <c r="AC43" i="30"/>
  <c r="AD42" i="30"/>
  <c r="AC42" i="30"/>
  <c r="AD41" i="30"/>
  <c r="AC41" i="30"/>
  <c r="AD40" i="30"/>
  <c r="AC40" i="30"/>
  <c r="AD39" i="30"/>
  <c r="AC39" i="30"/>
  <c r="AD37" i="30"/>
  <c r="AC37" i="30"/>
  <c r="AD38" i="30"/>
  <c r="AC38" i="30"/>
  <c r="AD35" i="30"/>
  <c r="AC35" i="30"/>
  <c r="AD36" i="30"/>
  <c r="AC36" i="30"/>
  <c r="AD34" i="30"/>
  <c r="AC34" i="30"/>
  <c r="AD33" i="30"/>
  <c r="AC33" i="30"/>
  <c r="AD32" i="30"/>
  <c r="AC32" i="30"/>
  <c r="AD31" i="30"/>
  <c r="AC31" i="30"/>
  <c r="AD29" i="30"/>
  <c r="AC29" i="30"/>
  <c r="AD30" i="30"/>
  <c r="AC30" i="30"/>
  <c r="AD27" i="30"/>
  <c r="AC27" i="30"/>
  <c r="AD28" i="30"/>
  <c r="AC28" i="30"/>
  <c r="AD25" i="30"/>
  <c r="AC25" i="30"/>
  <c r="AD24" i="30"/>
  <c r="AC24" i="30"/>
  <c r="AD26" i="30"/>
  <c r="AC26" i="30"/>
  <c r="AD23" i="30"/>
  <c r="AC23" i="30"/>
  <c r="AD22" i="30"/>
  <c r="AC22" i="30"/>
  <c r="AD21" i="30"/>
  <c r="AC21" i="30"/>
  <c r="AD20" i="30"/>
  <c r="AC20" i="30"/>
  <c r="AD19" i="30"/>
  <c r="AC19" i="30"/>
  <c r="AD18" i="30"/>
  <c r="AC18" i="30"/>
  <c r="AD17" i="30"/>
  <c r="AC17" i="30"/>
  <c r="AD16" i="30"/>
  <c r="AC16" i="30"/>
  <c r="AD15" i="30"/>
  <c r="AC15" i="30"/>
  <c r="AD12" i="30"/>
  <c r="AC12" i="30"/>
  <c r="AD13" i="30"/>
  <c r="AC13" i="30"/>
  <c r="AD14" i="30"/>
  <c r="AC14" i="30"/>
  <c r="AD11" i="30"/>
  <c r="AC11" i="30"/>
  <c r="AD9" i="30"/>
  <c r="AC9" i="30"/>
  <c r="AD8" i="30"/>
  <c r="AC8" i="30"/>
  <c r="AD10" i="30"/>
  <c r="AC10" i="30"/>
  <c r="AD7" i="30"/>
  <c r="AC7" i="30"/>
  <c r="AD6" i="30"/>
  <c r="AC6" i="30"/>
  <c r="AD5" i="30"/>
  <c r="AC5" i="30"/>
  <c r="AD4" i="30"/>
  <c r="AC4" i="30"/>
  <c r="AD3" i="30"/>
  <c r="AC3" i="30"/>
  <c r="AJ55" i="30" l="1"/>
  <c r="AI55" i="30"/>
  <c r="AJ45" i="30"/>
  <c r="AI45" i="30"/>
  <c r="AJ54" i="30"/>
  <c r="AI54" i="30"/>
  <c r="AJ53" i="30"/>
  <c r="AI53" i="30"/>
  <c r="AJ51" i="30"/>
  <c r="AI51" i="30"/>
  <c r="AJ50" i="30"/>
  <c r="AI50" i="30"/>
  <c r="AJ49" i="30"/>
  <c r="AI49" i="30"/>
  <c r="AJ52" i="30"/>
  <c r="AI52" i="30"/>
  <c r="AJ48" i="30"/>
  <c r="AI48" i="30"/>
  <c r="AJ47" i="30"/>
  <c r="AI47" i="30"/>
  <c r="AJ46" i="30"/>
  <c r="AI46" i="30"/>
  <c r="AJ43" i="30"/>
  <c r="AI43" i="30"/>
  <c r="AJ42" i="30"/>
  <c r="AI42" i="30"/>
  <c r="AJ44" i="30"/>
  <c r="AI44" i="30"/>
  <c r="AJ41" i="30"/>
  <c r="AI41" i="30"/>
  <c r="AJ40" i="30"/>
  <c r="AI40" i="30"/>
  <c r="AJ39" i="30"/>
  <c r="AI39" i="30"/>
  <c r="AJ38" i="30"/>
  <c r="AI38" i="30"/>
  <c r="AJ35" i="30"/>
  <c r="AI35" i="30"/>
  <c r="AJ34" i="30"/>
  <c r="AI34" i="30"/>
  <c r="AJ37" i="30"/>
  <c r="AI37" i="30"/>
  <c r="AJ31" i="30"/>
  <c r="AI31" i="30"/>
  <c r="AJ36" i="30"/>
  <c r="AI36" i="30"/>
  <c r="AJ33" i="30"/>
  <c r="AI33" i="30"/>
  <c r="AJ30" i="30"/>
  <c r="AI30" i="30"/>
  <c r="AJ29" i="30"/>
  <c r="AI29" i="30"/>
  <c r="AJ27" i="30"/>
  <c r="AI27" i="30"/>
  <c r="AJ28" i="30"/>
  <c r="AI28" i="30"/>
  <c r="AJ32" i="30"/>
  <c r="AI32" i="30"/>
  <c r="AJ25" i="30"/>
  <c r="AI25" i="30"/>
  <c r="AJ24" i="30"/>
  <c r="AI24" i="30"/>
  <c r="AJ26" i="30"/>
  <c r="AI26" i="30"/>
  <c r="AJ23" i="30"/>
  <c r="AI23" i="30"/>
  <c r="AJ22" i="30"/>
  <c r="AI22" i="30"/>
  <c r="AJ21" i="30"/>
  <c r="AI21" i="30"/>
  <c r="AJ20" i="30"/>
  <c r="AI20" i="30"/>
  <c r="AJ18" i="30"/>
  <c r="AI18" i="30"/>
  <c r="AJ19" i="30"/>
  <c r="AI19" i="30"/>
  <c r="AJ17" i="30"/>
  <c r="AI17" i="30"/>
  <c r="AJ16" i="30"/>
  <c r="AI16" i="30"/>
  <c r="AJ15" i="30"/>
  <c r="AI15" i="30"/>
  <c r="AJ12" i="30"/>
  <c r="AI12" i="30"/>
  <c r="AJ14" i="30"/>
  <c r="AI14" i="30"/>
  <c r="AJ13" i="30"/>
  <c r="AI13" i="30"/>
  <c r="AJ11" i="30"/>
  <c r="AI11" i="30"/>
  <c r="AJ8" i="30"/>
  <c r="AI8" i="30"/>
  <c r="AJ10" i="30"/>
  <c r="AI10" i="30"/>
  <c r="AJ9" i="30"/>
  <c r="AI9" i="30"/>
  <c r="AJ7" i="30"/>
  <c r="AI7" i="30"/>
  <c r="AJ6" i="30"/>
  <c r="AI6" i="30"/>
  <c r="AJ4" i="30"/>
  <c r="AI4" i="30"/>
  <c r="AJ3" i="30"/>
  <c r="AI3" i="30"/>
  <c r="AJ5" i="30"/>
  <c r="AI5" i="30"/>
  <c r="AL49" i="30" l="1"/>
  <c r="AK51" i="30"/>
  <c r="AL54" i="30"/>
  <c r="AK55" i="30"/>
  <c r="AM3" i="30"/>
  <c r="AM6" i="30"/>
  <c r="AK9" i="30"/>
  <c r="AM8" i="30"/>
  <c r="AK13" i="30"/>
  <c r="AM12" i="30"/>
  <c r="AK16" i="30"/>
  <c r="AM19" i="30"/>
  <c r="AK20" i="30"/>
  <c r="AM22" i="30"/>
  <c r="AK26" i="30"/>
  <c r="AM25" i="30"/>
  <c r="AK28" i="30"/>
  <c r="AM29" i="30"/>
  <c r="AK33" i="30"/>
  <c r="AM31" i="30"/>
  <c r="AK34" i="30"/>
  <c r="AM38" i="30"/>
  <c r="AK40" i="30"/>
  <c r="AM44" i="30"/>
  <c r="AK43" i="30"/>
  <c r="AM47" i="30"/>
  <c r="AK52" i="30"/>
  <c r="AM50" i="30"/>
  <c r="AK53" i="30"/>
  <c r="AM45" i="30"/>
  <c r="AK5" i="30"/>
  <c r="AL4" i="30"/>
  <c r="AK7" i="30"/>
  <c r="AL10" i="30"/>
  <c r="AK11" i="30"/>
  <c r="AL14" i="30"/>
  <c r="AK15" i="30"/>
  <c r="AL17" i="30"/>
  <c r="AK18" i="30"/>
  <c r="AL21" i="30"/>
  <c r="AK23" i="30"/>
  <c r="AL24" i="30"/>
  <c r="AK32" i="30"/>
  <c r="AL27" i="30"/>
  <c r="AK30" i="30"/>
  <c r="AL36" i="30"/>
  <c r="AK37" i="30"/>
  <c r="AL35" i="30"/>
  <c r="AK39" i="30"/>
  <c r="AL41" i="30"/>
  <c r="AK42" i="30"/>
  <c r="AL46" i="30"/>
  <c r="AK48" i="30"/>
  <c r="AM55" i="30"/>
  <c r="AL45" i="30"/>
  <c r="AK54" i="30"/>
  <c r="AM51" i="30"/>
  <c r="AL50" i="30"/>
  <c r="AK49" i="30"/>
  <c r="AM48" i="30"/>
  <c r="AL47" i="30"/>
  <c r="AK46" i="30"/>
  <c r="AM42" i="30"/>
  <c r="AL44" i="30"/>
  <c r="AK41" i="30"/>
  <c r="AM39" i="30"/>
  <c r="AL38" i="30"/>
  <c r="AK35" i="30"/>
  <c r="AM37" i="30"/>
  <c r="AL31" i="30"/>
  <c r="AK36" i="30"/>
  <c r="AM30" i="30"/>
  <c r="AL29" i="30"/>
  <c r="AK27" i="30"/>
  <c r="AM32" i="30"/>
  <c r="AL25" i="30"/>
  <c r="AK24" i="30"/>
  <c r="AM23" i="30"/>
  <c r="AL22" i="30"/>
  <c r="AK21" i="30"/>
  <c r="AM18" i="30"/>
  <c r="AL19" i="30"/>
  <c r="AK17" i="30"/>
  <c r="AM15" i="30"/>
  <c r="AL12" i="30"/>
  <c r="AK14" i="30"/>
  <c r="AM11" i="30"/>
  <c r="AL8" i="30"/>
  <c r="AK10" i="30"/>
  <c r="AM7" i="30"/>
  <c r="AL6" i="30"/>
  <c r="AK4" i="30"/>
  <c r="AN4" i="30" s="1"/>
  <c r="AL56" i="30"/>
  <c r="AK3" i="30"/>
  <c r="AL55" i="30"/>
  <c r="AK45" i="30"/>
  <c r="AM53" i="30"/>
  <c r="AL51" i="30"/>
  <c r="AK50" i="30"/>
  <c r="AM52" i="30"/>
  <c r="AL48" i="30"/>
  <c r="AK47" i="30"/>
  <c r="AM43" i="30"/>
  <c r="AL42" i="30"/>
  <c r="AK44" i="30"/>
  <c r="AM40" i="30"/>
  <c r="AL39" i="30"/>
  <c r="AK38" i="30"/>
  <c r="AM34" i="30"/>
  <c r="AL37" i="30"/>
  <c r="AK31" i="30"/>
  <c r="AM33" i="30"/>
  <c r="AL30" i="30"/>
  <c r="AK29" i="30"/>
  <c r="AM28" i="30"/>
  <c r="AL32" i="30"/>
  <c r="AK25" i="30"/>
  <c r="AM26" i="30"/>
  <c r="AL23" i="30"/>
  <c r="AK22" i="30"/>
  <c r="AM20" i="30"/>
  <c r="AO20" i="30" s="1"/>
  <c r="AL18" i="30"/>
  <c r="AK19" i="30"/>
  <c r="AM16" i="30"/>
  <c r="AL15" i="30"/>
  <c r="AK12" i="30"/>
  <c r="AM13" i="30"/>
  <c r="AL11" i="30"/>
  <c r="AK8" i="30"/>
  <c r="AM9" i="30"/>
  <c r="AL7" i="30"/>
  <c r="AK6" i="30"/>
  <c r="AM5" i="30"/>
  <c r="AL3" i="30"/>
  <c r="AM54" i="30"/>
  <c r="AL53" i="30"/>
  <c r="AM49" i="30"/>
  <c r="AL52" i="30"/>
  <c r="AM46" i="30"/>
  <c r="AL43" i="30"/>
  <c r="AM41" i="30"/>
  <c r="AL40" i="30"/>
  <c r="AM35" i="30"/>
  <c r="AL34" i="30"/>
  <c r="AM36" i="30"/>
  <c r="AL33" i="30"/>
  <c r="AM27" i="30"/>
  <c r="AL28" i="30"/>
  <c r="AM24" i="30"/>
  <c r="AL26" i="30"/>
  <c r="AM21" i="30"/>
  <c r="AL20" i="30"/>
  <c r="AM17" i="30"/>
  <c r="AL16" i="30"/>
  <c r="AM14" i="30"/>
  <c r="AL13" i="30"/>
  <c r="AM10" i="30"/>
  <c r="AL9" i="30"/>
  <c r="AM4" i="30"/>
  <c r="AL5" i="30"/>
  <c r="AL57" i="30"/>
  <c r="AL58" i="30"/>
  <c r="AD4" i="14"/>
  <c r="AE4" i="14"/>
  <c r="AD5" i="14"/>
  <c r="AE5" i="14"/>
  <c r="AD23" i="14"/>
  <c r="AE23" i="14"/>
  <c r="AD40" i="14"/>
  <c r="AE40" i="14"/>
  <c r="AD49" i="14"/>
  <c r="AE49" i="14"/>
  <c r="AD44" i="14"/>
  <c r="AE44" i="14"/>
  <c r="AD37" i="14"/>
  <c r="AE37" i="14"/>
  <c r="AD17" i="14"/>
  <c r="AE17" i="14"/>
  <c r="AD19" i="14"/>
  <c r="AE19" i="14"/>
  <c r="AD39" i="14"/>
  <c r="AE39" i="14"/>
  <c r="AD50" i="14"/>
  <c r="AE50" i="14"/>
  <c r="AD45" i="14"/>
  <c r="AE45" i="14"/>
  <c r="AD15" i="14"/>
  <c r="AE15" i="14"/>
  <c r="AD29" i="14"/>
  <c r="AE29" i="14"/>
  <c r="AD32" i="14"/>
  <c r="AE32" i="14"/>
  <c r="AD33" i="14"/>
  <c r="AE33" i="14"/>
  <c r="AD41" i="14"/>
  <c r="AE41" i="14"/>
  <c r="AD26" i="14"/>
  <c r="AE26" i="14"/>
  <c r="AD42" i="14"/>
  <c r="AE42" i="14"/>
  <c r="AD27" i="14"/>
  <c r="AE27" i="14"/>
  <c r="AD53" i="14"/>
  <c r="AE53" i="14"/>
  <c r="AD54" i="14"/>
  <c r="AE54" i="14"/>
  <c r="AD16" i="14"/>
  <c r="AE16" i="14"/>
  <c r="AD6" i="14"/>
  <c r="AE6" i="14"/>
  <c r="AD8" i="14"/>
  <c r="AE8" i="14"/>
  <c r="AD9" i="14"/>
  <c r="AE9" i="14"/>
  <c r="AD10" i="14"/>
  <c r="AE10" i="14"/>
  <c r="AD35" i="14"/>
  <c r="AE35" i="14"/>
  <c r="AD20" i="14"/>
  <c r="AE20" i="14"/>
  <c r="AD36" i="14"/>
  <c r="AE36" i="14"/>
  <c r="AD46" i="14"/>
  <c r="AE46" i="14"/>
  <c r="AD13" i="14"/>
  <c r="AE13" i="14"/>
  <c r="AD28" i="14"/>
  <c r="AE28" i="14"/>
  <c r="AD31" i="14"/>
  <c r="AE31" i="14"/>
  <c r="AD47" i="14"/>
  <c r="AE47" i="14"/>
  <c r="AD22" i="14"/>
  <c r="AE22" i="14"/>
  <c r="AD55" i="14"/>
  <c r="AE55" i="14"/>
  <c r="AD56" i="14"/>
  <c r="AE56" i="14"/>
  <c r="AD18" i="14"/>
  <c r="AE18" i="14"/>
  <c r="AD57" i="14"/>
  <c r="AE57" i="14"/>
  <c r="AD58" i="14"/>
  <c r="AE58" i="14"/>
  <c r="AD59" i="14"/>
  <c r="AE59" i="14"/>
  <c r="AD25" i="14"/>
  <c r="AE25" i="14"/>
  <c r="AD51" i="14"/>
  <c r="AE51" i="14"/>
  <c r="AD43" i="14"/>
  <c r="AE43" i="14"/>
  <c r="AD12" i="14"/>
  <c r="AE12" i="14"/>
  <c r="AD34" i="14"/>
  <c r="AE34" i="14"/>
  <c r="AD52" i="14"/>
  <c r="AE52" i="14"/>
  <c r="AD48" i="14"/>
  <c r="AE48" i="14"/>
  <c r="AD24" i="14"/>
  <c r="AE24" i="14"/>
  <c r="AD38" i="14"/>
  <c r="AE38" i="14"/>
  <c r="AD30" i="14"/>
  <c r="AE30" i="14"/>
  <c r="AD7" i="14"/>
  <c r="AE7" i="14"/>
  <c r="AD14" i="14"/>
  <c r="AE14" i="14"/>
  <c r="AD21" i="14"/>
  <c r="AE21" i="14"/>
  <c r="BG25" i="14"/>
  <c r="BH25" i="14"/>
  <c r="BI25" i="14"/>
  <c r="BJ25" i="14"/>
  <c r="BG51" i="14"/>
  <c r="BH51" i="14"/>
  <c r="BI51" i="14"/>
  <c r="BJ51" i="14"/>
  <c r="BG43" i="14"/>
  <c r="BH43" i="14"/>
  <c r="BI43" i="14"/>
  <c r="BJ43" i="14"/>
  <c r="BG12" i="14"/>
  <c r="BH12" i="14"/>
  <c r="BI12" i="14"/>
  <c r="BJ12" i="14"/>
  <c r="BG34" i="14"/>
  <c r="BH34" i="14"/>
  <c r="BI34" i="14"/>
  <c r="BJ34" i="14"/>
  <c r="BG52" i="14"/>
  <c r="BH52" i="14"/>
  <c r="BI52" i="14"/>
  <c r="BJ52" i="14"/>
  <c r="BG48" i="14"/>
  <c r="BH48" i="14"/>
  <c r="BI48" i="14"/>
  <c r="BJ48" i="14"/>
  <c r="BG24" i="14"/>
  <c r="BH24" i="14"/>
  <c r="BI24" i="14"/>
  <c r="BJ24" i="14"/>
  <c r="BG38" i="14"/>
  <c r="BH38" i="14"/>
  <c r="BI38" i="14"/>
  <c r="BJ38" i="14"/>
  <c r="BG30" i="14"/>
  <c r="BH30" i="14"/>
  <c r="BI30" i="14"/>
  <c r="BJ30" i="14"/>
  <c r="BG7" i="14"/>
  <c r="BH7" i="14"/>
  <c r="BI7" i="14"/>
  <c r="BJ7" i="14"/>
  <c r="BG14" i="14"/>
  <c r="BH14" i="14"/>
  <c r="BI14" i="14"/>
  <c r="BJ14" i="14"/>
  <c r="BG4" i="14"/>
  <c r="BH4" i="14"/>
  <c r="BI4" i="14"/>
  <c r="BJ4" i="14"/>
  <c r="BG5" i="14"/>
  <c r="BH5" i="14"/>
  <c r="BI5" i="14"/>
  <c r="BJ5" i="14"/>
  <c r="BG23" i="14"/>
  <c r="BH23" i="14"/>
  <c r="BI23" i="14"/>
  <c r="BJ23" i="14"/>
  <c r="BG40" i="14"/>
  <c r="BH40" i="14"/>
  <c r="BI40" i="14"/>
  <c r="BJ40" i="14"/>
  <c r="BG49" i="14"/>
  <c r="BH49" i="14"/>
  <c r="BI49" i="14"/>
  <c r="BJ49" i="14"/>
  <c r="BG44" i="14"/>
  <c r="BH44" i="14"/>
  <c r="BI44" i="14"/>
  <c r="BJ44" i="14"/>
  <c r="BG37" i="14"/>
  <c r="BH37" i="14"/>
  <c r="BI37" i="14"/>
  <c r="BJ37" i="14"/>
  <c r="BG17" i="14"/>
  <c r="BH17" i="14"/>
  <c r="BI17" i="14"/>
  <c r="BJ17" i="14"/>
  <c r="BG19" i="14"/>
  <c r="BH19" i="14"/>
  <c r="BI19" i="14"/>
  <c r="BJ19" i="14"/>
  <c r="BG39" i="14"/>
  <c r="BH39" i="14"/>
  <c r="BI39" i="14"/>
  <c r="BJ39" i="14"/>
  <c r="BG50" i="14"/>
  <c r="BH50" i="14"/>
  <c r="BK50" i="14" s="1"/>
  <c r="BI50" i="14"/>
  <c r="BJ50" i="14"/>
  <c r="BG45" i="14"/>
  <c r="BH45" i="14"/>
  <c r="BK45" i="14" s="1"/>
  <c r="BI45" i="14"/>
  <c r="BJ45" i="14"/>
  <c r="BG15" i="14"/>
  <c r="BH15" i="14"/>
  <c r="BI15" i="14"/>
  <c r="BJ15" i="14"/>
  <c r="BG29" i="14"/>
  <c r="BH29" i="14"/>
  <c r="BI29" i="14"/>
  <c r="BJ29" i="14"/>
  <c r="BG32" i="14"/>
  <c r="BH32" i="14"/>
  <c r="BI32" i="14"/>
  <c r="BJ32" i="14"/>
  <c r="BG33" i="14"/>
  <c r="BH33" i="14"/>
  <c r="BI33" i="14"/>
  <c r="BJ33" i="14"/>
  <c r="BG41" i="14"/>
  <c r="BH41" i="14"/>
  <c r="BI41" i="14"/>
  <c r="BJ41" i="14"/>
  <c r="BG26" i="14"/>
  <c r="BH26" i="14"/>
  <c r="BI26" i="14"/>
  <c r="BJ26" i="14"/>
  <c r="BG42" i="14"/>
  <c r="BH42" i="14"/>
  <c r="BI42" i="14"/>
  <c r="BJ42" i="14"/>
  <c r="BG27" i="14"/>
  <c r="BH27" i="14"/>
  <c r="BI27" i="14"/>
  <c r="BJ27" i="14"/>
  <c r="BG53" i="14"/>
  <c r="BH53" i="14"/>
  <c r="BI53" i="14"/>
  <c r="BJ53" i="14"/>
  <c r="BG54" i="14"/>
  <c r="BH54" i="14"/>
  <c r="BI54" i="14"/>
  <c r="BJ54" i="14"/>
  <c r="BG16" i="14"/>
  <c r="BH16" i="14"/>
  <c r="BI16" i="14"/>
  <c r="BJ16" i="14"/>
  <c r="BG6" i="14"/>
  <c r="BH6" i="14"/>
  <c r="BI6" i="14"/>
  <c r="BJ6" i="14"/>
  <c r="BG8" i="14"/>
  <c r="BH8" i="14"/>
  <c r="BI8" i="14"/>
  <c r="BJ8" i="14"/>
  <c r="BG9" i="14"/>
  <c r="BH9" i="14"/>
  <c r="BI9" i="14"/>
  <c r="BJ9" i="14"/>
  <c r="BG10" i="14"/>
  <c r="BH10" i="14"/>
  <c r="BI10" i="14"/>
  <c r="BJ10" i="14"/>
  <c r="BG35" i="14"/>
  <c r="BH35" i="14"/>
  <c r="BI35" i="14"/>
  <c r="BJ35" i="14"/>
  <c r="BG20" i="14"/>
  <c r="BH20" i="14"/>
  <c r="BI20" i="14"/>
  <c r="BJ20" i="14"/>
  <c r="BG36" i="14"/>
  <c r="BH36" i="14"/>
  <c r="BI36" i="14"/>
  <c r="BJ36" i="14"/>
  <c r="BG46" i="14"/>
  <c r="BH46" i="14"/>
  <c r="BI46" i="14"/>
  <c r="BJ46" i="14"/>
  <c r="BG13" i="14"/>
  <c r="BH13" i="14"/>
  <c r="BI13" i="14"/>
  <c r="BJ13" i="14"/>
  <c r="BG28" i="14"/>
  <c r="BH28" i="14"/>
  <c r="BI28" i="14"/>
  <c r="BJ28" i="14"/>
  <c r="BG31" i="14"/>
  <c r="BH31" i="14"/>
  <c r="BI31" i="14"/>
  <c r="BK31" i="14" s="1"/>
  <c r="BJ31" i="14"/>
  <c r="BG47" i="14"/>
  <c r="BH47" i="14"/>
  <c r="BI47" i="14"/>
  <c r="BJ47" i="14"/>
  <c r="BG22" i="14"/>
  <c r="BH22" i="14"/>
  <c r="BI22" i="14"/>
  <c r="BJ22" i="14"/>
  <c r="BG55" i="14"/>
  <c r="BH55" i="14"/>
  <c r="BI55" i="14"/>
  <c r="BJ55" i="14"/>
  <c r="BG56" i="14"/>
  <c r="BH56" i="14"/>
  <c r="BI56" i="14"/>
  <c r="BJ56" i="14"/>
  <c r="BG18" i="14"/>
  <c r="BH18" i="14"/>
  <c r="BI18" i="14"/>
  <c r="BJ18" i="14"/>
  <c r="BI21" i="14"/>
  <c r="BJ21" i="14"/>
  <c r="BH21" i="14"/>
  <c r="BG21" i="14"/>
  <c r="AN35" i="30" l="1"/>
  <c r="BK20" i="14"/>
  <c r="BK9" i="14"/>
  <c r="BK6" i="14"/>
  <c r="BK41" i="14"/>
  <c r="BK46" i="14"/>
  <c r="BK35" i="14"/>
  <c r="BK8" i="14"/>
  <c r="BK54" i="14"/>
  <c r="BK42" i="14"/>
  <c r="BK33" i="14"/>
  <c r="BK17" i="14"/>
  <c r="BK23" i="14"/>
  <c r="BK38" i="14"/>
  <c r="BK48" i="14"/>
  <c r="BK52" i="14"/>
  <c r="BK34" i="14"/>
  <c r="BK43" i="14"/>
  <c r="BK25" i="14"/>
  <c r="BK36" i="14"/>
  <c r="BK10" i="14"/>
  <c r="BK16" i="14"/>
  <c r="BK53" i="14"/>
  <c r="BK32" i="14"/>
  <c r="BK15" i="14"/>
  <c r="BK27" i="14"/>
  <c r="BK29" i="14"/>
  <c r="BK44" i="14"/>
  <c r="BK49" i="14"/>
  <c r="BK40" i="14"/>
  <c r="BK5" i="14"/>
  <c r="BK4" i="14"/>
  <c r="BK14" i="14"/>
  <c r="BK7" i="14"/>
  <c r="BK30" i="14"/>
  <c r="BK12" i="14"/>
  <c r="BK51" i="14"/>
  <c r="AN21" i="30"/>
  <c r="BK56" i="14"/>
  <c r="BK28" i="14"/>
  <c r="BK18" i="14"/>
  <c r="BK55" i="14"/>
  <c r="BK47" i="14"/>
  <c r="BK13" i="14"/>
  <c r="BK21" i="14"/>
  <c r="BK22" i="14"/>
  <c r="AN13" i="30"/>
  <c r="AN28" i="30"/>
  <c r="AN14" i="30"/>
  <c r="AO4" i="30"/>
  <c r="AO21" i="30"/>
  <c r="AO35" i="30"/>
  <c r="AN53" i="30"/>
  <c r="AN43" i="30"/>
  <c r="AN34" i="30"/>
  <c r="AO28" i="30"/>
  <c r="AN20" i="30"/>
  <c r="AO53" i="30"/>
  <c r="AO34" i="30"/>
  <c r="AO13" i="30"/>
  <c r="AO43" i="30"/>
  <c r="AN17" i="30"/>
  <c r="AO52" i="30"/>
  <c r="AN40" i="30"/>
  <c r="AO33" i="30"/>
  <c r="AO26" i="30"/>
  <c r="AO16" i="30"/>
  <c r="AO9" i="30"/>
  <c r="AO40" i="30"/>
  <c r="AN16" i="30"/>
  <c r="AN26" i="30"/>
  <c r="AN33" i="30"/>
  <c r="AN52" i="30"/>
  <c r="AO17" i="30"/>
  <c r="AO10" i="30"/>
  <c r="AO14" i="30"/>
  <c r="AN10" i="30"/>
  <c r="AN9" i="30"/>
  <c r="AO54" i="30"/>
  <c r="AN54" i="30"/>
  <c r="AO46" i="30"/>
  <c r="AN46" i="30"/>
  <c r="AO45" i="30"/>
  <c r="AN45" i="30"/>
  <c r="AO38" i="30"/>
  <c r="AN38" i="30"/>
  <c r="AO22" i="30"/>
  <c r="AN22" i="30"/>
  <c r="AN48" i="30"/>
  <c r="AO48" i="30"/>
  <c r="AO36" i="30"/>
  <c r="AN36" i="30"/>
  <c r="AO24" i="30"/>
  <c r="AN24" i="30"/>
  <c r="AO44" i="30"/>
  <c r="AN44" i="30"/>
  <c r="AO25" i="30"/>
  <c r="AN25" i="30"/>
  <c r="AO12" i="30"/>
  <c r="AN12" i="30"/>
  <c r="AO6" i="30"/>
  <c r="AN6" i="30"/>
  <c r="AN51" i="30"/>
  <c r="AO51" i="30"/>
  <c r="AN37" i="30"/>
  <c r="AO37" i="30"/>
  <c r="AN32" i="30"/>
  <c r="AO32" i="30"/>
  <c r="AN18" i="30"/>
  <c r="AO18" i="30"/>
  <c r="AN11" i="30"/>
  <c r="AO11" i="30"/>
  <c r="AN5" i="30"/>
  <c r="AO5" i="30"/>
  <c r="AO49" i="30"/>
  <c r="AN49" i="30"/>
  <c r="AO41" i="30"/>
  <c r="AN41" i="30"/>
  <c r="AO47" i="30"/>
  <c r="AN47" i="30"/>
  <c r="AO29" i="30"/>
  <c r="AN29" i="30"/>
  <c r="AN55" i="30"/>
  <c r="AO55" i="30"/>
  <c r="AN39" i="30"/>
  <c r="AO39" i="30"/>
  <c r="AN3" i="30"/>
  <c r="AO3" i="30"/>
  <c r="AO27" i="30"/>
  <c r="AN27" i="30"/>
  <c r="AO50" i="30"/>
  <c r="AN50" i="30"/>
  <c r="AO31" i="30"/>
  <c r="AN31" i="30"/>
  <c r="AO19" i="30"/>
  <c r="AN19" i="30"/>
  <c r="AO8" i="30"/>
  <c r="AN8" i="30"/>
  <c r="AN42" i="30"/>
  <c r="AO42" i="30"/>
  <c r="AN30" i="30"/>
  <c r="AO30" i="30"/>
  <c r="AN23" i="30"/>
  <c r="AO23" i="30"/>
  <c r="AN15" i="30"/>
  <c r="AO15" i="30"/>
  <c r="AN7" i="30"/>
  <c r="AO7" i="30"/>
  <c r="BK26" i="14"/>
  <c r="BK39" i="14"/>
  <c r="BK19" i="14"/>
  <c r="BK24" i="14"/>
  <c r="BK37" i="14"/>
</calcChain>
</file>

<file path=xl/sharedStrings.xml><?xml version="1.0" encoding="utf-8"?>
<sst xmlns="http://schemas.openxmlformats.org/spreadsheetml/2006/main" count="6051" uniqueCount="665">
  <si>
    <t>Plate ID</t>
  </si>
  <si>
    <t>Antibody</t>
  </si>
  <si>
    <t>PAXF 1982</t>
  </si>
  <si>
    <t>PAXF 1872</t>
  </si>
  <si>
    <t>PAXF 2005</t>
  </si>
  <si>
    <t>PAXF 546</t>
  </si>
  <si>
    <t>E-05</t>
  </si>
  <si>
    <t>Anti-CLA</t>
  </si>
  <si>
    <t>H-06</t>
  </si>
  <si>
    <t>CD104 (Integrinß4)</t>
  </si>
  <si>
    <t>G-02</t>
  </si>
  <si>
    <t>CD107a</t>
  </si>
  <si>
    <t>A-07</t>
  </si>
  <si>
    <t>CD119</t>
  </si>
  <si>
    <t>H-02</t>
  </si>
  <si>
    <t>CD133/1 (AC133)</t>
  </si>
  <si>
    <t>A-03</t>
  </si>
  <si>
    <t>CD142</t>
  </si>
  <si>
    <t>B-07</t>
  </si>
  <si>
    <t>CD147</t>
  </si>
  <si>
    <t>G-04</t>
  </si>
  <si>
    <t>CD15</t>
  </si>
  <si>
    <t>D-07</t>
  </si>
  <si>
    <t>CD151</t>
  </si>
  <si>
    <t>D-03</t>
  </si>
  <si>
    <t>CD155</t>
  </si>
  <si>
    <t>C-07</t>
  </si>
  <si>
    <t>CD156c (ADAM10)</t>
  </si>
  <si>
    <t>F-08</t>
  </si>
  <si>
    <t>CD166</t>
  </si>
  <si>
    <t>-</t>
  </si>
  <si>
    <t>E-07</t>
  </si>
  <si>
    <t>CD183</t>
  </si>
  <si>
    <t>E-08</t>
  </si>
  <si>
    <t>CD195 (CCR5)</t>
  </si>
  <si>
    <t>B-08</t>
  </si>
  <si>
    <t>G-07</t>
  </si>
  <si>
    <t>CD240DCE</t>
  </si>
  <si>
    <t>C-04</t>
  </si>
  <si>
    <t>CD266 (FN14)</t>
  </si>
  <si>
    <t>F-04</t>
  </si>
  <si>
    <t>CD276</t>
  </si>
  <si>
    <t>G-01</t>
  </si>
  <si>
    <t>CD29</t>
  </si>
  <si>
    <t>H-07</t>
  </si>
  <si>
    <t>CD298</t>
  </si>
  <si>
    <t>A-08</t>
  </si>
  <si>
    <t>CD317(BST2)</t>
  </si>
  <si>
    <t>B-02</t>
  </si>
  <si>
    <t>CD324 (E-Cadherin)</t>
  </si>
  <si>
    <t>C-03</t>
  </si>
  <si>
    <t>CD326 (EpCAM)</t>
  </si>
  <si>
    <t>H-01</t>
  </si>
  <si>
    <t>CD44</t>
  </si>
  <si>
    <t>A-06</t>
  </si>
  <si>
    <t>CD46</t>
  </si>
  <si>
    <t>B-06</t>
  </si>
  <si>
    <t>CD47</t>
  </si>
  <si>
    <t>C-06</t>
  </si>
  <si>
    <t>CD49b</t>
  </si>
  <si>
    <t>C-08</t>
  </si>
  <si>
    <t>CD49c (ITGA3)</t>
  </si>
  <si>
    <t>B-04</t>
  </si>
  <si>
    <t>CD49e</t>
  </si>
  <si>
    <t>A-05</t>
  </si>
  <si>
    <t>CD49f</t>
  </si>
  <si>
    <t>D-06</t>
  </si>
  <si>
    <t>CD51</t>
  </si>
  <si>
    <t>E-06</t>
  </si>
  <si>
    <t>CD54 (ICAM-1)</t>
  </si>
  <si>
    <t>A-02</t>
  </si>
  <si>
    <t>CD55 (DAF)</t>
  </si>
  <si>
    <t>CD58 (ILA-3)</t>
  </si>
  <si>
    <t>C-09</t>
  </si>
  <si>
    <t>CD59 (PE)</t>
  </si>
  <si>
    <t>CD59</t>
  </si>
  <si>
    <t>C-02</t>
  </si>
  <si>
    <t>CD63</t>
  </si>
  <si>
    <t>G-08</t>
  </si>
  <si>
    <t>CD66acde</t>
  </si>
  <si>
    <t>H-08</t>
  </si>
  <si>
    <t>CD66c</t>
  </si>
  <si>
    <t>H-03</t>
  </si>
  <si>
    <t>CD71</t>
  </si>
  <si>
    <t>D-02</t>
  </si>
  <si>
    <t>CD73</t>
  </si>
  <si>
    <t>F-06</t>
  </si>
  <si>
    <t>CD82</t>
  </si>
  <si>
    <t>F-01</t>
  </si>
  <si>
    <t>CD9</t>
  </si>
  <si>
    <t>G-06</t>
  </si>
  <si>
    <t>E-02</t>
  </si>
  <si>
    <t>CD95</t>
  </si>
  <si>
    <t>F-02</t>
  </si>
  <si>
    <t>CD97</t>
  </si>
  <si>
    <t>D-08</t>
  </si>
  <si>
    <t>CD98</t>
  </si>
  <si>
    <t>G-05</t>
  </si>
  <si>
    <t>SSEA-1</t>
  </si>
  <si>
    <t>H-05</t>
  </si>
  <si>
    <t>SSEA-4 (PE)</t>
  </si>
  <si>
    <t>F-03</t>
  </si>
  <si>
    <t>TRA-1-85 (PE)</t>
  </si>
  <si>
    <t>B-09</t>
  </si>
  <si>
    <t>TRA-1-85 (APC)</t>
  </si>
  <si>
    <t>C-05</t>
  </si>
  <si>
    <t>TSPAN-8 (PE)</t>
  </si>
  <si>
    <t>Symbol</t>
  </si>
  <si>
    <t>Gene ID</t>
  </si>
  <si>
    <t>Uniprot</t>
  </si>
  <si>
    <t>TSPAN8</t>
  </si>
  <si>
    <t>ADAM10</t>
  </si>
  <si>
    <t>O14672</t>
  </si>
  <si>
    <t>ALCAM</t>
  </si>
  <si>
    <t>Q13740</t>
  </si>
  <si>
    <t>ATP1B3</t>
  </si>
  <si>
    <t>P54709</t>
  </si>
  <si>
    <t>BSG</t>
  </si>
  <si>
    <t>P35613</t>
  </si>
  <si>
    <t>BST2</t>
  </si>
  <si>
    <t>Q10589</t>
  </si>
  <si>
    <t>CCR5</t>
  </si>
  <si>
    <t>P51681</t>
  </si>
  <si>
    <t>P48509</t>
  </si>
  <si>
    <t>Q5ZPR3</t>
  </si>
  <si>
    <t>P16070</t>
  </si>
  <si>
    <t>P15529</t>
  </si>
  <si>
    <t>Q08722</t>
  </si>
  <si>
    <t>CD55</t>
  </si>
  <si>
    <t>P08174</t>
  </si>
  <si>
    <t>CD58</t>
  </si>
  <si>
    <t>P19256</t>
  </si>
  <si>
    <t>P13987</t>
  </si>
  <si>
    <t>P08962</t>
  </si>
  <si>
    <t>P27701</t>
  </si>
  <si>
    <t>P21926</t>
  </si>
  <si>
    <t>P48960</t>
  </si>
  <si>
    <t>CDH1</t>
  </si>
  <si>
    <t>P12830</t>
  </si>
  <si>
    <t>CEACAM6</t>
  </si>
  <si>
    <t>P40199</t>
  </si>
  <si>
    <t>CXCR3</t>
  </si>
  <si>
    <t>P49682</t>
  </si>
  <si>
    <t>EPCAM</t>
  </si>
  <si>
    <t>P16422</t>
  </si>
  <si>
    <t>F3</t>
  </si>
  <si>
    <t>P13726</t>
  </si>
  <si>
    <t>FAS</t>
  </si>
  <si>
    <t>P25445</t>
  </si>
  <si>
    <t>ICAM1</t>
  </si>
  <si>
    <t>P05362</t>
  </si>
  <si>
    <t>IFNGR1</t>
  </si>
  <si>
    <t>P15260</t>
  </si>
  <si>
    <t>IL18R1</t>
  </si>
  <si>
    <t>Q13478</t>
  </si>
  <si>
    <t>ITGA2</t>
  </si>
  <si>
    <t>P17301</t>
  </si>
  <si>
    <t>ITGA3</t>
  </si>
  <si>
    <t>P26006</t>
  </si>
  <si>
    <t>ITGA5</t>
  </si>
  <si>
    <t>P08648</t>
  </si>
  <si>
    <t>ITGA6</t>
  </si>
  <si>
    <t>P23229</t>
  </si>
  <si>
    <t>ITGAV</t>
  </si>
  <si>
    <t>P06756</t>
  </si>
  <si>
    <t>ITGB1</t>
  </si>
  <si>
    <t>P05556</t>
  </si>
  <si>
    <t>ITGB4</t>
  </si>
  <si>
    <t>P16144</t>
  </si>
  <si>
    <t>KLRD1</t>
  </si>
  <si>
    <t>Q13241</t>
  </si>
  <si>
    <t>LAMP1</t>
  </si>
  <si>
    <t>P11279</t>
  </si>
  <si>
    <t>NT5E</t>
  </si>
  <si>
    <t>P21589</t>
  </si>
  <si>
    <t>PROM1</t>
  </si>
  <si>
    <t>O43490</t>
  </si>
  <si>
    <t>PVR</t>
  </si>
  <si>
    <t>P15151</t>
  </si>
  <si>
    <t>SELPLG</t>
  </si>
  <si>
    <t>Q14242</t>
  </si>
  <si>
    <t>TFRC</t>
  </si>
  <si>
    <t>P02786</t>
  </si>
  <si>
    <t>TNFRSF12A</t>
  </si>
  <si>
    <t>Q9NP84</t>
  </si>
  <si>
    <t>P19075</t>
  </si>
  <si>
    <t>CD94</t>
  </si>
  <si>
    <t>RHD</t>
  </si>
  <si>
    <t>RHCE</t>
  </si>
  <si>
    <t>P18577</t>
  </si>
  <si>
    <t>Q02161</t>
  </si>
  <si>
    <t>CEACAM1</t>
  </si>
  <si>
    <t>CEACAM3</t>
  </si>
  <si>
    <t>CEACAM5</t>
  </si>
  <si>
    <t>P13688</t>
  </si>
  <si>
    <t>P40198</t>
  </si>
  <si>
    <t>P06731</t>
  </si>
  <si>
    <t>Gene Symbol</t>
  </si>
  <si>
    <t>adipose tissue</t>
  </si>
  <si>
    <t>appendix</t>
  </si>
  <si>
    <t>endometrium</t>
  </si>
  <si>
    <t>fallopian tube</t>
  </si>
  <si>
    <t>gallbladder</t>
  </si>
  <si>
    <t>ovary</t>
  </si>
  <si>
    <t>pancreas</t>
  </si>
  <si>
    <t>placenta</t>
  </si>
  <si>
    <t>prostate</t>
  </si>
  <si>
    <t>testis</t>
  </si>
  <si>
    <t>thyroid gland</t>
  </si>
  <si>
    <t>tonsil</t>
  </si>
  <si>
    <t>adrenal gland</t>
  </si>
  <si>
    <t>bone marrow</t>
  </si>
  <si>
    <t>cerebral cortex</t>
  </si>
  <si>
    <t>colon</t>
  </si>
  <si>
    <t>duodenum</t>
  </si>
  <si>
    <t>esophagus</t>
  </si>
  <si>
    <t>heart muscle</t>
  </si>
  <si>
    <t>kidney</t>
  </si>
  <si>
    <t>liver</t>
  </si>
  <si>
    <t>lung</t>
  </si>
  <si>
    <t>lymph node</t>
  </si>
  <si>
    <t>rectum</t>
  </si>
  <si>
    <t>salivary gland</t>
  </si>
  <si>
    <t>skeletal muscle</t>
  </si>
  <si>
    <t>skin</t>
  </si>
  <si>
    <t>small intestine</t>
  </si>
  <si>
    <t>smooth muscle</t>
  </si>
  <si>
    <t>spleen</t>
  </si>
  <si>
    <t>stomach</t>
  </si>
  <si>
    <t>urinary bladder</t>
  </si>
  <si>
    <t>breast</t>
  </si>
  <si>
    <t>cervix, uterine</t>
  </si>
  <si>
    <t>endometrium 1</t>
  </si>
  <si>
    <t>endometrium 2</t>
  </si>
  <si>
    <t>epididymis</t>
  </si>
  <si>
    <t>seminal vesicle</t>
  </si>
  <si>
    <t>bronchus</t>
  </si>
  <si>
    <t>cerebellum</t>
  </si>
  <si>
    <t>hippocampus</t>
  </si>
  <si>
    <t>lateral ventricle</t>
  </si>
  <si>
    <t>nasopharynx</t>
  </si>
  <si>
    <t>oral mucosa</t>
  </si>
  <si>
    <t>parathyroid gland</t>
  </si>
  <si>
    <t>skin 1</t>
  </si>
  <si>
    <t>skin 2</t>
  </si>
  <si>
    <t>soft tissue 1</t>
  </si>
  <si>
    <t>soft tissue 2</t>
  </si>
  <si>
    <t>stomach 1</t>
  </si>
  <si>
    <t>stomach 2</t>
  </si>
  <si>
    <t>vagina</t>
  </si>
  <si>
    <t>normal tissue [count "high"]</t>
  </si>
  <si>
    <t>normal tissue [count "medium"]</t>
  </si>
  <si>
    <t>normal tissue [count "low"]</t>
  </si>
  <si>
    <t>normal tissue [count "not detected"]</t>
  </si>
  <si>
    <t>total count</t>
  </si>
  <si>
    <t>glandular cells</t>
  </si>
  <si>
    <t>adipocytes</t>
  </si>
  <si>
    <t>squamous epithelial cells</t>
  </si>
  <si>
    <t>exocrine glandular cells</t>
  </si>
  <si>
    <t>islets of Langerhans</t>
  </si>
  <si>
    <t>respiratory epithelial cells</t>
  </si>
  <si>
    <t>cells in granular layer</t>
  </si>
  <si>
    <t>cells in molecular layer</t>
  </si>
  <si>
    <t>Purkinje cells</t>
  </si>
  <si>
    <t>endothelial cells</t>
  </si>
  <si>
    <t>glial cells</t>
  </si>
  <si>
    <t>neuronal cells</t>
  </si>
  <si>
    <t>neuropil</t>
  </si>
  <si>
    <t>peripheral nerve/ganglion</t>
  </si>
  <si>
    <t>myocytes</t>
  </si>
  <si>
    <t>cells in glomeruli</t>
  </si>
  <si>
    <t>cells in tubules</t>
  </si>
  <si>
    <t>bile duct cells</t>
  </si>
  <si>
    <t>hepatocytes</t>
  </si>
  <si>
    <t>macrophages</t>
  </si>
  <si>
    <t>pneumocytes</t>
  </si>
  <si>
    <t>fibroblasts</t>
  </si>
  <si>
    <t>keratinocytes</t>
  </si>
  <si>
    <t>Langerhans</t>
  </si>
  <si>
    <t>melanocytes</t>
  </si>
  <si>
    <t>epidermal cells</t>
  </si>
  <si>
    <t>smooth muscle cells</t>
  </si>
  <si>
    <t>chondrocytes</t>
  </si>
  <si>
    <t>peripheral nerve</t>
  </si>
  <si>
    <t>urothelial cells</t>
  </si>
  <si>
    <t>#</t>
  </si>
  <si>
    <t>high</t>
  </si>
  <si>
    <t>Low</t>
  </si>
  <si>
    <t>Medium</t>
  </si>
  <si>
    <t>Not detected</t>
  </si>
  <si>
    <t>High</t>
  </si>
  <si>
    <t>P08195</t>
  </si>
  <si>
    <t>Q01650</t>
  </si>
  <si>
    <t>SLC3A2</t>
  </si>
  <si>
    <t>SLC7A5</t>
  </si>
  <si>
    <t>P-selectin glycoprotein ligand 1</t>
  </si>
  <si>
    <t>Integrin beta-4</t>
  </si>
  <si>
    <t>Lysosome-associated membrane glycoprotein 1</t>
  </si>
  <si>
    <t>Interferon gamma receptor 1</t>
  </si>
  <si>
    <t>Prominin-1</t>
  </si>
  <si>
    <t>Tissue factor</t>
  </si>
  <si>
    <t>Basigin</t>
  </si>
  <si>
    <t>CD151 antigen</t>
  </si>
  <si>
    <t>Poliovirus receptor</t>
  </si>
  <si>
    <t>Disintegrin and metalloproteinase domain-containing protein 10</t>
  </si>
  <si>
    <t>CD166 antigen</t>
  </si>
  <si>
    <t>C-X-C chemokine receptor type 3</t>
  </si>
  <si>
    <t>C-C chemokine receptor type 5</t>
  </si>
  <si>
    <t>CD59 glycoprotein</t>
  </si>
  <si>
    <t>Tumor necrosis factor receptor superfamily member 12A</t>
  </si>
  <si>
    <t>CD276 antigen</t>
  </si>
  <si>
    <t>Integrin beta-1</t>
  </si>
  <si>
    <t>Bone marrow stromal antigen 2</t>
  </si>
  <si>
    <t>Cadherin-1</t>
  </si>
  <si>
    <t>Epithelial cell adhesion molecule</t>
  </si>
  <si>
    <t>CD44 antigen</t>
  </si>
  <si>
    <t>Membrane cofactor protein</t>
  </si>
  <si>
    <t>Leukocyte surface antigen CD47</t>
  </si>
  <si>
    <t>Integrin alpha-2</t>
  </si>
  <si>
    <t>Integrin alpha-3</t>
  </si>
  <si>
    <t>Integrin alpha-5</t>
  </si>
  <si>
    <t>Integrin alpha-6</t>
  </si>
  <si>
    <t>Integrin alpha-V</t>
  </si>
  <si>
    <t>Intercellular adhesion molecule 1</t>
  </si>
  <si>
    <t>Complement decay-accelerating factor</t>
  </si>
  <si>
    <t>Lymphocyte function-associated antigen 3</t>
  </si>
  <si>
    <t>CD63 antigen</t>
  </si>
  <si>
    <t>Carcinoembryonic antigen-related cell adhesion molecule 3</t>
  </si>
  <si>
    <t>Carcinoembryonic antigen-related cell adhesion molecule 5</t>
  </si>
  <si>
    <t>Carcinoembryonic antigen-related cell adhesion molecule 1</t>
  </si>
  <si>
    <t>Carcinoembryonic antigen-related cell adhesion molecule 6</t>
  </si>
  <si>
    <t>Transferrin receptor protein 1</t>
  </si>
  <si>
    <t>5'-nucleotidase</t>
  </si>
  <si>
    <t>CD82 antigen</t>
  </si>
  <si>
    <t>CD9 antigen</t>
  </si>
  <si>
    <t>Natural killer cells antigen CD94</t>
  </si>
  <si>
    <t>Tumor necrosis factor receptor superfamily member 6</t>
  </si>
  <si>
    <t>CD97 antigen</t>
  </si>
  <si>
    <t>4F2 cell-surface antigen heavy chain</t>
  </si>
  <si>
    <t>Tetraspanin-8</t>
  </si>
  <si>
    <t>adipocyte</t>
  </si>
  <si>
    <t>amniocyte</t>
  </si>
  <si>
    <t>arachnoid cyst</t>
  </si>
  <si>
    <t>ascites</t>
  </si>
  <si>
    <t>blood platelet</t>
  </si>
  <si>
    <t>B-lymphocyte</t>
  </si>
  <si>
    <t>bone</t>
  </si>
  <si>
    <t>bone marrow stromal cell</t>
  </si>
  <si>
    <t>brain</t>
  </si>
  <si>
    <t>cardia</t>
  </si>
  <si>
    <t>cerebrospinal fluid</t>
  </si>
  <si>
    <t>cerumen</t>
  </si>
  <si>
    <t>cervical mucosa</t>
  </si>
  <si>
    <t>colon muscle</t>
  </si>
  <si>
    <t>colonic epithelial cell</t>
  </si>
  <si>
    <t>cytotoxic T-lymphocyte</t>
  </si>
  <si>
    <t>gall bladder</t>
  </si>
  <si>
    <t>gut</t>
  </si>
  <si>
    <t>hair follicle</t>
  </si>
  <si>
    <t>heart</t>
  </si>
  <si>
    <t>helper T-lymphocyte</t>
  </si>
  <si>
    <t>ileum epithelial cell</t>
  </si>
  <si>
    <t>mesenchymal stem cell</t>
  </si>
  <si>
    <t>milk</t>
  </si>
  <si>
    <t>monocyte</t>
  </si>
  <si>
    <t>myometrium</t>
  </si>
  <si>
    <t>natural killer cell</t>
  </si>
  <si>
    <t>oral epithelium</t>
  </si>
  <si>
    <t>osteosarcoma cell</t>
  </si>
  <si>
    <t>pancreatic islet</t>
  </si>
  <si>
    <t>prefrontal cortex</t>
  </si>
  <si>
    <t>prostate gland</t>
  </si>
  <si>
    <t>proximal fluid (coronary sinus)</t>
  </si>
  <si>
    <t>retina</t>
  </si>
  <si>
    <t>saliva</t>
  </si>
  <si>
    <t>seminal plasma</t>
  </si>
  <si>
    <t>spermatozoon</t>
  </si>
  <si>
    <t>spinal cord</t>
  </si>
  <si>
    <t>synovial fluid</t>
  </si>
  <si>
    <t>urine</t>
  </si>
  <si>
    <t>uterine cervix</t>
  </si>
  <si>
    <t>uterus</t>
  </si>
  <si>
    <t>vitreous humor</t>
  </si>
  <si>
    <t>ProteomicsDB</t>
  </si>
  <si>
    <t>adipose</t>
  </si>
  <si>
    <t>adrenal</t>
  </si>
  <si>
    <t>circulatory_system</t>
  </si>
  <si>
    <t>bone_marrow</t>
  </si>
  <si>
    <t>cerebrospinal_fluid</t>
  </si>
  <si>
    <t>smooth_muscle</t>
  </si>
  <si>
    <t>gall_bladder</t>
  </si>
  <si>
    <t>ileum</t>
  </si>
  <si>
    <t>lymph_node</t>
  </si>
  <si>
    <t>oral_cavity</t>
  </si>
  <si>
    <t>proximal_fluid</t>
  </si>
  <si>
    <t>eye</t>
  </si>
  <si>
    <t>salivary_gland</t>
  </si>
  <si>
    <t>spinal_cord</t>
  </si>
  <si>
    <t>thyroid</t>
  </si>
  <si>
    <t>tonsils</t>
  </si>
  <si>
    <t>urinary_bladder</t>
  </si>
  <si>
    <t>Sodium_potassium-transporting ATPase subunit beta-3</t>
  </si>
  <si>
    <t>Large neutral amino acids transporter small subunit 1</t>
  </si>
  <si>
    <t>Blood group Rh(D) polypeptide</t>
  </si>
  <si>
    <t>Blood group Rh(CE) polypeptide</t>
  </si>
  <si>
    <t>HPA protein</t>
  </si>
  <si>
    <t>HPA mRNA</t>
  </si>
  <si>
    <t>ProteomicsDB protein</t>
  </si>
  <si>
    <t>ProteomicsDB mRNA</t>
  </si>
  <si>
    <t>B-03</t>
  </si>
  <si>
    <t>detectability in normal tissue [RNA] - counts</t>
  </si>
  <si>
    <t>high+medium</t>
  </si>
  <si>
    <t>low+not detected</t>
  </si>
  <si>
    <t>group</t>
  </si>
  <si>
    <t>antigen identical with</t>
  </si>
  <si>
    <t>7;51</t>
  </si>
  <si>
    <t>7;52</t>
  </si>
  <si>
    <t>51;52</t>
  </si>
  <si>
    <t>Antibody annotation</t>
  </si>
  <si>
    <t>Antigen annotation</t>
  </si>
  <si>
    <t>detectability in normal tissue [RNA] - %</t>
  </si>
  <si>
    <t>nd</t>
  </si>
  <si>
    <t>rank</t>
  </si>
  <si>
    <t>ranking</t>
  </si>
  <si>
    <t>rank sum</t>
  </si>
  <si>
    <t>GV (diff. expr. tumor vs normal)</t>
  </si>
  <si>
    <t>GV (intens. tumor vs normal tissue)</t>
  </si>
  <si>
    <t>symbol</t>
  </si>
  <si>
    <t>count numbers</t>
  </si>
  <si>
    <t>count fields not empty</t>
  </si>
  <si>
    <t>rank sum/count numbers</t>
  </si>
  <si>
    <t>rank sum/count fields not empty</t>
  </si>
  <si>
    <t>HPM (gene specific)</t>
  </si>
  <si>
    <t>HPM (all shared/unique)</t>
  </si>
  <si>
    <t>Tissue specificity (Uniprot)</t>
  </si>
  <si>
    <t>Restricted to tissues or cell lines expressing erythroid characters.</t>
  </si>
  <si>
    <t>Restricted to tissues or cell lines expressing erythroid characters. Isoform 4g and isoform RhPI-Alpha are expressed in immature erythroblasts but not in mature erythroblasts. {ECO:0000269|PubMed:8117271}.</t>
  </si>
  <si>
    <t>CGM1a, the predominant CGM1 transcript, is granulocyte-specific. Not detected out of the granulocytic lineage, such as monocytes, lymphocytes, spleen, testis, colon, brain, liver, pancreas, thymus, ovary, placenta, skeletal muscle, prostate, small intestine, heart, lung and kidney. {ECO:0000269|PubMed:11708798}.</t>
  </si>
  <si>
    <t>Highly expressed in spleen, thymus, in the myeloid cell line THP-1, in the promyeloblastic cell line KG-1a and on CD4+ and CD8+ T-cells. Medium levels in peripheral blood leukocytes and in small intestine. Low levels in ovary and lung. {ECO:0000269|PubMed:8639485, ECO:0000269|PubMed:8663314}.</t>
  </si>
  <si>
    <t>Natural killer cells.</t>
  </si>
  <si>
    <t>Isoform 1 and isoform 2 are mainly expressed in heart, kidney, liver and skeletal muscle. Isoform 1 is also expressed in placenta. Isoform 2 is expressed in endothelial cells. Expressed in T-cells (at protein level). {ECO:0000269|PubMed:12782716, ECO:0000269|PubMed:23121557}.</t>
  </si>
  <si>
    <t>Found in adenocarcinomas of endodermally derived digestive system epithelium and fetal colon.</t>
  </si>
  <si>
    <t>Isoform 1 is selectively expressed on CD34 hematopoietic stem and progenitor cells in adult and fetal bone marrow, fetal liver, cord blood and adult peripheral blood. Isoform 1 is not detected on other blood cells. Isoform 1 is also expressed in a number of non-lymphoid tissues including retina, pancreas, placenta, kidney, liver, lung, brain and heart. Found in saliva within small membrane particles. Isoform 2 is predominantly expressed in fetal liver, skeletal muscle, kidney, and heart as well as adult pancreas, kidney, liver, lung, and placenta. Isoform 2 is highly expressed in fetal liver, low in bone marrow, and barely detectable in peripheral blood. Isoform 2 is expressed on hematopoietic stem cells and in epidermal basal cells (at protein level). Expressed in adult retina by rod and cone photoreceptor cells (at protein level). {ECO:0000269|PubMed:12042327, ECO:0000269|PubMed:17874118}.</t>
  </si>
  <si>
    <t>Expressed on neutrophils, monocytes and most lymphocytes.</t>
  </si>
  <si>
    <t>Highly and selectively expressed by undifferentiated rather than differentiated embryonic stem cells (ESC). Levels rapidly diminish as soon as ESC's differentiate (at protein levels). Expressed in almost all epithelial cell membranes but not on mesodermal or neural cell membranes. Found on the surface of adenocarcinoma. {ECO:0000269|PubMed:20064925}.</t>
  </si>
  <si>
    <t>Gastric, colon, rectal, and pancreatic carcinomas.</t>
  </si>
  <si>
    <t>Highly expressed in heart, placenta and kidney. Intermediate expression in lung, skeletal muscle and pancreas.</t>
  </si>
  <si>
    <t>Isoform 1 and isoform 6 are expressed at equal levels in resting peripheral blood mononuclear cells. After activation there is an increase in isoform 1 and decrease in the levels of isoform 6. {ECO:0000269|PubMed:7575433}.</t>
  </si>
  <si>
    <t>Integrin alpha-6/beta-4 is predominantly expressed by epithelia. Isoform beta-4D is also expressed in colon and placenta. Isoform beta-4E is also expressed in epidermis, lung, duodenum, heart, spleen and stomach.</t>
  </si>
  <si>
    <t>Non-neural epithelial tissues.</t>
  </si>
  <si>
    <t>Expressed abundantly in adult lung, liver, brain, skeletal muscle, placenta, bone marrow, testis, resting lymphocytes and monocytes, and in fetal liver. Weaker expression in thymus, cornea, retina, peripheral leukocytes, spleen, kidney, colon and lymph node. During gestation, expression in the placenta was significantly stronger at full-term than at the mid-trimester stage. Also expressed in all human tumor cell lines tested and in the astrocytic process of primary astrocytic gliomas. Expressed in retinal endothelial cells and in the intestinal epithelial cell line Caco-2. {ECO:0000269|PubMed:10049700, ECO:0000269|PubMed:10072483, ECO:0000269|PubMed:11389679, ECO:0000269|PubMed:11557028, ECO:0000269|PubMed:11742812, ECO:0000269|PubMed:12824232, ECO:0000269|PubMed:1597461, ECO:0000269|PubMed:16027961, ECO:0000269|PubMed:16496379}.</t>
  </si>
  <si>
    <t>Lung, placenta and pancreas. {ECO:0000269|PubMed:12652293}.</t>
  </si>
  <si>
    <t>Lymphoid specific.</t>
  </si>
  <si>
    <t>Isoform 1 is widely expressed. Isoform 2 is expressed in brain and heart. In brain, both isoforms are exclusively expressed on vascular smooth muscle cells, whereas in heart isoform 1 is strongly expressed on vascular smooth muscle cells, isoform 2 is detected only on endothelial vein cells. {ECO:0000269|PubMed:9111516}.</t>
  </si>
  <si>
    <t>Broadly expressed, found on most hematopoietic cells, including activated lymphocytes, monocytes, macrophages, dendritic cells, and granulocytes. Expressed also abundantly by smooth muscle cells. Expressed in thyroid, colorectal, gastric, esophageal and pancreatic carcinomas too. Expression are increased under inflammatory conditions in the CNS of multiple sclerosis and in synovial tissue of patients with rheumatoid arthritis. Increased expression of CD97 in the synovium is accompanied by detectable levels of soluble CD97 in the synovial fluid.</t>
  </si>
  <si>
    <t>Spleen, placenta, liver, and weakly in liver. Expressed by activated T-cells, B-cells, monocytes and thymic epithelial cells. Expressed by neurons in the brain. Restricted expression in tumor cell lines. Preferentially expressed in highly metastasizing melanoma cell lines. {ECO:0000269|PubMed:9502422}.</t>
  </si>
  <si>
    <t>Expressed on the plasma membranes of all cell types that are in intimate contact with plasma complement proteins. It is also found on the surfaces of epithelial cells lining extracellular compartments, and variants of the molecule are present in body fluids and in extracellular matrix.</t>
  </si>
  <si>
    <t>Expressed in spleen, lymph node, thymus, peripheral blood leukocyte, bone marrow, cartilage, chondrocytes and fetal liver. {ECO:0000269|PubMed:11511685, ECO:0000269|PubMed:9016778}.</t>
  </si>
  <si>
    <t>Integrin alpha-6/beta-4 is predominantly expressed by epithelia. Isoforms containing segment X1 are ubiquitously expressed. Isoforms containing segment X1X2 are expressed in heart, kidney, placenta, colon, duodenum, myoblasts and myotubes, and in a limited number of cell lines; they are always coexpressed with the ubiquitous isoform containing segment X1. In some tissues (e.g. Salivary gland), isoforms containing cytoplasmic segment A and isoforms containing segment B are detected while in others, only isoforms containing one cytoplasmic segment are found (segment A in epidermis and segment B in kidney). {ECO:0000269|PubMed:7681434}.</t>
  </si>
  <si>
    <t>Expressed by all cells except erythrocytes.</t>
  </si>
  <si>
    <t>Ubiquitous but not detectable in peripheral blood lymphocytes or granulocytes. Weakly expressed in resting monocytes. Expressed in dendritic cells derived from monocytes. Expressed in epithelial cells of sinonasal tissue. Expressed in extravillous trophoblast cells and Hofbauer cells of the first trimester placenta and term placenta. {ECO:0000269|PubMed:11224528, ECO:0000269|PubMed:14764704, ECO:0000269|PubMed:15961727, ECO:0000269|PubMed:16049332, ECO:0000269|PubMed:16274630}.</t>
  </si>
  <si>
    <t>Expressed ubiquitously in all tissues tested with highest levels detected in kidney, placenta and testis and weakest level in thymus. During gestation, expression in the placenta was significantly stronger at full-term than at the mid-trimester stage. Expressed in HUVECS and at low levels in resting peripheral blood T-lymphocytes and quiescent fibroblasts. Also expressed in fetal liver and in the astrocytic process of primary astrocytic gliomas. Expressed in retinal endothelial cells and in the intestinal epithelial cell line C2BBe1. {ECO:0000269|PubMed:11389679, ECO:0000269|PubMed:11557028, ECO:0000269|PubMed:11742812, ECO:0000269|PubMed:12716892, ECO:0000269|PubMed:14603368, ECO:0000269|PubMed:15980244, ECO:0000269|PubMed:16496379, ECO:0000269|PubMed:3265470, ECO:0000269|PubMed:3480538}.</t>
  </si>
  <si>
    <t>Predominantly expressed in liver, lung, heart and placenta. Lower levels in pancreas, kidney, skeletal muscle and brain. Overexpressed in multiple myeloma cells. Highly expressed during B-cell development, from pro-B precursors to plasma cells. Highly expressed on T-cells, monocytes, NK cells and dendritic cells (at protein level). {ECO:0000269|PubMed:10329429, ECO:0000269|PubMed:16157322}.</t>
  </si>
  <si>
    <t>Very broadly distributed on normal adult tissues, as well as ovarian tumors, being especially abundant in some epithelia and the brain.</t>
  </si>
  <si>
    <t>Detected in platelets (at protein level). Dysplastic nevi, radial growth phase primary melanomas, hematopoietic cells, tissue macrophages. {ECO:0000269|PubMed:19640571}.</t>
  </si>
  <si>
    <t>Present only in vascular endothelium in non-neoplastic regions of the brain, whereas it is present in tumor cells but not in proliferating blood vessels in malignant gliomas.</t>
  </si>
  <si>
    <t>Detected in platelets (at protein level). Expressed by a variety of hematopoietic and epithelial cells. {ECO:0000269|PubMed:19640571}.</t>
  </si>
  <si>
    <t>Isoform 10 (epithelial isoform) is expressed by cells of epithelium and highly expressed by carcinomas. Expression is repressed in neuroblastoma cells.</t>
  </si>
  <si>
    <t>Expressed in a variety of tissues including vascular endothelium and epidermis. Expressed on erythroid cells, with a higher level of expression in erythroid precursors than on mature erythrocytes. {ECO:0000269|PubMed:15265795}.</t>
  </si>
  <si>
    <t>Isoform 1 is widely expressed, other isoforms are generally coexpressed with a more restricted distribution. Isoform 2 is expressed in skin, liver, skeletal muscle, cardiac muscle, placenta, umbilical vein endothelial cells, neuroblastoma cells, lymphoma cells, hepatoma cells and astrocytoma cells. Isoform 3 and isoform 4 are expressed in muscle, kidney, liver, placenta, cervical epithelium, umbilical vein endothelial cells, fibroblast cells, embryonal kidney cells, platelets and several blood cell lines. Isoform 4, rather than isoform 3, is selectively expressed in peripheral T-cells. Isoform 3 is expressed in non-proliferating and differentiated prostate gland epithelial cells and in platelets, on the surface of erythroleukemia cells and in various hematopoietic cell lines. Isoform 5 is expressed specifically in striated muscle (skeletal and cardiac muscle). {ECO:0000269|PubMed:1551917, ECO:0000269|PubMed:2249781, ECO:0000269|PubMed:7544298, ECO:0000269|PubMed:7545396, ECO:0000269|PubMed:7681433, ECO:0000269|PubMed:9494094}.</t>
  </si>
  <si>
    <t>Flow data [% pos. cells]</t>
  </si>
  <si>
    <t>total</t>
  </si>
  <si>
    <t>not detectable</t>
  </si>
  <si>
    <t>data source</t>
  </si>
  <si>
    <t>sorting</t>
  </si>
  <si>
    <t>descending</t>
  </si>
  <si>
    <t>ascending</t>
  </si>
  <si>
    <t>CD318 (CDCP1)</t>
  </si>
  <si>
    <t>CDCP1</t>
  </si>
  <si>
    <t>Q9H5V8</t>
  </si>
  <si>
    <t>CUB domain-containing protein 1</t>
  </si>
  <si>
    <t>Highly expressed in mitotic cells with low expression during interphase. Detected at highest levels in skeletal muscle and colon with lower levels in kidney, small intestine, placenta and lung. Up-regulated in a number of human tumor cell lines, as well as in colorectal cancer, breast carcinoma and lung cancer. Also expressed in cells with phenotypes reminiscent of mesenchymal stem cells and neural stem cells. {ECO:0000269|PubMed:11466621, ECO:0000269|PubMed:12660814, ECO:0000269|PubMed:15153610, ECO:0000269|PubMed:16007225}.</t>
  </si>
  <si>
    <t>new rank (tissue) - ordered by ranksum/count fields not empty</t>
  </si>
  <si>
    <t>old rank (tissue) as in sheet "ranking"</t>
  </si>
  <si>
    <t>PBMC</t>
  </si>
  <si>
    <t>PAXF 1869</t>
  </si>
  <si>
    <t>PAXF 2124</t>
  </si>
  <si>
    <t>PAXF 2051</t>
  </si>
  <si>
    <t>PAXF 2051 (2)</t>
  </si>
  <si>
    <t>PAXF 2112</t>
  </si>
  <si>
    <t>PAXF 2196</t>
  </si>
  <si>
    <t>PAXF 2033</t>
  </si>
  <si>
    <t>PAXF 2007</t>
  </si>
  <si>
    <t>PAXF 1998</t>
  </si>
  <si>
    <t>PAXF 2046</t>
  </si>
  <si>
    <t>PAXF 2053</t>
  </si>
  <si>
    <t>PAXF 2175</t>
  </si>
  <si>
    <t>rank (flow) old</t>
  </si>
  <si>
    <t>rank (flow) new</t>
  </si>
  <si>
    <t>Adipose_Tissue</t>
  </si>
  <si>
    <t>Adrenal_Gland</t>
  </si>
  <si>
    <t>Bladder</t>
  </si>
  <si>
    <t>Blood_Vessel</t>
  </si>
  <si>
    <t>Brain</t>
  </si>
  <si>
    <t>Cervix_Uteri</t>
  </si>
  <si>
    <t>Colon</t>
  </si>
  <si>
    <t>Esophagus</t>
  </si>
  <si>
    <t>Fallopian_Tube</t>
  </si>
  <si>
    <t>Heart</t>
  </si>
  <si>
    <t>Kidney</t>
  </si>
  <si>
    <t>Liver</t>
  </si>
  <si>
    <t>Lung</t>
  </si>
  <si>
    <t>Muscle</t>
  </si>
  <si>
    <t>Nerve</t>
  </si>
  <si>
    <t>Pancreas</t>
  </si>
  <si>
    <t>Pituitary</t>
  </si>
  <si>
    <t>Salivary_Gland</t>
  </si>
  <si>
    <t>Skin</t>
  </si>
  <si>
    <t>Small_Intestine</t>
  </si>
  <si>
    <t>Stomach</t>
  </si>
  <si>
    <t>Thyroid</t>
  </si>
  <si>
    <t>Adult frontal cortex</t>
  </si>
  <si>
    <t>Adult spinal cord</t>
  </si>
  <si>
    <t>Adult retina</t>
  </si>
  <si>
    <t>Adult heart</t>
  </si>
  <si>
    <t>Adult liver</t>
  </si>
  <si>
    <t>Adult ovary</t>
  </si>
  <si>
    <t>Adult testis</t>
  </si>
  <si>
    <t>Adult lung</t>
  </si>
  <si>
    <t>Adult adrenal gland</t>
  </si>
  <si>
    <t>Adult gallbladder</t>
  </si>
  <si>
    <t>Adult pancreas</t>
  </si>
  <si>
    <t>Adult kidney</t>
  </si>
  <si>
    <t>Adult esophagus</t>
  </si>
  <si>
    <t>Adult colon</t>
  </si>
  <si>
    <t>Adult rectum</t>
  </si>
  <si>
    <t>Adult urinary bladder</t>
  </si>
  <si>
    <t>Adult prostate</t>
  </si>
  <si>
    <t>B cells</t>
  </si>
  <si>
    <t>CD4+ T cells</t>
  </si>
  <si>
    <t>CD8+ T cells</t>
  </si>
  <si>
    <t>NK cells</t>
  </si>
  <si>
    <t>Monocytes</t>
  </si>
  <si>
    <t>Platelets</t>
  </si>
  <si>
    <t>HPA - RNAseq</t>
  </si>
  <si>
    <t>HPA - antibody-based</t>
  </si>
  <si>
    <t>ProteomicsDB - MS</t>
  </si>
  <si>
    <t>Human Proteome Map - MS</t>
  </si>
  <si>
    <t>GTEx - RNAseq</t>
  </si>
  <si>
    <t>Gene symbol</t>
  </si>
  <si>
    <t>high [%]</t>
  </si>
  <si>
    <t>medium [%]</t>
  </si>
  <si>
    <t>low [%]</t>
  </si>
  <si>
    <t>not detected [%]</t>
  </si>
  <si>
    <t>high+medium [%]</t>
  </si>
  <si>
    <t>counts</t>
  </si>
  <si>
    <t>SSEA-4</t>
  </si>
  <si>
    <t>TRA-1-85</t>
  </si>
  <si>
    <t>category</t>
  </si>
  <si>
    <t>CD317 (BST2)</t>
  </si>
  <si>
    <t>TSPAN-8</t>
  </si>
  <si>
    <t>MSLN</t>
  </si>
  <si>
    <t>MUC1</t>
  </si>
  <si>
    <t>ERBB2</t>
  </si>
  <si>
    <t>EGFR</t>
  </si>
  <si>
    <t>v13</t>
  </si>
  <si>
    <t>August 2016</t>
  </si>
  <si>
    <t>v7</t>
  </si>
  <si>
    <t>version/time of data download</t>
  </si>
  <si>
    <t>bladder</t>
  </si>
  <si>
    <t>blood</t>
  </si>
  <si>
    <t>cervix</t>
  </si>
  <si>
    <t>oropharynx</t>
  </si>
  <si>
    <t>parathyroid</t>
  </si>
  <si>
    <t>seminal</t>
  </si>
  <si>
    <t>soft tissue</t>
  </si>
  <si>
    <t>high: &gt;50fpkm, medium: &gt;10-50fpkm, low: 0.5-10fpkm, not detected:&lt;0.5 fpkm</t>
  </si>
  <si>
    <r>
      <t>high: &gt;50tpm, medium: &gt;10-50tpm, low:</t>
    </r>
    <r>
      <rPr>
        <b/>
        <sz val="10"/>
        <color rgb="FFFF0000"/>
        <rFont val="Arial Narrow"/>
        <family val="2"/>
      </rPr>
      <t>0.5</t>
    </r>
    <r>
      <rPr>
        <b/>
        <sz val="10"/>
        <color theme="1"/>
        <rFont val="Arial Narrow"/>
        <family val="2"/>
      </rPr>
      <t>-10tpm, not detected:&lt;</t>
    </r>
    <r>
      <rPr>
        <b/>
        <sz val="10"/>
        <color rgb="FFFF0000"/>
        <rFont val="Arial Narrow"/>
        <family val="2"/>
      </rPr>
      <t>0.5</t>
    </r>
    <r>
      <rPr>
        <b/>
        <sz val="10"/>
        <color theme="1"/>
        <rFont val="Arial Narrow"/>
        <family val="2"/>
      </rPr>
      <t>tpm</t>
    </r>
  </si>
  <si>
    <t>ENSG00000187010</t>
  </si>
  <si>
    <t>ENSG00000188672</t>
  </si>
  <si>
    <t>ENSG00000170956</t>
  </si>
  <si>
    <t>ENSG00000186810</t>
  </si>
  <si>
    <t>ENSG00000102854</t>
  </si>
  <si>
    <t>ENSG00000105388</t>
  </si>
  <si>
    <t>ENSG00000086548</t>
  </si>
  <si>
    <t>ENSG00000163814</t>
  </si>
  <si>
    <t>ENSG00000164171</t>
  </si>
  <si>
    <t>ENSG00000160791</t>
  </si>
  <si>
    <t>ENSG00000007062</t>
  </si>
  <si>
    <t>ENSG00000134539</t>
  </si>
  <si>
    <t>ENSG00000039068</t>
  </si>
  <si>
    <t>ENSG00000079385</t>
  </si>
  <si>
    <t>ENSG00000185499</t>
  </si>
  <si>
    <t>ENSG00000119888</t>
  </si>
  <si>
    <t>ENSG00000135318</t>
  </si>
  <si>
    <t>ENSG00000127324</t>
  </si>
  <si>
    <t>ENSG00000110876</t>
  </si>
  <si>
    <t>ENSG00000146648</t>
  </si>
  <si>
    <t>ENSG00000005884</t>
  </si>
  <si>
    <t>ENSG00000170017</t>
  </si>
  <si>
    <t>ENSG00000103855</t>
  </si>
  <si>
    <t>ENSG00000103257</t>
  </si>
  <si>
    <t>ENSG00000132470</t>
  </si>
  <si>
    <t>ENSG00000006327</t>
  </si>
  <si>
    <t>ENSG00000073008</t>
  </si>
  <si>
    <t>ENSG00000090339</t>
  </si>
  <si>
    <t>ENSG00000116815</t>
  </si>
  <si>
    <t>ENSG00000026103</t>
  </si>
  <si>
    <t>ENSG00000141736</t>
  </si>
  <si>
    <t>ENSG00000161638</t>
  </si>
  <si>
    <t>ENSG00000123146</t>
  </si>
  <si>
    <t>ENSG00000117525</t>
  </si>
  <si>
    <t>ENSG00000085117</t>
  </si>
  <si>
    <t>ENSG00000091409</t>
  </si>
  <si>
    <t>ENSG00000137845</t>
  </si>
  <si>
    <t>ENSG00000138448</t>
  </si>
  <si>
    <t>ENSG00000072274</t>
  </si>
  <si>
    <t>ENSG00000130303</t>
  </si>
  <si>
    <t>ENSG00000026508</t>
  </si>
  <si>
    <t>ENSG00000196776</t>
  </si>
  <si>
    <t>ENSG00000069849</t>
  </si>
  <si>
    <t>ENSG00000196352</t>
  </si>
  <si>
    <t>ENSG00000027697</t>
  </si>
  <si>
    <t>ENSG00000010278</t>
  </si>
  <si>
    <t>ENSG00000168003</t>
  </si>
  <si>
    <t>ENSG00000177697</t>
  </si>
  <si>
    <t>ENSG00000150093</t>
  </si>
  <si>
    <t>ENSG00000117335</t>
  </si>
  <si>
    <t>ENSG00000185896</t>
  </si>
  <si>
    <t>ENSG00000172270</t>
  </si>
  <si>
    <t>ENSG00000085063</t>
  </si>
  <si>
    <t>ENSG00000135404</t>
  </si>
  <si>
    <t>Ensembl Gene ID</t>
  </si>
  <si>
    <t>not detected</t>
  </si>
  <si>
    <t>medium</t>
  </si>
  <si>
    <t>low</t>
  </si>
  <si>
    <t>thymus</t>
  </si>
  <si>
    <t>Perna vital</t>
  </si>
  <si>
    <t>Perna non-vital</t>
  </si>
  <si>
    <t>final essential</t>
  </si>
  <si>
    <t>final non-essential</t>
  </si>
  <si>
    <t>excluded</t>
  </si>
  <si>
    <t>e</t>
  </si>
  <si>
    <t>ne</t>
  </si>
  <si>
    <t>ex</t>
  </si>
  <si>
    <t>combined</t>
  </si>
  <si>
    <t>high: 8-10, medium: 4-7, low:1-3, not detected:0</t>
  </si>
  <si>
    <t>RANK RNAseq 1.0 FPKM</t>
  </si>
  <si>
    <t>RANK RNAseq 0.5 FPKM</t>
  </si>
  <si>
    <t>RANK RNAseq 0.5 FPKM essential</t>
  </si>
  <si>
    <t>rank 1.0 FPKM</t>
  </si>
  <si>
    <t>rank 0.5 FPKM</t>
  </si>
  <si>
    <t>rank 0.5 FPKM (essential)</t>
  </si>
  <si>
    <t>rank (essential)</t>
  </si>
  <si>
    <t>rank 1.0 tpm</t>
  </si>
  <si>
    <t>rank 0.5 tpm</t>
  </si>
  <si>
    <t>rank 0.5 tpm (essential)</t>
  </si>
  <si>
    <t>S2</t>
  </si>
  <si>
    <t>S3_1fpkm</t>
  </si>
  <si>
    <t>S3_05fpkm</t>
  </si>
  <si>
    <t>S3_05_essential</t>
  </si>
  <si>
    <t>S4_1fpkm</t>
  </si>
  <si>
    <t>S4_05fpkm</t>
  </si>
  <si>
    <t>S4_05fpkm_nonessential</t>
  </si>
  <si>
    <t>S3_05fpkm_essent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70" formatCode="0.0000000"/>
  </numFmts>
  <fonts count="41" x14ac:knownFonts="1">
    <font>
      <sz val="11"/>
      <color theme="1"/>
      <name val="Calibri"/>
      <family val="2"/>
      <scheme val="minor"/>
    </font>
    <font>
      <sz val="10"/>
      <color theme="1"/>
      <name val="Arial Narrow"/>
      <family val="2"/>
    </font>
    <font>
      <sz val="10"/>
      <color theme="1"/>
      <name val="Arial Narrow"/>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b/>
      <sz val="11"/>
      <color theme="1"/>
      <name val="Calibri"/>
      <family val="2"/>
      <scheme val="minor"/>
    </font>
    <font>
      <b/>
      <sz val="10"/>
      <color theme="1"/>
      <name val="Arial Narrow"/>
      <family val="2"/>
    </font>
    <font>
      <sz val="10"/>
      <color theme="1"/>
      <name val="Arial"/>
      <family val="2"/>
    </font>
    <font>
      <b/>
      <sz val="10"/>
      <color theme="1"/>
      <name val="Arial"/>
      <family val="2"/>
    </font>
    <font>
      <sz val="10"/>
      <name val="Arial"/>
      <family val="2"/>
    </font>
    <font>
      <b/>
      <sz val="10"/>
      <color rgb="FF0000FF"/>
      <name val="Arial"/>
      <family val="2"/>
    </font>
    <font>
      <b/>
      <sz val="10"/>
      <color rgb="FF0070C0"/>
      <name val="Arial Narrow"/>
      <family val="2"/>
    </font>
    <font>
      <b/>
      <sz val="11"/>
      <color rgb="FF0070C0"/>
      <name val="Calibri"/>
      <family val="2"/>
      <scheme val="minor"/>
    </font>
    <font>
      <sz val="10"/>
      <color rgb="FF0070C0"/>
      <name val="Arial"/>
      <family val="2"/>
    </font>
    <font>
      <b/>
      <sz val="10"/>
      <color rgb="FF0070C0"/>
      <name val="Arial"/>
      <family val="2"/>
    </font>
    <font>
      <sz val="8"/>
      <color theme="1"/>
      <name val="Arial Narrow"/>
      <family val="2"/>
    </font>
    <font>
      <sz val="10"/>
      <color rgb="FF0070C0"/>
      <name val="Arial Narrow"/>
      <family val="2"/>
    </font>
    <font>
      <b/>
      <sz val="10"/>
      <color rgb="FFFF0000"/>
      <name val="Arial Narrow"/>
      <family val="2"/>
    </font>
    <font>
      <sz val="10"/>
      <name val="Arial Narrow"/>
      <family val="2"/>
    </font>
    <font>
      <b/>
      <sz val="10"/>
      <name val="Arial Narrow"/>
      <family val="2"/>
    </font>
    <font>
      <sz val="10"/>
      <color rgb="FF000000"/>
      <name val="Arial Narrow"/>
      <family val="2"/>
    </font>
    <font>
      <sz val="11"/>
      <color rgb="FFFF0000"/>
      <name val="Calibri"/>
      <family val="2"/>
      <scheme val="minor"/>
    </font>
    <font>
      <i/>
      <sz val="9"/>
      <color rgb="FF201F1E"/>
      <name val="Calibri"/>
      <family val="2"/>
      <scheme val="minor"/>
    </font>
    <font>
      <sz val="11"/>
      <color theme="1"/>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41">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3" tint="0.59999389629810485"/>
        <bgColor indexed="64"/>
      </patternFill>
    </fill>
    <fill>
      <patternFill patternType="solid">
        <fgColor theme="3" tint="0.59999389629810485"/>
        <bgColor theme="4" tint="0.79998168889431442"/>
      </patternFill>
    </fill>
    <fill>
      <patternFill patternType="solid">
        <fgColor rgb="FF00B050"/>
        <bgColor indexed="64"/>
      </patternFill>
    </fill>
    <fill>
      <patternFill patternType="solid">
        <fgColor theme="3" tint="0.79998168889431442"/>
        <bgColor indexed="64"/>
      </patternFill>
    </fill>
    <fill>
      <patternFill patternType="solid">
        <fgColor rgb="FF00B0F0"/>
        <bgColor indexed="64"/>
      </patternFill>
    </fill>
    <fill>
      <patternFill patternType="solid">
        <fgColor theme="4" tint="0.79998168889431442"/>
        <bgColor theme="4" tint="0.79998168889431442"/>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6">
    <border>
      <left/>
      <right/>
      <top/>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9">
    <xf numFmtId="0" fontId="0" fillId="0" borderId="0"/>
    <xf numFmtId="0" fontId="6" fillId="0" borderId="0"/>
    <xf numFmtId="0" fontId="5" fillId="0" borderId="0"/>
    <xf numFmtId="0" fontId="2" fillId="0" borderId="0"/>
    <xf numFmtId="0" fontId="3" fillId="0" borderId="0"/>
    <xf numFmtId="0" fontId="27" fillId="0" borderId="0" applyNumberFormat="0" applyFill="0" applyBorder="0" applyAlignment="0" applyProtection="0"/>
    <xf numFmtId="0" fontId="28" fillId="0" borderId="17" applyNumberFormat="0" applyFill="0" applyAlignment="0" applyProtection="0"/>
    <xf numFmtId="0" fontId="29" fillId="0" borderId="18" applyNumberFormat="0" applyFill="0" applyAlignment="0" applyProtection="0"/>
    <xf numFmtId="0" fontId="30" fillId="0" borderId="19" applyNumberFormat="0" applyFill="0" applyAlignment="0" applyProtection="0"/>
    <xf numFmtId="0" fontId="30" fillId="0" borderId="0" applyNumberFormat="0" applyFill="0" applyBorder="0" applyAlignment="0" applyProtection="0"/>
    <xf numFmtId="0" fontId="31" fillId="10" borderId="0" applyNumberFormat="0" applyBorder="0" applyAlignment="0" applyProtection="0"/>
    <xf numFmtId="0" fontId="32" fillId="11" borderId="0" applyNumberFormat="0" applyBorder="0" applyAlignment="0" applyProtection="0"/>
    <xf numFmtId="0" fontId="33" fillId="12" borderId="0" applyNumberFormat="0" applyBorder="0" applyAlignment="0" applyProtection="0"/>
    <xf numFmtId="0" fontId="34" fillId="13" borderId="20" applyNumberFormat="0" applyAlignment="0" applyProtection="0"/>
    <xf numFmtId="0" fontId="35" fillId="14" borderId="21" applyNumberFormat="0" applyAlignment="0" applyProtection="0"/>
    <xf numFmtId="0" fontId="36" fillId="14" borderId="20" applyNumberFormat="0" applyAlignment="0" applyProtection="0"/>
    <xf numFmtId="0" fontId="37" fillId="0" borderId="22" applyNumberFormat="0" applyFill="0" applyAlignment="0" applyProtection="0"/>
    <xf numFmtId="0" fontId="38" fillId="15" borderId="23" applyNumberFormat="0" applyAlignment="0" applyProtection="0"/>
    <xf numFmtId="0" fontId="24" fillId="0" borderId="0" applyNumberFormat="0" applyFill="0" applyBorder="0" applyAlignment="0" applyProtection="0"/>
    <xf numFmtId="0" fontId="26" fillId="16" borderId="24" applyNumberFormat="0" applyFont="0" applyAlignment="0" applyProtection="0"/>
    <xf numFmtId="0" fontId="39" fillId="0" borderId="0" applyNumberFormat="0" applyFill="0" applyBorder="0" applyAlignment="0" applyProtection="0"/>
    <xf numFmtId="0" fontId="8" fillId="0" borderId="25" applyNumberFormat="0" applyFill="0" applyAlignment="0" applyProtection="0"/>
    <xf numFmtId="0" fontId="40" fillId="17" borderId="0" applyNumberFormat="0" applyBorder="0" applyAlignment="0" applyProtection="0"/>
    <xf numFmtId="0" fontId="26" fillId="18" borderId="0" applyNumberFormat="0" applyBorder="0" applyAlignment="0" applyProtection="0"/>
    <xf numFmtId="0" fontId="26" fillId="19" borderId="0" applyNumberFormat="0" applyBorder="0" applyAlignment="0" applyProtection="0"/>
    <xf numFmtId="0" fontId="26" fillId="20" borderId="0" applyNumberFormat="0" applyBorder="0" applyAlignment="0" applyProtection="0"/>
    <xf numFmtId="0" fontId="40" fillId="21" borderId="0" applyNumberFormat="0" applyBorder="0" applyAlignment="0" applyProtection="0"/>
    <xf numFmtId="0" fontId="26" fillId="22" borderId="0" applyNumberFormat="0" applyBorder="0" applyAlignment="0" applyProtection="0"/>
    <xf numFmtId="0" fontId="26" fillId="23" borderId="0" applyNumberFormat="0" applyBorder="0" applyAlignment="0" applyProtection="0"/>
    <xf numFmtId="0" fontId="26" fillId="24" borderId="0" applyNumberFormat="0" applyBorder="0" applyAlignment="0" applyProtection="0"/>
    <xf numFmtId="0" fontId="40" fillId="25" borderId="0" applyNumberFormat="0" applyBorder="0" applyAlignment="0" applyProtection="0"/>
    <xf numFmtId="0" fontId="26" fillId="26" borderId="0" applyNumberFormat="0" applyBorder="0" applyAlignment="0" applyProtection="0"/>
    <xf numFmtId="0" fontId="26" fillId="27" borderId="0" applyNumberFormat="0" applyBorder="0" applyAlignment="0" applyProtection="0"/>
    <xf numFmtId="0" fontId="26" fillId="28" borderId="0" applyNumberFormat="0" applyBorder="0" applyAlignment="0" applyProtection="0"/>
    <xf numFmtId="0" fontId="40" fillId="29" borderId="0" applyNumberFormat="0" applyBorder="0" applyAlignment="0" applyProtection="0"/>
    <xf numFmtId="0" fontId="26" fillId="30" borderId="0" applyNumberFormat="0" applyBorder="0" applyAlignment="0" applyProtection="0"/>
    <xf numFmtId="0" fontId="26" fillId="31" borderId="0" applyNumberFormat="0" applyBorder="0" applyAlignment="0" applyProtection="0"/>
    <xf numFmtId="0" fontId="26" fillId="32" borderId="0" applyNumberFormat="0" applyBorder="0" applyAlignment="0" applyProtection="0"/>
    <xf numFmtId="0" fontId="40" fillId="33" borderId="0" applyNumberFormat="0" applyBorder="0" applyAlignment="0" applyProtection="0"/>
    <xf numFmtId="0" fontId="26" fillId="34" borderId="0" applyNumberFormat="0" applyBorder="0" applyAlignment="0" applyProtection="0"/>
    <xf numFmtId="0" fontId="26" fillId="35" borderId="0" applyNumberFormat="0" applyBorder="0" applyAlignment="0" applyProtection="0"/>
    <xf numFmtId="0" fontId="26" fillId="36" borderId="0" applyNumberFormat="0" applyBorder="0" applyAlignment="0" applyProtection="0"/>
    <xf numFmtId="0" fontId="40" fillId="37" borderId="0" applyNumberFormat="0" applyBorder="0" applyAlignment="0" applyProtection="0"/>
    <xf numFmtId="0" fontId="26" fillId="38" borderId="0" applyNumberFormat="0" applyBorder="0" applyAlignment="0" applyProtection="0"/>
    <xf numFmtId="0" fontId="26" fillId="39" borderId="0" applyNumberFormat="0" applyBorder="0" applyAlignment="0" applyProtection="0"/>
    <xf numFmtId="0" fontId="26" fillId="40" borderId="0" applyNumberFormat="0" applyBorder="0" applyAlignment="0" applyProtection="0"/>
    <xf numFmtId="0" fontId="3" fillId="0" borderId="0"/>
    <xf numFmtId="0" fontId="3" fillId="0" borderId="0"/>
    <xf numFmtId="0" fontId="1" fillId="0" borderId="0"/>
  </cellStyleXfs>
  <cellXfs count="584">
    <xf numFmtId="0" fontId="0" fillId="0" borderId="0" xfId="0"/>
    <xf numFmtId="0" fontId="0" fillId="0" borderId="0" xfId="0" applyFill="1"/>
    <xf numFmtId="0" fontId="0" fillId="0" borderId="0" xfId="0" applyBorder="1"/>
    <xf numFmtId="0" fontId="9" fillId="0" borderId="1" xfId="0" applyFont="1" applyBorder="1" applyAlignment="1"/>
    <xf numFmtId="0" fontId="9" fillId="4" borderId="1" xfId="0" applyFont="1" applyFill="1" applyBorder="1" applyAlignment="1">
      <alignment horizontal="center" textRotation="90"/>
    </xf>
    <xf numFmtId="0" fontId="9" fillId="4" borderId="4" xfId="0" applyFont="1" applyFill="1" applyBorder="1" applyAlignment="1">
      <alignment horizontal="center" textRotation="90"/>
    </xf>
    <xf numFmtId="0" fontId="9" fillId="4" borderId="5" xfId="0" applyFont="1" applyFill="1" applyBorder="1" applyAlignment="1">
      <alignment horizontal="center" textRotation="90"/>
    </xf>
    <xf numFmtId="0" fontId="9" fillId="0" borderId="10" xfId="0" applyFont="1" applyFill="1" applyBorder="1" applyAlignment="1">
      <alignment horizontal="center" textRotation="90"/>
    </xf>
    <xf numFmtId="0" fontId="10" fillId="0" borderId="2" xfId="0" applyFont="1" applyBorder="1" applyAlignment="1">
      <alignment horizontal="left"/>
    </xf>
    <xf numFmtId="0" fontId="10" fillId="0" borderId="0" xfId="0" applyFont="1" applyBorder="1" applyAlignment="1">
      <alignment horizontal="left"/>
    </xf>
    <xf numFmtId="0" fontId="10" fillId="0" borderId="10" xfId="0" applyFont="1" applyBorder="1" applyAlignment="1">
      <alignment horizontal="left"/>
    </xf>
    <xf numFmtId="0" fontId="10" fillId="0" borderId="6" xfId="0" applyFont="1" applyBorder="1" applyAlignment="1">
      <alignment horizontal="left"/>
    </xf>
    <xf numFmtId="0" fontId="10" fillId="0" borderId="0" xfId="0" applyFont="1" applyBorder="1" applyAlignment="1">
      <alignment horizontal="center"/>
    </xf>
    <xf numFmtId="164" fontId="10" fillId="0" borderId="0" xfId="0" applyNumberFormat="1" applyFont="1" applyBorder="1" applyAlignment="1">
      <alignment horizontal="center"/>
    </xf>
    <xf numFmtId="164" fontId="10" fillId="0" borderId="2" xfId="0" applyNumberFormat="1" applyFont="1" applyBorder="1" applyAlignment="1">
      <alignment horizontal="center"/>
    </xf>
    <xf numFmtId="164" fontId="10" fillId="0" borderId="6" xfId="0" applyNumberFormat="1" applyFont="1" applyBorder="1" applyAlignment="1">
      <alignment horizontal="center"/>
    </xf>
    <xf numFmtId="0" fontId="10" fillId="0" borderId="6" xfId="0" applyFont="1" applyBorder="1" applyAlignment="1">
      <alignment horizontal="center"/>
    </xf>
    <xf numFmtId="0" fontId="10" fillId="0" borderId="0" xfId="0" applyFont="1" applyBorder="1"/>
    <xf numFmtId="0" fontId="0" fillId="0" borderId="0" xfId="0" applyAlignment="1">
      <alignment horizontal="center"/>
    </xf>
    <xf numFmtId="0" fontId="10" fillId="0" borderId="0" xfId="0" applyFont="1" applyFill="1" applyBorder="1" applyAlignment="1">
      <alignment horizontal="center"/>
    </xf>
    <xf numFmtId="0" fontId="10" fillId="0" borderId="9" xfId="0" applyFont="1" applyBorder="1" applyAlignment="1">
      <alignment horizontal="left"/>
    </xf>
    <xf numFmtId="0" fontId="10" fillId="0" borderId="11" xfId="0" applyFont="1" applyBorder="1" applyAlignment="1">
      <alignment horizontal="left"/>
    </xf>
    <xf numFmtId="0" fontId="10" fillId="0" borderId="10" xfId="0" applyFont="1" applyBorder="1" applyAlignment="1">
      <alignment horizontal="center"/>
    </xf>
    <xf numFmtId="164" fontId="10" fillId="0" borderId="10" xfId="0" applyNumberFormat="1" applyFont="1" applyBorder="1" applyAlignment="1">
      <alignment horizontal="center"/>
    </xf>
    <xf numFmtId="164" fontId="10" fillId="0" borderId="9" xfId="0" applyNumberFormat="1" applyFont="1" applyBorder="1" applyAlignment="1">
      <alignment horizontal="center"/>
    </xf>
    <xf numFmtId="164" fontId="10" fillId="0" borderId="11" xfId="0" applyNumberFormat="1" applyFont="1" applyBorder="1" applyAlignment="1">
      <alignment horizontal="center"/>
    </xf>
    <xf numFmtId="0" fontId="10" fillId="0" borderId="11" xfId="0" applyFont="1" applyBorder="1" applyAlignment="1">
      <alignment horizontal="center"/>
    </xf>
    <xf numFmtId="0" fontId="0" fillId="0" borderId="0" xfId="0" applyBorder="1" applyAlignment="1">
      <alignment horizontal="center"/>
    </xf>
    <xf numFmtId="0" fontId="10" fillId="0" borderId="3" xfId="0" applyFont="1" applyBorder="1" applyAlignment="1">
      <alignment horizontal="left"/>
    </xf>
    <xf numFmtId="0" fontId="10" fillId="0" borderId="7" xfId="0" applyFont="1" applyBorder="1" applyAlignment="1">
      <alignment horizontal="left"/>
    </xf>
    <xf numFmtId="0" fontId="10" fillId="0" borderId="8" xfId="0" applyFont="1" applyBorder="1" applyAlignment="1">
      <alignment horizontal="left"/>
    </xf>
    <xf numFmtId="0" fontId="10" fillId="0" borderId="0" xfId="0" applyFont="1"/>
    <xf numFmtId="0" fontId="10" fillId="0" borderId="0" xfId="0" applyFont="1" applyFill="1"/>
    <xf numFmtId="0" fontId="10" fillId="0" borderId="7" xfId="0" applyFont="1" applyBorder="1" applyAlignment="1">
      <alignment horizontal="center"/>
    </xf>
    <xf numFmtId="164" fontId="10" fillId="0" borderId="7" xfId="0" applyNumberFormat="1" applyFont="1" applyBorder="1" applyAlignment="1">
      <alignment horizontal="center"/>
    </xf>
    <xf numFmtId="164" fontId="10" fillId="0" borderId="3" xfId="0" applyNumberFormat="1" applyFont="1" applyBorder="1" applyAlignment="1">
      <alignment horizontal="center"/>
    </xf>
    <xf numFmtId="164" fontId="10" fillId="0" borderId="8" xfId="0" applyNumberFormat="1" applyFont="1" applyBorder="1" applyAlignment="1">
      <alignment horizontal="center"/>
    </xf>
    <xf numFmtId="0" fontId="10" fillId="0" borderId="8" xfId="0" applyFont="1" applyBorder="1" applyAlignment="1">
      <alignment horizontal="center"/>
    </xf>
    <xf numFmtId="0" fontId="10" fillId="0" borderId="0" xfId="0" applyFont="1" applyFill="1" applyBorder="1" applyAlignment="1">
      <alignment horizontal="left"/>
    </xf>
    <xf numFmtId="0" fontId="10" fillId="0" borderId="10" xfId="0" applyNumberFormat="1" applyFont="1" applyBorder="1" applyAlignment="1">
      <alignment horizontal="center"/>
    </xf>
    <xf numFmtId="0" fontId="10" fillId="0" borderId="0" xfId="0" applyNumberFormat="1" applyFont="1" applyBorder="1" applyAlignment="1">
      <alignment horizontal="center"/>
    </xf>
    <xf numFmtId="0" fontId="10" fillId="0" borderId="0" xfId="0" applyNumberFormat="1" applyFont="1" applyFill="1" applyBorder="1" applyAlignment="1">
      <alignment horizontal="center"/>
    </xf>
    <xf numFmtId="0" fontId="9" fillId="0" borderId="5" xfId="0" applyFont="1" applyBorder="1" applyAlignment="1"/>
    <xf numFmtId="0" fontId="9" fillId="0" borderId="10" xfId="0" applyFont="1" applyFill="1" applyBorder="1" applyAlignment="1">
      <alignment horizontal="center"/>
    </xf>
    <xf numFmtId="0" fontId="10" fillId="0" borderId="10" xfId="0" applyFont="1" applyFill="1" applyBorder="1" applyAlignment="1">
      <alignment horizontal="center" vertical="center"/>
    </xf>
    <xf numFmtId="0" fontId="10" fillId="0" borderId="0" xfId="0" applyFont="1" applyFill="1" applyBorder="1" applyAlignment="1">
      <alignment horizontal="center" vertical="center"/>
    </xf>
    <xf numFmtId="0" fontId="10" fillId="0" borderId="7" xfId="0" applyFont="1" applyFill="1" applyBorder="1" applyAlignment="1">
      <alignment horizontal="center" vertical="center"/>
    </xf>
    <xf numFmtId="165" fontId="10" fillId="0" borderId="9" xfId="0" applyNumberFormat="1" applyFont="1" applyFill="1" applyBorder="1" applyAlignment="1">
      <alignment horizontal="center" vertical="center"/>
    </xf>
    <xf numFmtId="165" fontId="10" fillId="0" borderId="10" xfId="0" applyNumberFormat="1" applyFont="1" applyFill="1" applyBorder="1" applyAlignment="1">
      <alignment horizontal="center" vertical="center"/>
    </xf>
    <xf numFmtId="165" fontId="10" fillId="0" borderId="2" xfId="0" applyNumberFormat="1" applyFont="1" applyFill="1" applyBorder="1" applyAlignment="1">
      <alignment horizontal="center" vertical="center"/>
    </xf>
    <xf numFmtId="165" fontId="10" fillId="0" borderId="0" xfId="0" applyNumberFormat="1" applyFont="1" applyFill="1" applyBorder="1" applyAlignment="1">
      <alignment horizontal="center" vertical="center"/>
    </xf>
    <xf numFmtId="165" fontId="10" fillId="0" borderId="0" xfId="0" applyNumberFormat="1" applyFont="1" applyFill="1" applyBorder="1" applyAlignment="1">
      <alignment horizontal="center"/>
    </xf>
    <xf numFmtId="165" fontId="12" fillId="0" borderId="0" xfId="0" applyNumberFormat="1" applyFont="1" applyFill="1" applyBorder="1" applyAlignment="1">
      <alignment horizontal="center"/>
    </xf>
    <xf numFmtId="165" fontId="12" fillId="0" borderId="0" xfId="0" applyNumberFormat="1" applyFont="1" applyFill="1" applyBorder="1" applyAlignment="1">
      <alignment horizontal="center" vertical="center"/>
    </xf>
    <xf numFmtId="165" fontId="10" fillId="0" borderId="3" xfId="0" applyNumberFormat="1" applyFont="1" applyFill="1" applyBorder="1" applyAlignment="1">
      <alignment horizontal="center" vertical="center"/>
    </xf>
    <xf numFmtId="165" fontId="10" fillId="0" borderId="7" xfId="0" applyNumberFormat="1" applyFont="1" applyFill="1" applyBorder="1" applyAlignment="1">
      <alignment horizontal="center" vertical="center"/>
    </xf>
    <xf numFmtId="0" fontId="10" fillId="0" borderId="9" xfId="0" applyFont="1" applyBorder="1"/>
    <xf numFmtId="0" fontId="10" fillId="0" borderId="10" xfId="0" applyFont="1" applyBorder="1"/>
    <xf numFmtId="0" fontId="10" fillId="0" borderId="11" xfId="0" applyFont="1" applyBorder="1"/>
    <xf numFmtId="0" fontId="10" fillId="0" borderId="7" xfId="0" applyFont="1" applyBorder="1"/>
    <xf numFmtId="0" fontId="10" fillId="0" borderId="6" xfId="0" applyFont="1" applyBorder="1"/>
    <xf numFmtId="0" fontId="10" fillId="0" borderId="2" xfId="0" applyFont="1" applyBorder="1"/>
    <xf numFmtId="0" fontId="10" fillId="0" borderId="3" xfId="0" applyFont="1" applyBorder="1"/>
    <xf numFmtId="0" fontId="10" fillId="0" borderId="8" xfId="0" applyFont="1" applyBorder="1"/>
    <xf numFmtId="165" fontId="10" fillId="0" borderId="6" xfId="0" applyNumberFormat="1" applyFont="1" applyFill="1" applyBorder="1" applyAlignment="1">
      <alignment horizontal="center" vertical="center"/>
    </xf>
    <xf numFmtId="165" fontId="10" fillId="0" borderId="8" xfId="0" applyNumberFormat="1" applyFont="1" applyFill="1" applyBorder="1" applyAlignment="1">
      <alignment horizontal="center" vertical="center"/>
    </xf>
    <xf numFmtId="0" fontId="10" fillId="0" borderId="0" xfId="0" applyFont="1" applyFill="1" applyAlignment="1">
      <alignment horizontal="center"/>
    </xf>
    <xf numFmtId="0" fontId="10" fillId="0" borderId="0" xfId="0" applyNumberFormat="1" applyFont="1" applyBorder="1" applyAlignment="1">
      <alignment horizontal="left"/>
    </xf>
    <xf numFmtId="0" fontId="10" fillId="0" borderId="10" xfId="0" applyFont="1" applyFill="1" applyBorder="1" applyAlignment="1">
      <alignment horizontal="left" vertical="center"/>
    </xf>
    <xf numFmtId="165" fontId="10" fillId="0" borderId="11" xfId="0" applyNumberFormat="1" applyFont="1" applyFill="1" applyBorder="1" applyAlignment="1">
      <alignment horizontal="center" vertical="center"/>
    </xf>
    <xf numFmtId="0" fontId="10" fillId="0" borderId="0" xfId="0" applyFont="1" applyFill="1" applyBorder="1" applyAlignment="1">
      <alignment horizontal="left" vertical="center"/>
    </xf>
    <xf numFmtId="165" fontId="10" fillId="0" borderId="6" xfId="0" applyNumberFormat="1" applyFont="1" applyFill="1" applyBorder="1" applyAlignment="1">
      <alignment horizontal="center"/>
    </xf>
    <xf numFmtId="0" fontId="0" fillId="0" borderId="6" xfId="0" applyBorder="1"/>
    <xf numFmtId="0" fontId="10" fillId="0" borderId="7" xfId="0" applyFont="1" applyFill="1" applyBorder="1" applyAlignment="1">
      <alignment horizontal="left" vertical="center"/>
    </xf>
    <xf numFmtId="165" fontId="12" fillId="0" borderId="2" xfId="0" applyNumberFormat="1" applyFont="1" applyFill="1" applyBorder="1" applyAlignment="1">
      <alignment horizontal="center" vertical="center"/>
    </xf>
    <xf numFmtId="165" fontId="12" fillId="0" borderId="6" xfId="0" applyNumberFormat="1" applyFont="1" applyFill="1" applyBorder="1" applyAlignment="1">
      <alignment horizontal="center" vertical="center"/>
    </xf>
    <xf numFmtId="165" fontId="12" fillId="0" borderId="6" xfId="0" applyNumberFormat="1" applyFont="1" applyFill="1" applyBorder="1" applyAlignment="1">
      <alignment horizontal="center"/>
    </xf>
    <xf numFmtId="165" fontId="12" fillId="0" borderId="3" xfId="0" applyNumberFormat="1" applyFont="1" applyFill="1" applyBorder="1" applyAlignment="1">
      <alignment horizontal="center" vertical="center"/>
    </xf>
    <xf numFmtId="165" fontId="12" fillId="0" borderId="7" xfId="0" applyNumberFormat="1" applyFont="1" applyFill="1" applyBorder="1" applyAlignment="1">
      <alignment horizontal="center" vertical="center"/>
    </xf>
    <xf numFmtId="165" fontId="12" fillId="0" borderId="8" xfId="0" applyNumberFormat="1" applyFont="1" applyFill="1" applyBorder="1" applyAlignment="1">
      <alignment horizontal="center" vertical="center"/>
    </xf>
    <xf numFmtId="0" fontId="10" fillId="0" borderId="2" xfId="0" applyFont="1" applyFill="1" applyBorder="1" applyAlignment="1">
      <alignment horizontal="left"/>
    </xf>
    <xf numFmtId="0" fontId="9" fillId="0" borderId="1" xfId="0" applyFont="1" applyFill="1" applyBorder="1"/>
    <xf numFmtId="0" fontId="9" fillId="0" borderId="7" xfId="0" applyFont="1" applyFill="1" applyBorder="1"/>
    <xf numFmtId="0" fontId="9" fillId="0" borderId="5" xfId="0" applyFont="1" applyFill="1" applyBorder="1"/>
    <xf numFmtId="0" fontId="9" fillId="0" borderId="1" xfId="0" applyFont="1" applyFill="1" applyBorder="1" applyAlignment="1">
      <alignment horizontal="center" textRotation="90"/>
    </xf>
    <xf numFmtId="0" fontId="9" fillId="0" borderId="4" xfId="0" applyFont="1" applyFill="1" applyBorder="1" applyAlignment="1">
      <alignment horizontal="center" textRotation="90"/>
    </xf>
    <xf numFmtId="9" fontId="9" fillId="0" borderId="4" xfId="0" applyNumberFormat="1" applyFont="1" applyFill="1" applyBorder="1" applyAlignment="1">
      <alignment horizontal="center" textRotation="90"/>
    </xf>
    <xf numFmtId="0" fontId="9" fillId="0" borderId="5" xfId="0" applyFont="1" applyFill="1" applyBorder="1" applyAlignment="1">
      <alignment horizontal="center" textRotation="90"/>
    </xf>
    <xf numFmtId="0" fontId="9" fillId="0" borderId="1" xfId="0" applyFont="1" applyFill="1" applyBorder="1" applyAlignment="1">
      <alignment horizontal="center"/>
    </xf>
    <xf numFmtId="0" fontId="9" fillId="0" borderId="0" xfId="0" applyFont="1"/>
    <xf numFmtId="0" fontId="9" fillId="0" borderId="7" xfId="0" applyFont="1" applyFill="1" applyBorder="1" applyAlignment="1">
      <alignment horizontal="left"/>
    </xf>
    <xf numFmtId="0" fontId="9" fillId="0" borderId="10" xfId="0" applyFont="1" applyBorder="1" applyAlignment="1">
      <alignment horizontal="left"/>
    </xf>
    <xf numFmtId="0" fontId="9" fillId="0" borderId="11" xfId="0" applyFont="1" applyBorder="1" applyAlignment="1">
      <alignment horizontal="left"/>
    </xf>
    <xf numFmtId="0" fontId="9" fillId="0" borderId="9" xfId="0" applyFont="1" applyBorder="1" applyAlignment="1">
      <alignment horizontal="left"/>
    </xf>
    <xf numFmtId="0" fontId="9" fillId="0" borderId="0" xfId="0" applyFont="1" applyBorder="1"/>
    <xf numFmtId="0" fontId="9" fillId="0" borderId="4" xfId="0" applyFont="1" applyBorder="1" applyAlignment="1">
      <alignment horizontal="center" textRotation="90"/>
    </xf>
    <xf numFmtId="0" fontId="9" fillId="0" borderId="0" xfId="0" applyFont="1" applyBorder="1" applyAlignment="1">
      <alignment horizontal="center" textRotation="90"/>
    </xf>
    <xf numFmtId="0" fontId="9" fillId="0" borderId="2" xfId="0" applyFont="1" applyBorder="1" applyAlignment="1">
      <alignment horizontal="center"/>
    </xf>
    <xf numFmtId="0" fontId="9" fillId="0" borderId="9" xfId="0" applyFont="1" applyFill="1" applyBorder="1" applyAlignment="1">
      <alignment horizontal="center"/>
    </xf>
    <xf numFmtId="0" fontId="10" fillId="0" borderId="0" xfId="0" applyFont="1" applyFill="1" applyAlignment="1">
      <alignment horizontal="left"/>
    </xf>
    <xf numFmtId="9" fontId="9" fillId="0" borderId="4" xfId="0" applyNumberFormat="1" applyFont="1" applyFill="1" applyBorder="1" applyAlignment="1">
      <alignment horizontal="center"/>
    </xf>
    <xf numFmtId="0" fontId="10" fillId="0" borderId="11" xfId="0" applyFont="1" applyFill="1" applyBorder="1" applyAlignment="1">
      <alignment horizontal="left" vertical="center"/>
    </xf>
    <xf numFmtId="0" fontId="10" fillId="0" borderId="6" xfId="0" applyFont="1" applyFill="1" applyBorder="1" applyAlignment="1">
      <alignment horizontal="left" vertical="center"/>
    </xf>
    <xf numFmtId="0" fontId="10" fillId="0" borderId="8" xfId="0" applyFont="1" applyFill="1" applyBorder="1" applyAlignment="1">
      <alignment horizontal="left" vertical="center"/>
    </xf>
    <xf numFmtId="164" fontId="10" fillId="0" borderId="2" xfId="0" applyNumberFormat="1" applyFont="1" applyBorder="1"/>
    <xf numFmtId="0" fontId="9" fillId="4" borderId="9" xfId="0" applyFont="1" applyFill="1" applyBorder="1" applyAlignment="1">
      <alignment horizontal="center" textRotation="90"/>
    </xf>
    <xf numFmtId="0" fontId="9" fillId="4" borderId="10" xfId="0" applyFont="1" applyFill="1" applyBorder="1" applyAlignment="1">
      <alignment horizontal="center" textRotation="90"/>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 xfId="0" applyBorder="1" applyAlignment="1">
      <alignment horizontal="center"/>
    </xf>
    <xf numFmtId="0" fontId="0" fillId="0" borderId="6" xfId="0" applyBorder="1" applyAlignment="1">
      <alignment horizontal="center"/>
    </xf>
    <xf numFmtId="9" fontId="9" fillId="0" borderId="0" xfId="0" applyNumberFormat="1" applyFont="1" applyFill="1" applyBorder="1" applyAlignment="1">
      <alignment horizontal="left"/>
    </xf>
    <xf numFmtId="0" fontId="9" fillId="0" borderId="0" xfId="0" applyFont="1" applyFill="1" applyBorder="1" applyAlignment="1">
      <alignment horizontal="left"/>
    </xf>
    <xf numFmtId="0" fontId="9" fillId="4" borderId="11" xfId="0" applyFont="1" applyFill="1" applyBorder="1" applyAlignment="1">
      <alignment horizontal="center" textRotation="90"/>
    </xf>
    <xf numFmtId="1" fontId="16" fillId="0" borderId="11" xfId="0" applyNumberFormat="1" applyFont="1" applyBorder="1" applyAlignment="1">
      <alignment horizontal="center"/>
    </xf>
    <xf numFmtId="1" fontId="16" fillId="0" borderId="6" xfId="0" applyNumberFormat="1" applyFont="1" applyBorder="1" applyAlignment="1">
      <alignment horizontal="center"/>
    </xf>
    <xf numFmtId="1" fontId="16" fillId="0" borderId="8" xfId="0" applyNumberFormat="1" applyFont="1" applyBorder="1" applyAlignment="1">
      <alignment horizontal="center"/>
    </xf>
    <xf numFmtId="9" fontId="9" fillId="0" borderId="4" xfId="0" applyNumberFormat="1" applyFont="1" applyFill="1" applyBorder="1" applyAlignment="1">
      <alignment horizontal="left"/>
    </xf>
    <xf numFmtId="164" fontId="10" fillId="0" borderId="0" xfId="0" applyNumberFormat="1" applyFont="1" applyBorder="1"/>
    <xf numFmtId="164" fontId="10" fillId="0" borderId="9" xfId="0" applyNumberFormat="1" applyFont="1" applyBorder="1"/>
    <xf numFmtId="164" fontId="10" fillId="0" borderId="10" xfId="0" applyNumberFormat="1" applyFont="1" applyBorder="1"/>
    <xf numFmtId="164" fontId="10" fillId="0" borderId="3" xfId="0" applyNumberFormat="1" applyFont="1" applyBorder="1"/>
    <xf numFmtId="164" fontId="10" fillId="0" borderId="7" xfId="0" applyNumberFormat="1" applyFont="1" applyBorder="1"/>
    <xf numFmtId="0" fontId="14" fillId="0" borderId="11" xfId="0" applyFont="1" applyFill="1" applyBorder="1" applyAlignment="1">
      <alignment horizontal="center" textRotation="90"/>
    </xf>
    <xf numFmtId="0" fontId="9" fillId="0" borderId="9" xfId="0" applyFont="1" applyFill="1" applyBorder="1" applyAlignment="1">
      <alignment horizontal="center" textRotation="90"/>
    </xf>
    <xf numFmtId="9" fontId="9" fillId="0" borderId="10" xfId="0" applyNumberFormat="1" applyFont="1" applyFill="1" applyBorder="1" applyAlignment="1">
      <alignment horizontal="center"/>
    </xf>
    <xf numFmtId="9" fontId="9" fillId="0" borderId="10" xfId="0" applyNumberFormat="1" applyFont="1" applyFill="1" applyBorder="1" applyAlignment="1">
      <alignment horizontal="center" textRotation="90"/>
    </xf>
    <xf numFmtId="0" fontId="9" fillId="0" borderId="16" xfId="0" applyFont="1" applyFill="1" applyBorder="1" applyAlignment="1">
      <alignment horizontal="center" textRotation="90"/>
    </xf>
    <xf numFmtId="49" fontId="10" fillId="0" borderId="16" xfId="0" applyNumberFormat="1" applyFont="1" applyBorder="1"/>
    <xf numFmtId="0" fontId="13" fillId="0" borderId="16" xfId="0" applyFont="1" applyBorder="1" applyAlignment="1">
      <alignment horizontal="center"/>
    </xf>
    <xf numFmtId="0" fontId="10" fillId="0" borderId="16" xfId="0" applyFont="1" applyBorder="1" applyAlignment="1">
      <alignment horizontal="left"/>
    </xf>
    <xf numFmtId="0" fontId="13" fillId="0" borderId="16" xfId="0" applyFont="1" applyFill="1" applyBorder="1" applyAlignment="1">
      <alignment horizontal="center"/>
    </xf>
    <xf numFmtId="0" fontId="10" fillId="0" borderId="16" xfId="0" applyFont="1" applyBorder="1"/>
    <xf numFmtId="0" fontId="8" fillId="0" borderId="16" xfId="0" applyFont="1" applyBorder="1"/>
    <xf numFmtId="0" fontId="12" fillId="0" borderId="0" xfId="0" applyFont="1" applyBorder="1"/>
    <xf numFmtId="0" fontId="18" fillId="0" borderId="0" xfId="0" applyNumberFormat="1" applyFont="1" applyBorder="1" applyAlignment="1">
      <alignment horizontal="center"/>
    </xf>
    <xf numFmtId="0" fontId="9" fillId="0" borderId="4" xfId="0" applyFont="1" applyBorder="1" applyAlignment="1"/>
    <xf numFmtId="0" fontId="9" fillId="0" borderId="1" xfId="0" applyFont="1" applyBorder="1" applyAlignment="1">
      <alignment horizontal="center"/>
    </xf>
    <xf numFmtId="0" fontId="9" fillId="0" borderId="4" xfId="0" applyFont="1" applyFill="1" applyBorder="1" applyAlignment="1">
      <alignment horizontal="left"/>
    </xf>
    <xf numFmtId="0" fontId="9" fillId="0" borderId="1" xfId="0" applyFont="1" applyBorder="1" applyAlignment="1">
      <alignment horizontal="left"/>
    </xf>
    <xf numFmtId="0" fontId="9" fillId="0" borderId="4" xfId="0" applyFont="1" applyBorder="1" applyAlignment="1">
      <alignment horizontal="left"/>
    </xf>
    <xf numFmtId="0" fontId="9" fillId="0" borderId="5" xfId="0" applyFont="1" applyBorder="1" applyAlignment="1">
      <alignment horizontal="left"/>
    </xf>
    <xf numFmtId="0" fontId="14" fillId="0" borderId="13" xfId="0" applyFont="1" applyFill="1" applyBorder="1" applyAlignment="1">
      <alignment horizontal="center" textRotation="90"/>
    </xf>
    <xf numFmtId="0" fontId="0" fillId="0" borderId="0" xfId="0" applyFill="1" applyBorder="1"/>
    <xf numFmtId="0" fontId="0" fillId="0" borderId="0" xfId="0" applyFill="1" applyBorder="1" applyAlignment="1">
      <alignment horizontal="center"/>
    </xf>
    <xf numFmtId="0" fontId="0" fillId="0" borderId="9" xfId="0" applyFill="1" applyBorder="1" applyAlignment="1">
      <alignment horizontal="center"/>
    </xf>
    <xf numFmtId="0" fontId="0" fillId="0" borderId="10" xfId="0" applyFill="1" applyBorder="1" applyAlignment="1">
      <alignment horizontal="center"/>
    </xf>
    <xf numFmtId="0" fontId="0" fillId="0" borderId="11" xfId="0" applyFill="1" applyBorder="1" applyAlignment="1">
      <alignment horizontal="center"/>
    </xf>
    <xf numFmtId="0" fontId="10" fillId="0" borderId="9" xfId="0" applyFont="1" applyFill="1" applyBorder="1" applyAlignment="1">
      <alignment horizontal="center"/>
    </xf>
    <xf numFmtId="0" fontId="10" fillId="0" borderId="10" xfId="0" applyFont="1" applyFill="1" applyBorder="1" applyAlignment="1">
      <alignment horizontal="center"/>
    </xf>
    <xf numFmtId="0" fontId="10" fillId="0" borderId="9" xfId="0" applyFont="1" applyFill="1" applyBorder="1" applyAlignment="1">
      <alignment horizontal="left"/>
    </xf>
    <xf numFmtId="0" fontId="10" fillId="0" borderId="10" xfId="0" applyFont="1" applyFill="1" applyBorder="1" applyAlignment="1">
      <alignment horizontal="left"/>
    </xf>
    <xf numFmtId="0" fontId="10" fillId="0" borderId="11" xfId="0" applyFont="1" applyFill="1" applyBorder="1" applyAlignment="1">
      <alignment horizontal="left"/>
    </xf>
    <xf numFmtId="0" fontId="10" fillId="0" borderId="11" xfId="0" applyFont="1" applyFill="1" applyBorder="1" applyAlignment="1">
      <alignment horizontal="center"/>
    </xf>
    <xf numFmtId="0" fontId="17" fillId="0" borderId="11" xfId="0" applyFont="1" applyFill="1" applyBorder="1" applyAlignment="1">
      <alignment horizontal="center"/>
    </xf>
    <xf numFmtId="0" fontId="7" fillId="0" borderId="0" xfId="0" applyFont="1" applyFill="1"/>
    <xf numFmtId="0" fontId="10" fillId="0" borderId="2" xfId="0" applyFont="1" applyFill="1" applyBorder="1" applyAlignment="1">
      <alignment horizontal="center"/>
    </xf>
    <xf numFmtId="0" fontId="10" fillId="0" borderId="6" xfId="0" applyFont="1" applyFill="1" applyBorder="1" applyAlignment="1">
      <alignment horizontal="left"/>
    </xf>
    <xf numFmtId="0" fontId="10" fillId="0" borderId="6" xfId="0" applyFont="1" applyFill="1" applyBorder="1" applyAlignment="1">
      <alignment horizontal="center"/>
    </xf>
    <xf numFmtId="0" fontId="17" fillId="0" borderId="6" xfId="0" applyFont="1" applyFill="1" applyBorder="1" applyAlignment="1">
      <alignment horizontal="center"/>
    </xf>
    <xf numFmtId="0" fontId="0" fillId="0" borderId="0" xfId="0" applyFill="1" applyAlignment="1">
      <alignment horizontal="center"/>
    </xf>
    <xf numFmtId="0" fontId="10" fillId="0" borderId="2" xfId="0" applyFont="1" applyFill="1" applyBorder="1"/>
    <xf numFmtId="0" fontId="10" fillId="0" borderId="0" xfId="0" applyNumberFormat="1" applyFont="1" applyFill="1" applyBorder="1" applyAlignment="1">
      <alignment horizontal="left"/>
    </xf>
    <xf numFmtId="0" fontId="10" fillId="0" borderId="6" xfId="0" applyFont="1" applyFill="1" applyBorder="1"/>
    <xf numFmtId="0" fontId="7" fillId="0" borderId="2" xfId="0" applyFont="1" applyFill="1" applyBorder="1"/>
    <xf numFmtId="0" fontId="10" fillId="0" borderId="3" xfId="0" applyFont="1" applyFill="1" applyBorder="1" applyAlignment="1">
      <alignment horizontal="center"/>
    </xf>
    <xf numFmtId="0" fontId="10" fillId="0" borderId="7" xfId="0" applyFont="1" applyFill="1" applyBorder="1" applyAlignment="1">
      <alignment horizontal="center"/>
    </xf>
    <xf numFmtId="0" fontId="10" fillId="0" borderId="3" xfId="0" applyFont="1" applyFill="1" applyBorder="1" applyAlignment="1">
      <alignment horizontal="left"/>
    </xf>
    <xf numFmtId="0" fontId="10" fillId="0" borderId="7" xfId="0" applyFont="1" applyFill="1" applyBorder="1" applyAlignment="1">
      <alignment horizontal="left"/>
    </xf>
    <xf numFmtId="0" fontId="10" fillId="0" borderId="8" xfId="0" applyFont="1" applyFill="1" applyBorder="1" applyAlignment="1">
      <alignment horizontal="left"/>
    </xf>
    <xf numFmtId="0" fontId="10" fillId="0" borderId="8" xfId="0" applyFont="1" applyFill="1" applyBorder="1" applyAlignment="1">
      <alignment horizontal="center"/>
    </xf>
    <xf numFmtId="0" fontId="15" fillId="0" borderId="0" xfId="0" applyFont="1" applyFill="1" applyBorder="1" applyAlignment="1">
      <alignment horizontal="center"/>
    </xf>
    <xf numFmtId="0" fontId="9" fillId="0" borderId="12" xfId="0" applyFont="1" applyFill="1" applyBorder="1" applyAlignment="1">
      <alignment horizontal="center"/>
    </xf>
    <xf numFmtId="0" fontId="9" fillId="0" borderId="12" xfId="0" applyFont="1" applyBorder="1" applyAlignment="1">
      <alignment horizontal="center"/>
    </xf>
    <xf numFmtId="0" fontId="0" fillId="0" borderId="13" xfId="0" applyBorder="1" applyAlignment="1">
      <alignment horizontal="center"/>
    </xf>
    <xf numFmtId="0" fontId="0" fillId="0" borderId="15" xfId="0" applyBorder="1" applyAlignment="1">
      <alignment horizontal="center"/>
    </xf>
    <xf numFmtId="165" fontId="12" fillId="0" borderId="9" xfId="0" applyNumberFormat="1" applyFont="1" applyFill="1" applyBorder="1" applyAlignment="1">
      <alignment horizontal="center" vertical="center"/>
    </xf>
    <xf numFmtId="165" fontId="12" fillId="0" borderId="10" xfId="0" applyNumberFormat="1" applyFont="1" applyFill="1" applyBorder="1" applyAlignment="1">
      <alignment horizontal="center" vertical="center"/>
    </xf>
    <xf numFmtId="165" fontId="12" fillId="0" borderId="11" xfId="0" applyNumberFormat="1" applyFont="1" applyFill="1" applyBorder="1" applyAlignment="1">
      <alignment horizontal="center" vertical="center"/>
    </xf>
    <xf numFmtId="0" fontId="9" fillId="0" borderId="9" xfId="0" applyFont="1" applyFill="1" applyBorder="1" applyAlignment="1">
      <alignment horizontal="left"/>
    </xf>
    <xf numFmtId="0" fontId="9" fillId="0" borderId="10" xfId="0" applyFont="1" applyFill="1" applyBorder="1" applyAlignment="1">
      <alignment horizontal="left"/>
    </xf>
    <xf numFmtId="0" fontId="9" fillId="0" borderId="11" xfId="0" applyFont="1" applyFill="1" applyBorder="1" applyAlignment="1">
      <alignment horizontal="left"/>
    </xf>
    <xf numFmtId="0" fontId="9" fillId="0" borderId="4" xfId="0" applyFont="1" applyFill="1" applyBorder="1" applyAlignment="1">
      <alignment horizontal="left"/>
    </xf>
    <xf numFmtId="0" fontId="9" fillId="0" borderId="5" xfId="0" applyFont="1" applyFill="1" applyBorder="1" applyAlignment="1">
      <alignment horizontal="left"/>
    </xf>
    <xf numFmtId="0" fontId="9" fillId="0" borderId="1" xfId="0" applyFont="1" applyFill="1" applyBorder="1" applyAlignment="1">
      <alignment horizontal="left"/>
    </xf>
    <xf numFmtId="0" fontId="5" fillId="0" borderId="0" xfId="2"/>
    <xf numFmtId="0" fontId="9" fillId="0" borderId="10" xfId="0" applyFont="1" applyFill="1" applyBorder="1" applyAlignment="1">
      <alignment horizontal="left"/>
    </xf>
    <xf numFmtId="0" fontId="9" fillId="0" borderId="1" xfId="0" applyFont="1" applyBorder="1" applyAlignment="1">
      <alignment horizontal="center"/>
    </xf>
    <xf numFmtId="0" fontId="9" fillId="0" borderId="5" xfId="0" applyFont="1" applyBorder="1" applyAlignment="1">
      <alignment horizontal="center"/>
    </xf>
    <xf numFmtId="0" fontId="9" fillId="0" borderId="4" xfId="0" applyFont="1" applyFill="1" applyBorder="1" applyAlignment="1">
      <alignment horizontal="left"/>
    </xf>
    <xf numFmtId="164" fontId="4" fillId="0" borderId="0" xfId="2" applyNumberFormat="1" applyFont="1" applyBorder="1" applyAlignment="1">
      <alignment horizontal="center"/>
    </xf>
    <xf numFmtId="0" fontId="4" fillId="0" borderId="0" xfId="2" applyNumberFormat="1" applyFont="1" applyBorder="1" applyAlignment="1">
      <alignment horizontal="center"/>
    </xf>
    <xf numFmtId="0" fontId="4" fillId="0" borderId="0" xfId="2" applyFont="1" applyBorder="1" applyAlignment="1">
      <alignment horizontal="center"/>
    </xf>
    <xf numFmtId="164" fontId="4" fillId="0" borderId="2" xfId="2" applyNumberFormat="1" applyFont="1" applyBorder="1" applyAlignment="1">
      <alignment horizontal="center"/>
    </xf>
    <xf numFmtId="164" fontId="4" fillId="0" borderId="6" xfId="2" applyNumberFormat="1" applyFont="1" applyBorder="1" applyAlignment="1">
      <alignment horizontal="center"/>
    </xf>
    <xf numFmtId="0" fontId="4" fillId="0" borderId="2" xfId="2" applyFont="1" applyBorder="1" applyAlignment="1">
      <alignment horizontal="center"/>
    </xf>
    <xf numFmtId="0" fontId="4" fillId="0" borderId="6" xfId="2" applyFont="1"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4" fillId="0" borderId="15" xfId="2" applyFont="1" applyBorder="1" applyAlignment="1">
      <alignment horizontal="center"/>
    </xf>
    <xf numFmtId="0" fontId="0" fillId="0" borderId="14" xfId="0" applyBorder="1" applyAlignment="1">
      <alignment horizontal="center"/>
    </xf>
    <xf numFmtId="0" fontId="17" fillId="0" borderId="6" xfId="0" applyFont="1" applyBorder="1" applyAlignment="1">
      <alignment horizontal="center"/>
    </xf>
    <xf numFmtId="0" fontId="0" fillId="0" borderId="2" xfId="0" applyBorder="1"/>
    <xf numFmtId="0" fontId="14" fillId="0" borderId="1" xfId="0" applyFont="1" applyFill="1" applyBorder="1" applyAlignment="1">
      <alignment horizontal="center" textRotation="90"/>
    </xf>
    <xf numFmtId="0" fontId="19" fillId="0" borderId="5" xfId="0" applyFont="1" applyFill="1" applyBorder="1" applyAlignment="1">
      <alignment horizontal="center" textRotation="90"/>
    </xf>
    <xf numFmtId="0" fontId="10" fillId="2" borderId="0" xfId="0" applyFont="1" applyFill="1" applyBorder="1" applyAlignment="1">
      <alignment horizontal="center"/>
    </xf>
    <xf numFmtId="0" fontId="15" fillId="0" borderId="9" xfId="0" applyFont="1" applyBorder="1" applyAlignment="1">
      <alignment horizontal="center"/>
    </xf>
    <xf numFmtId="0" fontId="15" fillId="0" borderId="2" xfId="0" applyFont="1" applyBorder="1" applyAlignment="1">
      <alignment horizontal="center"/>
    </xf>
    <xf numFmtId="0" fontId="0" fillId="0" borderId="3" xfId="0" applyBorder="1"/>
    <xf numFmtId="0" fontId="4" fillId="0" borderId="0" xfId="0" applyFont="1" applyFill="1"/>
    <xf numFmtId="0" fontId="0" fillId="0" borderId="9" xfId="0" applyBorder="1"/>
    <xf numFmtId="0" fontId="15" fillId="0" borderId="11" xfId="0" applyFont="1" applyBorder="1" applyAlignment="1">
      <alignment horizontal="center"/>
    </xf>
    <xf numFmtId="0" fontId="15" fillId="0" borderId="6" xfId="0" applyFont="1" applyBorder="1" applyAlignment="1">
      <alignment horizontal="center"/>
    </xf>
    <xf numFmtId="0" fontId="0" fillId="0" borderId="8" xfId="0" applyBorder="1"/>
    <xf numFmtId="9" fontId="9" fillId="0" borderId="5" xfId="0" applyNumberFormat="1" applyFont="1" applyBorder="1" applyAlignment="1">
      <alignment horizontal="left"/>
    </xf>
    <xf numFmtId="0" fontId="9" fillId="0" borderId="6" xfId="0" applyFont="1" applyBorder="1"/>
    <xf numFmtId="0" fontId="9" fillId="0" borderId="5" xfId="0" applyFont="1" applyBorder="1"/>
    <xf numFmtId="0" fontId="9" fillId="0" borderId="11" xfId="0" applyFont="1" applyFill="1" applyBorder="1" applyAlignment="1">
      <alignment horizontal="center" textRotation="90"/>
    </xf>
    <xf numFmtId="0" fontId="14" fillId="0" borderId="1" xfId="0" applyFont="1" applyBorder="1" applyAlignment="1">
      <alignment horizontal="center" textRotation="90"/>
    </xf>
    <xf numFmtId="0" fontId="14" fillId="0" borderId="5" xfId="0" applyFont="1" applyBorder="1" applyAlignment="1">
      <alignment horizontal="center" textRotation="90"/>
    </xf>
    <xf numFmtId="0" fontId="17" fillId="0" borderId="9" xfId="0" applyFont="1" applyBorder="1" applyAlignment="1">
      <alignment horizontal="center"/>
    </xf>
    <xf numFmtId="0" fontId="17" fillId="0" borderId="11" xfId="0" applyFont="1" applyBorder="1" applyAlignment="1">
      <alignment horizontal="center"/>
    </xf>
    <xf numFmtId="0" fontId="17" fillId="0" borderId="2" xfId="0" applyFont="1" applyBorder="1" applyAlignment="1">
      <alignment horizontal="center"/>
    </xf>
    <xf numFmtId="0" fontId="17" fillId="0" borderId="3" xfId="0" applyFont="1" applyBorder="1" applyAlignment="1">
      <alignment horizontal="center"/>
    </xf>
    <xf numFmtId="0" fontId="17" fillId="0" borderId="8" xfId="0" applyFont="1" applyBorder="1" applyAlignment="1">
      <alignment horizontal="center"/>
    </xf>
    <xf numFmtId="0" fontId="14" fillId="0" borderId="9" xfId="0" applyFont="1" applyBorder="1" applyAlignment="1">
      <alignment horizontal="center" textRotation="90"/>
    </xf>
    <xf numFmtId="0" fontId="14" fillId="0" borderId="11" xfId="0" applyFont="1" applyBorder="1" applyAlignment="1">
      <alignment horizontal="center" textRotation="90"/>
    </xf>
    <xf numFmtId="0" fontId="17" fillId="0" borderId="10" xfId="0" applyFont="1" applyBorder="1" applyAlignment="1">
      <alignment horizontal="center"/>
    </xf>
    <xf numFmtId="0" fontId="17" fillId="0" borderId="0" xfId="0" applyFont="1" applyBorder="1" applyAlignment="1">
      <alignment horizontal="center"/>
    </xf>
    <xf numFmtId="0" fontId="17" fillId="0" borderId="7" xfId="0" applyFont="1" applyBorder="1" applyAlignment="1">
      <alignment horizontal="center"/>
    </xf>
    <xf numFmtId="0" fontId="17" fillId="0" borderId="8" xfId="0" applyFont="1" applyFill="1" applyBorder="1" applyAlignment="1">
      <alignment horizontal="center"/>
    </xf>
    <xf numFmtId="0" fontId="4" fillId="0" borderId="2" xfId="0" applyFont="1" applyFill="1" applyBorder="1" applyAlignment="1">
      <alignment horizontal="left"/>
    </xf>
    <xf numFmtId="0" fontId="4" fillId="0" borderId="0" xfId="0" applyFont="1" applyFill="1" applyBorder="1" applyAlignment="1">
      <alignment horizontal="left"/>
    </xf>
    <xf numFmtId="0" fontId="4" fillId="0" borderId="0" xfId="0" applyFont="1" applyFill="1" applyBorder="1" applyAlignment="1">
      <alignment horizontal="left" vertical="center"/>
    </xf>
    <xf numFmtId="0" fontId="4" fillId="0" borderId="6" xfId="0" applyFont="1" applyFill="1" applyBorder="1"/>
    <xf numFmtId="0" fontId="4" fillId="0" borderId="0" xfId="0" applyFont="1" applyFill="1" applyBorder="1"/>
    <xf numFmtId="164" fontId="4" fillId="0" borderId="2" xfId="2" applyNumberFormat="1" applyFont="1" applyFill="1" applyBorder="1"/>
    <xf numFmtId="164" fontId="4" fillId="0" borderId="0" xfId="2" applyNumberFormat="1" applyFont="1" applyFill="1" applyBorder="1"/>
    <xf numFmtId="0" fontId="17" fillId="0" borderId="6" xfId="2" applyFont="1" applyFill="1" applyBorder="1" applyAlignment="1">
      <alignment horizontal="center"/>
    </xf>
    <xf numFmtId="1" fontId="16" fillId="0" borderId="6" xfId="0" applyNumberFormat="1" applyFont="1" applyFill="1" applyBorder="1" applyAlignment="1">
      <alignment horizontal="center"/>
    </xf>
    <xf numFmtId="0" fontId="4" fillId="0" borderId="2" xfId="0" applyFont="1" applyFill="1" applyBorder="1"/>
    <xf numFmtId="0" fontId="4" fillId="0" borderId="6" xfId="0" applyFont="1" applyFill="1" applyBorder="1" applyAlignment="1">
      <alignment horizontal="left" vertical="center"/>
    </xf>
    <xf numFmtId="0" fontId="15" fillId="0" borderId="2" xfId="0" applyFont="1" applyFill="1" applyBorder="1" applyAlignment="1">
      <alignment horizontal="center"/>
    </xf>
    <xf numFmtId="0" fontId="15" fillId="0" borderId="6" xfId="0" applyFont="1" applyFill="1" applyBorder="1" applyAlignment="1">
      <alignment horizontal="center"/>
    </xf>
    <xf numFmtId="0" fontId="9" fillId="0" borderId="5" xfId="0" applyFont="1" applyFill="1" applyBorder="1" applyAlignment="1">
      <alignment horizontal="left" wrapText="1"/>
    </xf>
    <xf numFmtId="0" fontId="9" fillId="0" borderId="1" xfId="0" applyFont="1" applyFill="1" applyBorder="1" applyAlignment="1">
      <alignment horizontal="left" wrapText="1"/>
    </xf>
    <xf numFmtId="0" fontId="14" fillId="0" borderId="5" xfId="0" applyFont="1" applyFill="1" applyBorder="1" applyAlignment="1">
      <alignment horizontal="center" textRotation="90" wrapText="1"/>
    </xf>
    <xf numFmtId="0" fontId="19" fillId="0" borderId="0" xfId="0" applyFont="1" applyAlignment="1">
      <alignment horizontal="center"/>
    </xf>
    <xf numFmtId="0" fontId="9" fillId="3" borderId="4" xfId="0" applyFont="1" applyFill="1" applyBorder="1" applyAlignment="1">
      <alignment horizontal="center" textRotation="90"/>
    </xf>
    <xf numFmtId="0" fontId="14" fillId="0" borderId="3" xfId="0" applyFont="1" applyFill="1" applyBorder="1" applyAlignment="1">
      <alignment horizontal="center" textRotation="90"/>
    </xf>
    <xf numFmtId="0" fontId="9" fillId="3" borderId="1" xfId="0" applyFont="1" applyFill="1" applyBorder="1" applyAlignment="1">
      <alignment horizontal="center" textRotation="90"/>
    </xf>
    <xf numFmtId="0" fontId="9" fillId="0" borderId="8" xfId="0" applyFont="1" applyFill="1" applyBorder="1" applyAlignment="1">
      <alignment horizontal="left"/>
    </xf>
    <xf numFmtId="0" fontId="9" fillId="6" borderId="4" xfId="0" applyFont="1" applyFill="1" applyBorder="1" applyAlignment="1">
      <alignment horizontal="center" textRotation="90"/>
    </xf>
    <xf numFmtId="0" fontId="9" fillId="6" borderId="5" xfId="0" applyFont="1" applyFill="1" applyBorder="1" applyAlignment="1">
      <alignment horizontal="center" textRotation="90"/>
    </xf>
    <xf numFmtId="0" fontId="9" fillId="7" borderId="1" xfId="0" applyFont="1" applyFill="1" applyBorder="1" applyAlignment="1">
      <alignment horizontal="center" textRotation="90"/>
    </xf>
    <xf numFmtId="0" fontId="9" fillId="7" borderId="4" xfId="0" applyFont="1" applyFill="1" applyBorder="1" applyAlignment="1">
      <alignment horizontal="center" textRotation="90"/>
    </xf>
    <xf numFmtId="0" fontId="9" fillId="7" borderId="5" xfId="0" applyFont="1" applyFill="1" applyBorder="1" applyAlignment="1">
      <alignment horizontal="center" textRotation="90"/>
    </xf>
    <xf numFmtId="0" fontId="9" fillId="0" borderId="3" xfId="0" applyFont="1" applyFill="1" applyBorder="1" applyAlignment="1">
      <alignment horizontal="left"/>
    </xf>
    <xf numFmtId="0" fontId="9" fillId="0" borderId="12" xfId="0" applyFont="1" applyBorder="1"/>
    <xf numFmtId="0" fontId="2" fillId="0" borderId="5" xfId="4" applyFont="1" applyBorder="1" applyAlignment="1">
      <alignment horizontal="center" textRotation="90"/>
    </xf>
    <xf numFmtId="0" fontId="2" fillId="0" borderId="1" xfId="4" applyFont="1" applyBorder="1" applyAlignment="1">
      <alignment horizontal="center"/>
    </xf>
    <xf numFmtId="0" fontId="2" fillId="0" borderId="4" xfId="4" applyFont="1" applyBorder="1" applyAlignment="1">
      <alignment horizontal="center"/>
    </xf>
    <xf numFmtId="0" fontId="2" fillId="0" borderId="4" xfId="4" applyFont="1" applyBorder="1"/>
    <xf numFmtId="0" fontId="2" fillId="0" borderId="0" xfId="0" applyFont="1"/>
    <xf numFmtId="0" fontId="2" fillId="0" borderId="2" xfId="3" applyFont="1" applyFill="1" applyBorder="1" applyAlignment="1">
      <alignment horizontal="left"/>
    </xf>
    <xf numFmtId="0" fontId="9" fillId="6" borderId="12" xfId="0" applyFont="1" applyFill="1" applyBorder="1" applyAlignment="1">
      <alignment horizontal="center" textRotation="90"/>
    </xf>
    <xf numFmtId="0" fontId="9" fillId="0" borderId="1" xfId="4" applyFont="1" applyBorder="1" applyAlignment="1"/>
    <xf numFmtId="0" fontId="9" fillId="0" borderId="4" xfId="4" applyFont="1" applyBorder="1" applyAlignment="1"/>
    <xf numFmtId="0" fontId="9" fillId="0" borderId="4" xfId="0" applyFont="1" applyFill="1" applyBorder="1" applyAlignment="1"/>
    <xf numFmtId="0" fontId="9" fillId="0" borderId="1" xfId="0" applyFont="1" applyFill="1" applyBorder="1" applyAlignment="1"/>
    <xf numFmtId="0" fontId="19" fillId="0" borderId="5" xfId="4" applyFont="1" applyBorder="1" applyAlignment="1">
      <alignment horizontal="center"/>
    </xf>
    <xf numFmtId="0" fontId="2" fillId="0" borderId="0" xfId="3" applyFont="1"/>
    <xf numFmtId="0" fontId="2" fillId="0" borderId="12" xfId="0" applyFont="1" applyBorder="1" applyAlignment="1"/>
    <xf numFmtId="0" fontId="21" fillId="0" borderId="1" xfId="0" applyFont="1" applyBorder="1" applyAlignment="1">
      <alignment horizontal="center" textRotation="90"/>
    </xf>
    <xf numFmtId="0" fontId="21" fillId="0" borderId="4" xfId="0" applyFont="1" applyBorder="1" applyAlignment="1">
      <alignment horizontal="center" textRotation="90"/>
    </xf>
    <xf numFmtId="0" fontId="21" fillId="0" borderId="5" xfId="0" applyFont="1" applyBorder="1" applyAlignment="1">
      <alignment horizontal="center" textRotation="90"/>
    </xf>
    <xf numFmtId="0" fontId="2" fillId="0" borderId="12" xfId="0" applyFont="1" applyFill="1" applyBorder="1" applyAlignment="1">
      <alignment horizontal="left"/>
    </xf>
    <xf numFmtId="0" fontId="2" fillId="0" borderId="9" xfId="0" applyFont="1" applyBorder="1"/>
    <xf numFmtId="0" fontId="2" fillId="0" borderId="2" xfId="0" applyFont="1" applyBorder="1"/>
    <xf numFmtId="0" fontId="2" fillId="0" borderId="2" xfId="3" applyFont="1" applyBorder="1" applyAlignment="1">
      <alignment horizontal="left"/>
    </xf>
    <xf numFmtId="0" fontId="2" fillId="0" borderId="3" xfId="3" applyFont="1" applyBorder="1" applyAlignment="1">
      <alignment horizontal="left"/>
    </xf>
    <xf numFmtId="0" fontId="21" fillId="0" borderId="9" xfId="0" applyFont="1" applyBorder="1" applyAlignment="1">
      <alignment horizontal="center"/>
    </xf>
    <xf numFmtId="0" fontId="21" fillId="0" borderId="2" xfId="0" applyFont="1" applyBorder="1" applyAlignment="1">
      <alignment horizontal="center"/>
    </xf>
    <xf numFmtId="0" fontId="2" fillId="0" borderId="11" xfId="0" applyFont="1" applyBorder="1"/>
    <xf numFmtId="0" fontId="2" fillId="0" borderId="6" xfId="0" applyFont="1" applyBorder="1"/>
    <xf numFmtId="0" fontId="21" fillId="0" borderId="0" xfId="0" applyFont="1"/>
    <xf numFmtId="0" fontId="21" fillId="0" borderId="2" xfId="0" applyFont="1" applyBorder="1"/>
    <xf numFmtId="0" fontId="21" fillId="0" borderId="0" xfId="0" applyFont="1" applyBorder="1"/>
    <xf numFmtId="0" fontId="21" fillId="0" borderId="6" xfId="0" applyFont="1" applyBorder="1"/>
    <xf numFmtId="0" fontId="2" fillId="0" borderId="0" xfId="0" applyFont="1" applyBorder="1"/>
    <xf numFmtId="0" fontId="2" fillId="0" borderId="8" xfId="0" applyFont="1" applyBorder="1"/>
    <xf numFmtId="0" fontId="21" fillId="0" borderId="3" xfId="0" applyFont="1" applyBorder="1"/>
    <xf numFmtId="0" fontId="21" fillId="0" borderId="7" xfId="0" applyFont="1" applyBorder="1"/>
    <xf numFmtId="0" fontId="21" fillId="0" borderId="8" xfId="0" applyFont="1" applyBorder="1"/>
    <xf numFmtId="0" fontId="2" fillId="0" borderId="7" xfId="0" applyFont="1" applyBorder="1"/>
    <xf numFmtId="0" fontId="2" fillId="0" borderId="0" xfId="3" applyFont="1" applyAlignment="1">
      <alignment horizontal="left"/>
    </xf>
    <xf numFmtId="0" fontId="2" fillId="0" borderId="9" xfId="3" applyFont="1" applyBorder="1"/>
    <xf numFmtId="0" fontId="2" fillId="0" borderId="11" xfId="3" applyFont="1" applyBorder="1"/>
    <xf numFmtId="0" fontId="19" fillId="0" borderId="13" xfId="3" applyFont="1" applyBorder="1" applyAlignment="1">
      <alignment horizontal="center"/>
    </xf>
    <xf numFmtId="164" fontId="2" fillId="0" borderId="9" xfId="3" applyNumberFormat="1" applyFont="1" applyBorder="1" applyAlignment="1">
      <alignment horizontal="center"/>
    </xf>
    <xf numFmtId="164" fontId="2" fillId="0" borderId="10" xfId="3" applyNumberFormat="1" applyFont="1" applyBorder="1" applyAlignment="1">
      <alignment horizontal="center"/>
    </xf>
    <xf numFmtId="0" fontId="2" fillId="0" borderId="9" xfId="3" applyFont="1" applyBorder="1" applyAlignment="1">
      <alignment horizontal="center"/>
    </xf>
    <xf numFmtId="0" fontId="2" fillId="0" borderId="10" xfId="3" applyFont="1" applyBorder="1" applyAlignment="1">
      <alignment horizontal="center"/>
    </xf>
    <xf numFmtId="0" fontId="2" fillId="0" borderId="11" xfId="3" applyFont="1" applyBorder="1" applyAlignment="1">
      <alignment horizontal="center"/>
    </xf>
    <xf numFmtId="0" fontId="2" fillId="0" borderId="2" xfId="3" applyFont="1" applyBorder="1"/>
    <xf numFmtId="0" fontId="2" fillId="0" borderId="6" xfId="3" applyFont="1" applyBorder="1" applyAlignment="1">
      <alignment horizontal="left"/>
    </xf>
    <xf numFmtId="0" fontId="19" fillId="0" borderId="15" xfId="3" applyFont="1" applyBorder="1" applyAlignment="1">
      <alignment horizontal="center"/>
    </xf>
    <xf numFmtId="164" fontId="2" fillId="0" borderId="2" xfId="3" applyNumberFormat="1" applyFont="1" applyBorder="1" applyAlignment="1">
      <alignment horizontal="center"/>
    </xf>
    <xf numFmtId="164" fontId="2" fillId="0" borderId="0" xfId="3" applyNumberFormat="1" applyFont="1" applyBorder="1" applyAlignment="1">
      <alignment horizontal="center"/>
    </xf>
    <xf numFmtId="164" fontId="2" fillId="0" borderId="6" xfId="3" applyNumberFormat="1" applyFont="1" applyBorder="1" applyAlignment="1">
      <alignment horizontal="center"/>
    </xf>
    <xf numFmtId="0" fontId="2" fillId="0" borderId="2" xfId="3" applyFont="1" applyBorder="1" applyAlignment="1">
      <alignment horizontal="center"/>
    </xf>
    <xf numFmtId="0" fontId="2" fillId="0" borderId="0" xfId="3" applyFont="1" applyBorder="1" applyAlignment="1">
      <alignment horizontal="center"/>
    </xf>
    <xf numFmtId="0" fontId="2" fillId="0" borderId="6" xfId="3" applyFont="1" applyBorder="1" applyAlignment="1">
      <alignment horizontal="center"/>
    </xf>
    <xf numFmtId="0" fontId="2" fillId="0" borderId="6" xfId="3" applyFont="1" applyBorder="1"/>
    <xf numFmtId="0" fontId="2" fillId="0" borderId="6" xfId="3" applyFont="1" applyFill="1" applyBorder="1" applyAlignment="1">
      <alignment horizontal="left"/>
    </xf>
    <xf numFmtId="0" fontId="2" fillId="0" borderId="0" xfId="3" applyFont="1" applyBorder="1"/>
    <xf numFmtId="0" fontId="2" fillId="0" borderId="3" xfId="3" applyFont="1" applyBorder="1" applyAlignment="1">
      <alignment horizontal="center"/>
    </xf>
    <xf numFmtId="0" fontId="2" fillId="0" borderId="7" xfId="3" applyFont="1" applyBorder="1" applyAlignment="1">
      <alignment horizontal="center"/>
    </xf>
    <xf numFmtId="0" fontId="2" fillId="0" borderId="8" xfId="3" applyFont="1" applyBorder="1" applyAlignment="1">
      <alignment horizontal="center"/>
    </xf>
    <xf numFmtId="0" fontId="9" fillId="4" borderId="1" xfId="4" applyFont="1" applyFill="1" applyBorder="1" applyAlignment="1">
      <alignment horizontal="center" textRotation="90"/>
    </xf>
    <xf numFmtId="0" fontId="9" fillId="4" borderId="4" xfId="4" applyFont="1" applyFill="1" applyBorder="1" applyAlignment="1">
      <alignment horizontal="center" textRotation="90"/>
    </xf>
    <xf numFmtId="0" fontId="9" fillId="4" borderId="5" xfId="4" applyFont="1" applyFill="1" applyBorder="1" applyAlignment="1">
      <alignment horizontal="center" textRotation="90"/>
    </xf>
    <xf numFmtId="0" fontId="2" fillId="0" borderId="1" xfId="0" applyFont="1" applyFill="1" applyBorder="1"/>
    <xf numFmtId="0" fontId="2" fillId="0" borderId="4" xfId="0" applyFont="1" applyFill="1" applyBorder="1"/>
    <xf numFmtId="0" fontId="2" fillId="0" borderId="5" xfId="0" applyFont="1" applyFill="1" applyBorder="1"/>
    <xf numFmtId="1" fontId="19" fillId="0" borderId="13" xfId="0" applyNumberFormat="1" applyFont="1" applyBorder="1" applyAlignment="1">
      <alignment horizontal="center"/>
    </xf>
    <xf numFmtId="164" fontId="2" fillId="0" borderId="10" xfId="0" applyNumberFormat="1"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2" xfId="0" applyFont="1" applyBorder="1" applyAlignment="1">
      <alignment horizontal="left"/>
    </xf>
    <xf numFmtId="0" fontId="2" fillId="0" borderId="6" xfId="0" applyFont="1" applyBorder="1" applyAlignment="1">
      <alignment horizontal="left"/>
    </xf>
    <xf numFmtId="1" fontId="19" fillId="0" borderId="15" xfId="0" applyNumberFormat="1" applyFont="1" applyBorder="1" applyAlignment="1">
      <alignment horizontal="center"/>
    </xf>
    <xf numFmtId="164" fontId="2" fillId="0" borderId="2" xfId="0" applyNumberFormat="1" applyFont="1" applyBorder="1" applyAlignment="1">
      <alignment horizontal="center"/>
    </xf>
    <xf numFmtId="164" fontId="2" fillId="0" borderId="0" xfId="0" applyNumberFormat="1" applyFont="1" applyBorder="1" applyAlignment="1">
      <alignment horizontal="center"/>
    </xf>
    <xf numFmtId="164" fontId="2" fillId="0" borderId="6" xfId="0" applyNumberFormat="1" applyFont="1" applyBorder="1" applyAlignment="1">
      <alignment horizontal="center"/>
    </xf>
    <xf numFmtId="0" fontId="2" fillId="0" borderId="2" xfId="0" applyFont="1" applyBorder="1" applyAlignment="1">
      <alignment horizontal="center"/>
    </xf>
    <xf numFmtId="0" fontId="2" fillId="0" borderId="0" xfId="0" applyFont="1" applyBorder="1" applyAlignment="1">
      <alignment horizontal="center"/>
    </xf>
    <xf numFmtId="0" fontId="2" fillId="0" borderId="6" xfId="0" applyFont="1" applyBorder="1" applyAlignment="1">
      <alignment horizontal="center"/>
    </xf>
    <xf numFmtId="0" fontId="2" fillId="0" borderId="0" xfId="0" applyNumberFormat="1" applyFont="1" applyBorder="1" applyAlignment="1">
      <alignment horizontal="center"/>
    </xf>
    <xf numFmtId="0" fontId="2" fillId="0" borderId="3" xfId="0" applyFont="1" applyBorder="1" applyAlignment="1">
      <alignment horizontal="left"/>
    </xf>
    <xf numFmtId="0" fontId="2" fillId="0" borderId="8" xfId="0" applyFont="1" applyBorder="1" applyAlignment="1">
      <alignment horizontal="left"/>
    </xf>
    <xf numFmtId="1" fontId="19" fillId="0" borderId="14" xfId="0" applyNumberFormat="1" applyFont="1" applyBorder="1" applyAlignment="1">
      <alignment horizontal="center"/>
    </xf>
    <xf numFmtId="164" fontId="2" fillId="0" borderId="3" xfId="0" applyNumberFormat="1" applyFont="1" applyBorder="1" applyAlignment="1">
      <alignment horizontal="center"/>
    </xf>
    <xf numFmtId="164" fontId="2" fillId="0" borderId="7" xfId="0" applyNumberFormat="1" applyFont="1" applyBorder="1" applyAlignment="1">
      <alignment horizontal="center"/>
    </xf>
    <xf numFmtId="164" fontId="2" fillId="0" borderId="8" xfId="0" applyNumberFormat="1" applyFont="1" applyBorder="1" applyAlignment="1">
      <alignment horizontal="center"/>
    </xf>
    <xf numFmtId="0" fontId="2" fillId="0" borderId="7" xfId="0" applyNumberFormat="1" applyFont="1" applyBorder="1" applyAlignment="1">
      <alignment horizontal="center"/>
    </xf>
    <xf numFmtId="0" fontId="2" fillId="0" borderId="3"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18" fillId="0" borderId="10" xfId="0" applyNumberFormat="1" applyFont="1" applyBorder="1" applyAlignment="1">
      <alignment horizontal="left"/>
    </xf>
    <xf numFmtId="0" fontId="18" fillId="0" borderId="0" xfId="0" applyNumberFormat="1" applyFont="1" applyBorder="1" applyAlignment="1">
      <alignment horizontal="left"/>
    </xf>
    <xf numFmtId="0" fontId="2" fillId="0" borderId="10" xfId="0" applyFont="1" applyFill="1" applyBorder="1" applyAlignment="1">
      <alignment horizontal="center"/>
    </xf>
    <xf numFmtId="0" fontId="2" fillId="0" borderId="11" xfId="0" applyFont="1" applyFill="1" applyBorder="1" applyAlignment="1">
      <alignment horizontal="center"/>
    </xf>
    <xf numFmtId="1" fontId="19" fillId="0" borderId="9" xfId="0" applyNumberFormat="1" applyFont="1" applyBorder="1" applyAlignment="1">
      <alignment horizontal="center"/>
    </xf>
    <xf numFmtId="0" fontId="2" fillId="0" borderId="0" xfId="0" applyFont="1" applyBorder="1" applyAlignment="1">
      <alignment horizontal="left"/>
    </xf>
    <xf numFmtId="1" fontId="19" fillId="0" borderId="2" xfId="0" applyNumberFormat="1" applyFont="1" applyBorder="1" applyAlignment="1">
      <alignment horizontal="center"/>
    </xf>
    <xf numFmtId="0" fontId="14" fillId="0" borderId="2" xfId="0" applyFont="1" applyFill="1" applyBorder="1" applyAlignment="1">
      <alignment horizontal="center"/>
    </xf>
    <xf numFmtId="1" fontId="19" fillId="0" borderId="2" xfId="0" applyNumberFormat="1" applyFont="1" applyFill="1" applyBorder="1" applyAlignment="1">
      <alignment horizontal="center"/>
    </xf>
    <xf numFmtId="0" fontId="2" fillId="0" borderId="7" xfId="0" applyFont="1" applyBorder="1" applyAlignment="1">
      <alignment horizontal="left"/>
    </xf>
    <xf numFmtId="1" fontId="19" fillId="0" borderId="3" xfId="0" applyNumberFormat="1" applyFont="1" applyBorder="1" applyAlignment="1">
      <alignment horizontal="center"/>
    </xf>
    <xf numFmtId="0" fontId="2" fillId="0" borderId="9" xfId="0" applyFont="1" applyFill="1" applyBorder="1" applyAlignment="1">
      <alignment horizontal="left" vertical="center"/>
    </xf>
    <xf numFmtId="2" fontId="2" fillId="0" borderId="10" xfId="0" applyNumberFormat="1" applyFont="1" applyBorder="1" applyAlignment="1">
      <alignment horizontal="center"/>
    </xf>
    <xf numFmtId="2" fontId="2" fillId="0" borderId="11" xfId="0" applyNumberFormat="1" applyFont="1" applyBorder="1" applyAlignment="1">
      <alignment horizontal="center"/>
    </xf>
    <xf numFmtId="0" fontId="2" fillId="0" borderId="2" xfId="0" applyFont="1" applyFill="1" applyBorder="1" applyAlignment="1">
      <alignment horizontal="left" vertical="center"/>
    </xf>
    <xf numFmtId="2" fontId="2" fillId="0" borderId="0" xfId="0" applyNumberFormat="1" applyFont="1" applyBorder="1" applyAlignment="1">
      <alignment horizontal="center"/>
    </xf>
    <xf numFmtId="2" fontId="2" fillId="0" borderId="6" xfId="0" applyNumberFormat="1" applyFont="1" applyBorder="1" applyAlignment="1">
      <alignment horizontal="center"/>
    </xf>
    <xf numFmtId="0" fontId="2" fillId="0" borderId="0" xfId="0" applyFont="1" applyFill="1" applyBorder="1"/>
    <xf numFmtId="0" fontId="2" fillId="0" borderId="6" xfId="0" applyFont="1" applyFill="1" applyBorder="1"/>
    <xf numFmtId="0" fontId="2" fillId="0" borderId="3" xfId="0" applyFont="1" applyFill="1" applyBorder="1" applyAlignment="1">
      <alignment horizontal="left" vertical="center"/>
    </xf>
    <xf numFmtId="0" fontId="2" fillId="0" borderId="1" xfId="0" applyFont="1" applyBorder="1"/>
    <xf numFmtId="0" fontId="2" fillId="0" borderId="5" xfId="0" applyFont="1" applyBorder="1"/>
    <xf numFmtId="0" fontId="2" fillId="0" borderId="12" xfId="0" applyFont="1" applyBorder="1"/>
    <xf numFmtId="0" fontId="2" fillId="0" borderId="4" xfId="0" applyFont="1" applyBorder="1"/>
    <xf numFmtId="0" fontId="2" fillId="0" borderId="0" xfId="0" applyFont="1" applyFill="1" applyAlignment="1">
      <alignment horizontal="left"/>
    </xf>
    <xf numFmtId="0" fontId="2" fillId="0" borderId="0" xfId="0" applyFont="1" applyFill="1" applyAlignment="1">
      <alignment horizontal="center"/>
    </xf>
    <xf numFmtId="0" fontId="2" fillId="0" borderId="5" xfId="0" applyFont="1" applyFill="1" applyBorder="1" applyAlignment="1">
      <alignment horizontal="center"/>
    </xf>
    <xf numFmtId="0" fontId="2" fillId="0" borderId="2" xfId="0" applyFont="1" applyFill="1" applyBorder="1" applyAlignment="1">
      <alignment horizontal="center"/>
    </xf>
    <xf numFmtId="0" fontId="2" fillId="0" borderId="0" xfId="0" applyFont="1" applyFill="1" applyBorder="1" applyAlignment="1">
      <alignment horizontal="center"/>
    </xf>
    <xf numFmtId="0" fontId="14" fillId="0" borderId="0" xfId="0" applyFont="1" applyFill="1" applyBorder="1" applyAlignment="1">
      <alignment horizontal="center"/>
    </xf>
    <xf numFmtId="0" fontId="2" fillId="0" borderId="7" xfId="0" applyFont="1" applyFill="1" applyBorder="1" applyAlignment="1">
      <alignment horizontal="center"/>
    </xf>
    <xf numFmtId="0" fontId="2" fillId="0" borderId="0" xfId="0" applyFont="1" applyFill="1"/>
    <xf numFmtId="0" fontId="2" fillId="0" borderId="0" xfId="0" applyFont="1" applyFill="1" applyAlignment="1">
      <alignment wrapText="1"/>
    </xf>
    <xf numFmtId="0" fontId="2" fillId="0" borderId="4" xfId="0" applyFont="1" applyFill="1" applyBorder="1" applyAlignment="1">
      <alignment horizontal="center"/>
    </xf>
    <xf numFmtId="0" fontId="2" fillId="0" borderId="1" xfId="0" applyFont="1" applyFill="1" applyBorder="1" applyAlignment="1">
      <alignment horizontal="left"/>
    </xf>
    <xf numFmtId="0" fontId="19" fillId="0" borderId="0" xfId="0" applyFont="1" applyFill="1" applyBorder="1" applyAlignment="1">
      <alignment horizontal="center" textRotation="90" wrapText="1"/>
    </xf>
    <xf numFmtId="0" fontId="9" fillId="7" borderId="4" xfId="0" applyFont="1" applyFill="1" applyBorder="1" applyAlignment="1">
      <alignment horizontal="center" textRotation="90" wrapText="1"/>
    </xf>
    <xf numFmtId="0" fontId="9" fillId="4" borderId="1" xfId="0" applyFont="1" applyFill="1" applyBorder="1" applyAlignment="1">
      <alignment horizontal="center" textRotation="90" wrapText="1"/>
    </xf>
    <xf numFmtId="0" fontId="9" fillId="4" borderId="4" xfId="0" applyFont="1" applyFill="1" applyBorder="1" applyAlignment="1">
      <alignment horizontal="center" textRotation="90" wrapText="1"/>
    </xf>
    <xf numFmtId="0" fontId="20" fillId="0" borderId="1" xfId="0" applyFont="1" applyFill="1" applyBorder="1"/>
    <xf numFmtId="0" fontId="9" fillId="4" borderId="5" xfId="0" applyFont="1" applyFill="1" applyBorder="1" applyAlignment="1">
      <alignment horizontal="center" textRotation="90" wrapText="1"/>
    </xf>
    <xf numFmtId="0" fontId="2" fillId="0" borderId="6" xfId="0" applyFont="1" applyFill="1" applyBorder="1" applyAlignment="1">
      <alignment horizontal="center"/>
    </xf>
    <xf numFmtId="0" fontId="2" fillId="0" borderId="8" xfId="0" applyFont="1" applyFill="1" applyBorder="1" applyAlignment="1">
      <alignment horizontal="center"/>
    </xf>
    <xf numFmtId="0" fontId="14" fillId="0" borderId="1" xfId="0" applyFont="1" applyFill="1" applyBorder="1" applyAlignment="1">
      <alignment horizontal="center"/>
    </xf>
    <xf numFmtId="0" fontId="22" fillId="7" borderId="1" xfId="0" applyFont="1" applyFill="1" applyBorder="1" applyAlignment="1">
      <alignment horizontal="center" textRotation="90" wrapText="1"/>
    </xf>
    <xf numFmtId="0" fontId="9" fillId="7" borderId="5" xfId="0" applyFont="1" applyFill="1" applyBorder="1" applyAlignment="1">
      <alignment horizontal="center" textRotation="90" wrapText="1"/>
    </xf>
    <xf numFmtId="0" fontId="21" fillId="0" borderId="2" xfId="0" applyFont="1" applyFill="1" applyBorder="1" applyAlignment="1">
      <alignment horizontal="center"/>
    </xf>
    <xf numFmtId="0" fontId="21" fillId="0" borderId="9" xfId="0" applyFont="1" applyFill="1" applyBorder="1" applyAlignment="1">
      <alignment horizontal="left" vertical="center"/>
    </xf>
    <xf numFmtId="0" fontId="21" fillId="0" borderId="11" xfId="0" applyFont="1" applyFill="1" applyBorder="1" applyAlignment="1">
      <alignment horizontal="left"/>
    </xf>
    <xf numFmtId="0" fontId="21" fillId="0" borderId="2" xfId="0" applyFont="1" applyFill="1" applyBorder="1" applyAlignment="1">
      <alignment horizontal="left" vertical="center"/>
    </xf>
    <xf numFmtId="0" fontId="21" fillId="0" borderId="6" xfId="0" applyFont="1" applyFill="1" applyBorder="1" applyAlignment="1">
      <alignment horizontal="left"/>
    </xf>
    <xf numFmtId="0" fontId="21" fillId="0" borderId="6" xfId="0" applyFont="1" applyFill="1" applyBorder="1"/>
    <xf numFmtId="0" fontId="9" fillId="0" borderId="1" xfId="0" applyFont="1" applyFill="1" applyBorder="1" applyAlignment="1">
      <alignment horizontal="center"/>
    </xf>
    <xf numFmtId="0" fontId="9" fillId="0" borderId="4" xfId="0" applyFont="1" applyFill="1" applyBorder="1" applyAlignment="1">
      <alignment horizontal="center"/>
    </xf>
    <xf numFmtId="0" fontId="9" fillId="0" borderId="5" xfId="0" applyFont="1" applyFill="1" applyBorder="1" applyAlignment="1">
      <alignment horizontal="center"/>
    </xf>
    <xf numFmtId="0" fontId="9" fillId="0" borderId="1"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0" fontId="9" fillId="0" borderId="5" xfId="0" applyFont="1" applyFill="1" applyBorder="1" applyAlignment="1">
      <alignment horizontal="left"/>
    </xf>
    <xf numFmtId="0" fontId="9" fillId="0" borderId="4" xfId="4" applyFont="1" applyBorder="1" applyAlignment="1">
      <alignment horizontal="center"/>
    </xf>
    <xf numFmtId="0" fontId="9" fillId="0" borderId="5" xfId="4" applyFont="1" applyBorder="1" applyAlignment="1">
      <alignment horizontal="center"/>
    </xf>
    <xf numFmtId="2" fontId="1" fillId="0" borderId="0" xfId="0" applyNumberFormat="1" applyFont="1" applyBorder="1" applyAlignment="1">
      <alignment horizontal="center"/>
    </xf>
    <xf numFmtId="2" fontId="1" fillId="0" borderId="6" xfId="0" applyNumberFormat="1" applyFont="1" applyBorder="1" applyAlignment="1">
      <alignment horizontal="center"/>
    </xf>
    <xf numFmtId="0" fontId="23" fillId="0" borderId="0" xfId="0" applyFont="1" applyFill="1" applyBorder="1" applyAlignment="1">
      <alignment horizontal="center"/>
    </xf>
    <xf numFmtId="0" fontId="14" fillId="0" borderId="11" xfId="0" applyFont="1" applyFill="1" applyBorder="1" applyAlignment="1">
      <alignment horizontal="center"/>
    </xf>
    <xf numFmtId="0" fontId="14" fillId="0" borderId="6" xfId="0" applyFont="1" applyFill="1" applyBorder="1" applyAlignment="1">
      <alignment horizontal="center"/>
    </xf>
    <xf numFmtId="0" fontId="2" fillId="2" borderId="2" xfId="0" applyFont="1" applyFill="1" applyBorder="1" applyAlignment="1">
      <alignment horizontal="left"/>
    </xf>
    <xf numFmtId="0" fontId="2" fillId="2" borderId="6" xfId="0" applyFont="1" applyFill="1" applyBorder="1" applyAlignment="1">
      <alignment horizontal="left"/>
    </xf>
    <xf numFmtId="164" fontId="2" fillId="0" borderId="15" xfId="0" applyNumberFormat="1" applyFont="1" applyBorder="1" applyAlignment="1">
      <alignment horizontal="center"/>
    </xf>
    <xf numFmtId="0" fontId="9" fillId="0" borderId="2" xfId="0" applyFont="1" applyBorder="1"/>
    <xf numFmtId="164" fontId="2" fillId="0" borderId="14" xfId="0" applyNumberFormat="1" applyFont="1" applyBorder="1" applyAlignment="1">
      <alignment horizontal="center"/>
    </xf>
    <xf numFmtId="0" fontId="1" fillId="2" borderId="2" xfId="0" applyFont="1" applyFill="1" applyBorder="1" applyAlignment="1">
      <alignment horizontal="center"/>
    </xf>
    <xf numFmtId="0" fontId="1" fillId="2" borderId="6" xfId="0" applyFont="1" applyFill="1" applyBorder="1"/>
    <xf numFmtId="0" fontId="2" fillId="0" borderId="3" xfId="3" applyFont="1" applyBorder="1"/>
    <xf numFmtId="0" fontId="2" fillId="0" borderId="8" xfId="3" applyFont="1" applyBorder="1" applyAlignment="1">
      <alignment horizontal="left"/>
    </xf>
    <xf numFmtId="0" fontId="19" fillId="0" borderId="14" xfId="3" applyFont="1" applyBorder="1" applyAlignment="1">
      <alignment horizontal="center"/>
    </xf>
    <xf numFmtId="164" fontId="2" fillId="0" borderId="3" xfId="3" applyNumberFormat="1" applyFont="1" applyBorder="1" applyAlignment="1">
      <alignment horizontal="center"/>
    </xf>
    <xf numFmtId="164" fontId="2" fillId="0" borderId="7" xfId="3" applyNumberFormat="1" applyFont="1" applyBorder="1" applyAlignment="1">
      <alignment horizontal="center"/>
    </xf>
    <xf numFmtId="164" fontId="2" fillId="0" borderId="8" xfId="3" applyNumberFormat="1" applyFont="1" applyBorder="1" applyAlignment="1">
      <alignment horizontal="center"/>
    </xf>
    <xf numFmtId="0" fontId="2" fillId="2" borderId="2" xfId="3" applyFont="1" applyFill="1" applyBorder="1"/>
    <xf numFmtId="0" fontId="2" fillId="2" borderId="6" xfId="3" applyFont="1" applyFill="1" applyBorder="1" applyAlignment="1">
      <alignment horizontal="left"/>
    </xf>
    <xf numFmtId="0" fontId="19" fillId="0" borderId="9" xfId="0" applyFont="1" applyBorder="1" applyAlignment="1">
      <alignment horizontal="center"/>
    </xf>
    <xf numFmtId="0" fontId="19" fillId="0" borderId="2" xfId="0" applyFont="1" applyBorder="1" applyAlignment="1">
      <alignment horizontal="center"/>
    </xf>
    <xf numFmtId="0" fontId="2" fillId="2" borderId="2" xfId="0" applyFont="1" applyFill="1" applyBorder="1"/>
    <xf numFmtId="0" fontId="19" fillId="0" borderId="0" xfId="0" applyFont="1" applyBorder="1" applyAlignment="1">
      <alignment horizontal="center"/>
    </xf>
    <xf numFmtId="0" fontId="21" fillId="0" borderId="10" xfId="0" applyFont="1" applyBorder="1"/>
    <xf numFmtId="0" fontId="9" fillId="4" borderId="0" xfId="0" applyFont="1" applyFill="1" applyBorder="1" applyAlignment="1">
      <alignment horizontal="center" textRotation="90"/>
    </xf>
    <xf numFmtId="0" fontId="19" fillId="0" borderId="7" xfId="0" applyFont="1" applyBorder="1" applyAlignment="1">
      <alignment horizontal="center"/>
    </xf>
    <xf numFmtId="0" fontId="14" fillId="0" borderId="0" xfId="0" applyFont="1" applyBorder="1" applyAlignment="1">
      <alignment horizontal="center"/>
    </xf>
    <xf numFmtId="0" fontId="2" fillId="0" borderId="9" xfId="0" applyFont="1" applyFill="1" applyBorder="1" applyAlignment="1">
      <alignment horizontal="center"/>
    </xf>
    <xf numFmtId="0" fontId="21" fillId="0" borderId="9" xfId="0" applyFont="1" applyFill="1" applyBorder="1" applyAlignment="1">
      <alignment horizontal="center"/>
    </xf>
    <xf numFmtId="0" fontId="21" fillId="3" borderId="2" xfId="0" applyFont="1" applyFill="1" applyBorder="1" applyAlignment="1">
      <alignment horizontal="left" vertical="center"/>
    </xf>
    <xf numFmtId="0" fontId="21" fillId="3" borderId="6" xfId="0" applyFont="1" applyFill="1" applyBorder="1" applyAlignment="1">
      <alignment horizontal="left"/>
    </xf>
    <xf numFmtId="0" fontId="21" fillId="3" borderId="6" xfId="0" applyFont="1" applyFill="1" applyBorder="1"/>
    <xf numFmtId="0" fontId="11" fillId="0" borderId="9" xfId="2" applyFont="1" applyBorder="1"/>
    <xf numFmtId="0" fontId="5" fillId="0" borderId="10" xfId="2" applyBorder="1"/>
    <xf numFmtId="0" fontId="3" fillId="0" borderId="11" xfId="2" applyFont="1" applyBorder="1"/>
    <xf numFmtId="0" fontId="11" fillId="0" borderId="2" xfId="2" applyFont="1" applyBorder="1"/>
    <xf numFmtId="0" fontId="5" fillId="0" borderId="0" xfId="2" applyBorder="1"/>
    <xf numFmtId="0" fontId="5" fillId="0" borderId="6" xfId="2" applyBorder="1"/>
    <xf numFmtId="0" fontId="11" fillId="0" borderId="3" xfId="2" applyFont="1" applyBorder="1"/>
    <xf numFmtId="0" fontId="3" fillId="0" borderId="7" xfId="2" applyFont="1" applyBorder="1"/>
    <xf numFmtId="0" fontId="5" fillId="0" borderId="8" xfId="2" applyBorder="1"/>
    <xf numFmtId="0" fontId="11" fillId="0" borderId="1" xfId="2" applyFont="1" applyBorder="1"/>
    <xf numFmtId="0" fontId="5" fillId="0" borderId="4" xfId="2" applyBorder="1"/>
    <xf numFmtId="49" fontId="3" fillId="0" borderId="5" xfId="2" applyNumberFormat="1" applyFont="1" applyBorder="1"/>
    <xf numFmtId="49" fontId="3" fillId="0" borderId="11" xfId="2" applyNumberFormat="1" applyFont="1" applyBorder="1"/>
    <xf numFmtId="0" fontId="5" fillId="0" borderId="3" xfId="2" applyBorder="1"/>
    <xf numFmtId="0" fontId="11" fillId="4" borderId="5" xfId="2" applyFont="1" applyFill="1" applyBorder="1" applyAlignment="1">
      <alignment wrapText="1"/>
    </xf>
    <xf numFmtId="0" fontId="11" fillId="4" borderId="1" xfId="2" applyFont="1" applyFill="1" applyBorder="1" applyAlignment="1">
      <alignment wrapText="1"/>
    </xf>
    <xf numFmtId="0" fontId="11" fillId="4" borderId="4" xfId="2" applyFont="1" applyFill="1" applyBorder="1" applyAlignment="1">
      <alignment wrapText="1"/>
    </xf>
    <xf numFmtId="0" fontId="5" fillId="0" borderId="0" xfId="2" applyAlignment="1">
      <alignment wrapText="1"/>
    </xf>
    <xf numFmtId="0" fontId="21" fillId="8" borderId="2" xfId="0" applyFont="1" applyFill="1" applyBorder="1" applyAlignment="1">
      <alignment horizontal="left" vertical="center"/>
    </xf>
    <xf numFmtId="0" fontId="21" fillId="8" borderId="6" xfId="0" applyFont="1" applyFill="1" applyBorder="1" applyAlignment="1">
      <alignment horizontal="left"/>
    </xf>
    <xf numFmtId="0" fontId="1" fillId="0" borderId="0" xfId="0" applyFont="1"/>
    <xf numFmtId="0" fontId="2" fillId="8" borderId="2" xfId="0" applyFont="1" applyFill="1" applyBorder="1" applyAlignment="1">
      <alignment horizontal="left"/>
    </xf>
    <xf numFmtId="0" fontId="1" fillId="8" borderId="6" xfId="0" applyFont="1" applyFill="1" applyBorder="1"/>
    <xf numFmtId="0" fontId="9" fillId="0" borderId="1"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2" fontId="18" fillId="0" borderId="10" xfId="0" applyNumberFormat="1" applyFont="1" applyBorder="1" applyAlignment="1">
      <alignment horizontal="center"/>
    </xf>
    <xf numFmtId="2" fontId="18" fillId="0" borderId="9" xfId="0" applyNumberFormat="1" applyFont="1" applyBorder="1" applyAlignment="1">
      <alignment horizontal="center"/>
    </xf>
    <xf numFmtId="2" fontId="18" fillId="0" borderId="2" xfId="0" applyNumberFormat="1" applyFont="1" applyBorder="1" applyAlignment="1">
      <alignment horizontal="center"/>
    </xf>
    <xf numFmtId="2" fontId="18" fillId="0" borderId="0" xfId="0" applyNumberFormat="1" applyFont="1" applyBorder="1" applyAlignment="1">
      <alignment horizontal="center"/>
    </xf>
    <xf numFmtId="0" fontId="9" fillId="0" borderId="9" xfId="0" applyFont="1" applyBorder="1"/>
    <xf numFmtId="0" fontId="9" fillId="0" borderId="10" xfId="0" applyFont="1" applyBorder="1"/>
    <xf numFmtId="0" fontId="9" fillId="0" borderId="11" xfId="0" applyFont="1" applyBorder="1"/>
    <xf numFmtId="0" fontId="1" fillId="0" borderId="4" xfId="0" applyFont="1" applyBorder="1" applyAlignment="1">
      <alignment horizontal="left"/>
    </xf>
    <xf numFmtId="0" fontId="1" fillId="0" borderId="5" xfId="0" applyFont="1" applyBorder="1" applyAlignment="1">
      <alignment horizontal="left"/>
    </xf>
    <xf numFmtId="0" fontId="9" fillId="9" borderId="1" xfId="0" applyFont="1" applyFill="1" applyBorder="1" applyAlignment="1">
      <alignment horizontal="center" textRotation="90"/>
    </xf>
    <xf numFmtId="0" fontId="9" fillId="9" borderId="4" xfId="0" applyFont="1" applyFill="1" applyBorder="1" applyAlignment="1">
      <alignment horizontal="center" textRotation="90"/>
    </xf>
    <xf numFmtId="0" fontId="9" fillId="9" borderId="5" xfId="0" applyFont="1" applyFill="1" applyBorder="1" applyAlignment="1">
      <alignment horizontal="center" textRotation="90"/>
    </xf>
    <xf numFmtId="0" fontId="9" fillId="0" borderId="1" xfId="0" applyFont="1" applyBorder="1"/>
    <xf numFmtId="0" fontId="9" fillId="0" borderId="4" xfId="0" applyFont="1" applyBorder="1"/>
    <xf numFmtId="0" fontId="9" fillId="0" borderId="2" xfId="0" applyFont="1" applyBorder="1" applyAlignment="1">
      <alignment horizontal="left"/>
    </xf>
    <xf numFmtId="0" fontId="9" fillId="0" borderId="3" xfId="0" applyFont="1" applyBorder="1"/>
    <xf numFmtId="0" fontId="9" fillId="0" borderId="7" xfId="0" applyFont="1" applyBorder="1"/>
    <xf numFmtId="0" fontId="9" fillId="0" borderId="8" xfId="0" applyFont="1" applyBorder="1" applyAlignment="1">
      <alignment horizontal="left"/>
    </xf>
    <xf numFmtId="0" fontId="1" fillId="0" borderId="9" xfId="0" applyFont="1" applyBorder="1"/>
    <xf numFmtId="0" fontId="1" fillId="0" borderId="10" xfId="0" applyFont="1" applyBorder="1"/>
    <xf numFmtId="0" fontId="1" fillId="0" borderId="11" xfId="0" applyFont="1" applyBorder="1"/>
    <xf numFmtId="0" fontId="1" fillId="0" borderId="9" xfId="0" applyFont="1" applyBorder="1" applyAlignment="1">
      <alignment horizontal="left"/>
    </xf>
    <xf numFmtId="0" fontId="1" fillId="0" borderId="10" xfId="0" applyFont="1" applyBorder="1" applyAlignment="1">
      <alignment horizontal="left"/>
    </xf>
    <xf numFmtId="0" fontId="1" fillId="0" borderId="11" xfId="0" applyFont="1" applyBorder="1" applyAlignment="1">
      <alignment horizontal="left"/>
    </xf>
    <xf numFmtId="164" fontId="1" fillId="0" borderId="9" xfId="0" applyNumberFormat="1" applyFont="1" applyBorder="1" applyAlignment="1">
      <alignment horizontal="center"/>
    </xf>
    <xf numFmtId="164" fontId="1" fillId="0" borderId="10" xfId="0" applyNumberFormat="1" applyFont="1" applyBorder="1" applyAlignment="1">
      <alignment horizontal="center"/>
    </xf>
    <xf numFmtId="164" fontId="1" fillId="0" borderId="11" xfId="0" applyNumberFormat="1" applyFont="1" applyBorder="1" applyAlignment="1">
      <alignment horizontal="center"/>
    </xf>
    <xf numFmtId="0" fontId="1" fillId="0" borderId="0" xfId="0" applyFont="1" applyAlignment="1">
      <alignment horizontal="left"/>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2" xfId="0" applyFont="1" applyBorder="1" applyAlignment="1">
      <alignment horizontal="left"/>
    </xf>
    <xf numFmtId="0" fontId="1" fillId="0" borderId="6" xfId="0" applyFont="1" applyBorder="1" applyAlignment="1">
      <alignment horizontal="left"/>
    </xf>
    <xf numFmtId="164" fontId="1" fillId="0" borderId="2" xfId="0" applyNumberFormat="1" applyFont="1" applyBorder="1" applyAlignment="1">
      <alignment horizontal="center"/>
    </xf>
    <xf numFmtId="164" fontId="1" fillId="0" borderId="0" xfId="0" applyNumberFormat="1" applyFont="1" applyAlignment="1">
      <alignment horizontal="center"/>
    </xf>
    <xf numFmtId="164" fontId="1" fillId="0" borderId="6" xfId="0" applyNumberFormat="1" applyFont="1" applyBorder="1" applyAlignment="1">
      <alignment horizontal="center"/>
    </xf>
    <xf numFmtId="0" fontId="1" fillId="0" borderId="2" xfId="0" applyFont="1" applyBorder="1" applyAlignment="1">
      <alignment horizontal="center"/>
    </xf>
    <xf numFmtId="0" fontId="1" fillId="0" borderId="0" xfId="0" applyFont="1" applyAlignment="1">
      <alignment horizontal="center"/>
    </xf>
    <xf numFmtId="0" fontId="1" fillId="0" borderId="6" xfId="0" applyFont="1" applyBorder="1" applyAlignment="1">
      <alignment horizontal="center"/>
    </xf>
    <xf numFmtId="0" fontId="1" fillId="2" borderId="2" xfId="0" applyFont="1" applyFill="1" applyBorder="1" applyAlignment="1">
      <alignment horizontal="left"/>
    </xf>
    <xf numFmtId="0" fontId="1" fillId="2" borderId="0" xfId="0" applyFont="1" applyFill="1" applyAlignment="1">
      <alignment horizontal="left"/>
    </xf>
    <xf numFmtId="0" fontId="1" fillId="0" borderId="6" xfId="0" applyFont="1" applyBorder="1"/>
    <xf numFmtId="0" fontId="1" fillId="0" borderId="3" xfId="0" applyFont="1" applyBorder="1" applyAlignment="1">
      <alignment horizontal="left"/>
    </xf>
    <xf numFmtId="0" fontId="1" fillId="0" borderId="7" xfId="0" applyFont="1" applyBorder="1" applyAlignment="1">
      <alignment horizontal="left"/>
    </xf>
    <xf numFmtId="0" fontId="1" fillId="0" borderId="8" xfId="0" applyFont="1" applyBorder="1"/>
    <xf numFmtId="164" fontId="1" fillId="0" borderId="3" xfId="0" applyNumberFormat="1" applyFont="1" applyBorder="1" applyAlignment="1">
      <alignment horizontal="center"/>
    </xf>
    <xf numFmtId="164" fontId="1" fillId="0" borderId="7" xfId="0" applyNumberFormat="1" applyFont="1" applyBorder="1" applyAlignment="1">
      <alignment horizontal="center"/>
    </xf>
    <xf numFmtId="164" fontId="1" fillId="0" borderId="8" xfId="0" applyNumberFormat="1" applyFont="1" applyBorder="1" applyAlignment="1">
      <alignment horizontal="center"/>
    </xf>
    <xf numFmtId="0" fontId="1" fillId="0" borderId="7" xfId="0" applyFont="1" applyBorder="1"/>
    <xf numFmtId="0" fontId="1" fillId="0" borderId="3"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9" fillId="0" borderId="9" xfId="0" applyFont="1" applyBorder="1" applyAlignment="1"/>
    <xf numFmtId="164" fontId="1" fillId="0" borderId="0" xfId="0" applyNumberFormat="1" applyFont="1" applyBorder="1" applyAlignment="1">
      <alignment horizontal="center"/>
    </xf>
    <xf numFmtId="0" fontId="1" fillId="0" borderId="0" xfId="0" applyFont="1" applyBorder="1" applyAlignment="1">
      <alignment horizontal="center"/>
    </xf>
    <xf numFmtId="165" fontId="2" fillId="0" borderId="5" xfId="0" applyNumberFormat="1" applyFont="1" applyFill="1" applyBorder="1" applyAlignment="1">
      <alignment horizontal="center"/>
    </xf>
    <xf numFmtId="165" fontId="9" fillId="7" borderId="5" xfId="0" applyNumberFormat="1" applyFont="1" applyFill="1" applyBorder="1" applyAlignment="1">
      <alignment horizontal="center" textRotation="90" wrapText="1"/>
    </xf>
    <xf numFmtId="165" fontId="1" fillId="0" borderId="11" xfId="0" applyNumberFormat="1" applyFont="1" applyBorder="1" applyAlignment="1">
      <alignment horizontal="center"/>
    </xf>
    <xf numFmtId="165" fontId="1" fillId="0" borderId="6" xfId="0" applyNumberFormat="1" applyFont="1" applyBorder="1" applyAlignment="1">
      <alignment horizontal="center"/>
    </xf>
    <xf numFmtId="165" fontId="2" fillId="0" borderId="6" xfId="0" applyNumberFormat="1" applyFont="1" applyFill="1" applyBorder="1" applyAlignment="1">
      <alignment horizontal="center"/>
    </xf>
    <xf numFmtId="165" fontId="2" fillId="0" borderId="8" xfId="0" applyNumberFormat="1" applyFont="1" applyFill="1" applyBorder="1" applyAlignment="1">
      <alignment horizontal="center"/>
    </xf>
    <xf numFmtId="165" fontId="2" fillId="0" borderId="0" xfId="0" applyNumberFormat="1" applyFont="1" applyFill="1" applyAlignment="1">
      <alignment horizontal="center"/>
    </xf>
    <xf numFmtId="0" fontId="9" fillId="0" borderId="5" xfId="0" applyFont="1" applyFill="1" applyBorder="1" applyAlignment="1">
      <alignment horizontal="left"/>
    </xf>
    <xf numFmtId="0" fontId="24" fillId="0" borderId="0" xfId="0" applyFont="1"/>
    <xf numFmtId="0" fontId="8" fillId="0" borderId="0" xfId="0" applyFont="1"/>
    <xf numFmtId="0" fontId="22" fillId="4" borderId="4" xfId="0" applyFont="1" applyFill="1" applyBorder="1" applyAlignment="1">
      <alignment horizontal="center" textRotation="90"/>
    </xf>
    <xf numFmtId="0" fontId="25" fillId="0" borderId="0" xfId="0" applyFont="1"/>
    <xf numFmtId="0" fontId="22" fillId="5" borderId="4" xfId="0" applyFont="1" applyFill="1" applyBorder="1" applyAlignment="1">
      <alignment horizontal="center" textRotation="90"/>
    </xf>
    <xf numFmtId="0" fontId="22" fillId="5" borderId="1" xfId="0" applyFont="1" applyFill="1" applyBorder="1" applyAlignment="1">
      <alignment horizontal="center" textRotation="90"/>
    </xf>
    <xf numFmtId="0" fontId="22" fillId="4" borderId="1" xfId="0" applyFont="1" applyFill="1" applyBorder="1" applyAlignment="1">
      <alignment horizontal="center" textRotation="90"/>
    </xf>
    <xf numFmtId="0" fontId="22" fillId="4" borderId="5" xfId="0" applyFont="1" applyFill="1" applyBorder="1" applyAlignment="1">
      <alignment horizontal="center" textRotation="90"/>
    </xf>
    <xf numFmtId="0" fontId="9" fillId="0" borderId="12" xfId="0" applyFont="1" applyFill="1" applyBorder="1" applyAlignment="1">
      <alignment horizontal="center" textRotation="90"/>
    </xf>
    <xf numFmtId="0" fontId="9" fillId="0" borderId="0" xfId="0" applyFont="1" applyFill="1"/>
    <xf numFmtId="0" fontId="9" fillId="0" borderId="1" xfId="0" applyFont="1" applyFill="1" applyBorder="1" applyAlignment="1">
      <alignment horizontal="left"/>
    </xf>
    <xf numFmtId="0" fontId="2" fillId="0" borderId="1"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1" fillId="0" borderId="5" xfId="0" applyFont="1" applyBorder="1"/>
    <xf numFmtId="0" fontId="2" fillId="0" borderId="12" xfId="4" applyFont="1" applyBorder="1" applyAlignment="1">
      <alignment horizontal="left"/>
    </xf>
    <xf numFmtId="0" fontId="2" fillId="3" borderId="2" xfId="0" applyFont="1" applyFill="1" applyBorder="1" applyAlignment="1">
      <alignment horizontal="left"/>
    </xf>
    <xf numFmtId="0" fontId="9" fillId="0" borderId="12" xfId="0" applyFont="1" applyFill="1" applyBorder="1" applyAlignment="1">
      <alignment horizontal="left"/>
    </xf>
    <xf numFmtId="0" fontId="1" fillId="3" borderId="2" xfId="0" applyFont="1" applyFill="1" applyBorder="1" applyAlignment="1">
      <alignment horizontal="left"/>
    </xf>
    <xf numFmtId="0" fontId="1" fillId="3" borderId="0" xfId="0" applyFont="1" applyFill="1" applyAlignment="1">
      <alignment horizontal="left"/>
    </xf>
    <xf numFmtId="0" fontId="2" fillId="3" borderId="9" xfId="0" applyFont="1" applyFill="1" applyBorder="1" applyAlignment="1">
      <alignment horizontal="left"/>
    </xf>
    <xf numFmtId="0" fontId="2" fillId="3" borderId="11" xfId="0" applyFont="1" applyFill="1" applyBorder="1" applyAlignment="1">
      <alignment horizontal="left"/>
    </xf>
    <xf numFmtId="0" fontId="2" fillId="3" borderId="6" xfId="0" applyFont="1" applyFill="1" applyBorder="1" applyAlignment="1">
      <alignment horizontal="left"/>
    </xf>
    <xf numFmtId="164" fontId="2" fillId="0" borderId="13" xfId="0" applyNumberFormat="1" applyFont="1" applyBorder="1" applyAlignment="1">
      <alignment horizontal="center"/>
    </xf>
    <xf numFmtId="0" fontId="9" fillId="0" borderId="1" xfId="4" applyFont="1" applyBorder="1" applyAlignment="1">
      <alignment horizontal="left"/>
    </xf>
    <xf numFmtId="164" fontId="2" fillId="0" borderId="11" xfId="3" applyNumberFormat="1" applyFont="1" applyBorder="1" applyAlignment="1">
      <alignment horizontal="center"/>
    </xf>
    <xf numFmtId="0" fontId="2" fillId="3" borderId="2" xfId="0" applyFont="1" applyFill="1" applyBorder="1" applyAlignment="1">
      <alignment horizontal="left" vertical="center"/>
    </xf>
    <xf numFmtId="0" fontId="2" fillId="3" borderId="6" xfId="0" applyFont="1" applyFill="1" applyBorder="1"/>
    <xf numFmtId="0" fontId="19" fillId="0" borderId="14" xfId="0" applyFont="1" applyBorder="1" applyAlignment="1">
      <alignment horizontal="center"/>
    </xf>
    <xf numFmtId="0" fontId="2" fillId="3" borderId="2" xfId="0" applyFont="1" applyFill="1" applyBorder="1"/>
    <xf numFmtId="0" fontId="2" fillId="3" borderId="2" xfId="3" applyFont="1" applyFill="1" applyBorder="1"/>
    <xf numFmtId="0" fontId="2" fillId="3" borderId="6" xfId="3" applyFont="1" applyFill="1" applyBorder="1"/>
    <xf numFmtId="0" fontId="2" fillId="3" borderId="6" xfId="3" applyFont="1" applyFill="1" applyBorder="1" applyAlignment="1">
      <alignment horizontal="left"/>
    </xf>
    <xf numFmtId="0" fontId="2" fillId="3" borderId="2" xfId="3" applyFont="1" applyFill="1" applyBorder="1" applyAlignment="1">
      <alignment horizontal="left"/>
    </xf>
    <xf numFmtId="0" fontId="2" fillId="0" borderId="0" xfId="0" applyFont="1" applyFill="1" applyBorder="1" applyAlignment="1">
      <alignment horizontal="left"/>
    </xf>
    <xf numFmtId="0" fontId="14" fillId="0" borderId="0" xfId="0" applyFont="1" applyFill="1" applyBorder="1" applyAlignment="1">
      <alignment horizontal="center" textRotation="90" wrapText="1"/>
    </xf>
    <xf numFmtId="0" fontId="9" fillId="0" borderId="3" xfId="0" applyFont="1" applyFill="1" applyBorder="1" applyAlignment="1">
      <alignment horizontal="center" textRotation="90"/>
    </xf>
    <xf numFmtId="0" fontId="9" fillId="0" borderId="7" xfId="0" applyFont="1" applyFill="1" applyBorder="1" applyAlignment="1">
      <alignment horizontal="center" textRotation="90"/>
    </xf>
    <xf numFmtId="0" fontId="9" fillId="0" borderId="8" xfId="0" applyFont="1" applyFill="1" applyBorder="1" applyAlignment="1">
      <alignment horizontal="center" textRotation="90"/>
    </xf>
    <xf numFmtId="0" fontId="9" fillId="0" borderId="1"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0" fontId="9" fillId="0" borderId="4" xfId="0" applyFont="1" applyFill="1" applyBorder="1" applyAlignment="1">
      <alignment horizontal="left"/>
    </xf>
    <xf numFmtId="0" fontId="9" fillId="0" borderId="5" xfId="0" applyFont="1" applyFill="1" applyBorder="1" applyAlignment="1">
      <alignment horizontal="left"/>
    </xf>
    <xf numFmtId="0" fontId="0" fillId="0" borderId="0" xfId="0"/>
    <xf numFmtId="0" fontId="8" fillId="0" borderId="0" xfId="0" applyFont="1"/>
    <xf numFmtId="170" fontId="0" fillId="0" borderId="0" xfId="0" applyNumberFormat="1" applyAlignment="1">
      <alignment horizontal="right"/>
    </xf>
  </cellXfs>
  <cellStyles count="49">
    <cellStyle name="20 % - Akzent1" xfId="23" builtinId="30" customBuiltin="1"/>
    <cellStyle name="20 % - Akzent2" xfId="27" builtinId="34" customBuiltin="1"/>
    <cellStyle name="20 % - Akzent3" xfId="31" builtinId="38" customBuiltin="1"/>
    <cellStyle name="20 % - Akzent4" xfId="35" builtinId="42" customBuiltin="1"/>
    <cellStyle name="20 % - Akzent5" xfId="39" builtinId="46" customBuiltin="1"/>
    <cellStyle name="20 % - Akzent6" xfId="43" builtinId="50" customBuiltin="1"/>
    <cellStyle name="40 % - Akzent1" xfId="24" builtinId="31" customBuiltin="1"/>
    <cellStyle name="40 % - Akzent2" xfId="28" builtinId="35" customBuiltin="1"/>
    <cellStyle name="40 % - Akzent3" xfId="32" builtinId="39" customBuiltin="1"/>
    <cellStyle name="40 % - Akzent4" xfId="36" builtinId="43" customBuiltin="1"/>
    <cellStyle name="40 % - Akzent5" xfId="40" builtinId="47" customBuiltin="1"/>
    <cellStyle name="40 % - Akzent6" xfId="44" builtinId="51" customBuiltin="1"/>
    <cellStyle name="60 % - Akzent1" xfId="25" builtinId="32" customBuiltin="1"/>
    <cellStyle name="60 % - Akzent2" xfId="29" builtinId="36" customBuiltin="1"/>
    <cellStyle name="60 % - Akzent3" xfId="33" builtinId="40" customBuiltin="1"/>
    <cellStyle name="60 % - Akzent4" xfId="37" builtinId="44" customBuiltin="1"/>
    <cellStyle name="60 % - Akzent5" xfId="41" builtinId="48" customBuiltin="1"/>
    <cellStyle name="60 % - Akzent6" xfId="45" builtinId="52" customBuiltin="1"/>
    <cellStyle name="Akzent1" xfId="22" builtinId="29" customBuiltin="1"/>
    <cellStyle name="Akzent2" xfId="26" builtinId="33" customBuiltin="1"/>
    <cellStyle name="Akzent3" xfId="30" builtinId="37" customBuiltin="1"/>
    <cellStyle name="Akzent4" xfId="34" builtinId="41" customBuiltin="1"/>
    <cellStyle name="Akzent5" xfId="38" builtinId="45" customBuiltin="1"/>
    <cellStyle name="Akzent6" xfId="42" builtinId="49" customBuiltin="1"/>
    <cellStyle name="Ausgabe" xfId="14" builtinId="21" customBuiltin="1"/>
    <cellStyle name="Berechnung" xfId="15" builtinId="22" customBuiltin="1"/>
    <cellStyle name="Eingabe" xfId="13" builtinId="20" customBuiltin="1"/>
    <cellStyle name="Ergebnis" xfId="21" builtinId="25" customBuiltin="1"/>
    <cellStyle name="Erklärender Text" xfId="20" builtinId="53" customBuiltin="1"/>
    <cellStyle name="Gut" xfId="10" builtinId="26" customBuiltin="1"/>
    <cellStyle name="Neutral" xfId="12" builtinId="28" customBuiltin="1"/>
    <cellStyle name="Notiz" xfId="19" builtinId="10" customBuiltin="1"/>
    <cellStyle name="Schlecht" xfId="11" builtinId="27" customBuiltin="1"/>
    <cellStyle name="Standard" xfId="0" builtinId="0"/>
    <cellStyle name="Standard 2" xfId="1" xr:uid="{00000000-0005-0000-0000-000001000000}"/>
    <cellStyle name="Standard 2 2" xfId="46" xr:uid="{E1C4C7BA-2BCB-4A19-8181-DD09A2764788}"/>
    <cellStyle name="Standard 3" xfId="2" xr:uid="{00000000-0005-0000-0000-000002000000}"/>
    <cellStyle name="Standard 3 2" xfId="47" xr:uid="{C5A4F3A4-4047-48CC-A48A-A9F2BED65BA6}"/>
    <cellStyle name="Standard 4" xfId="3" xr:uid="{3150DB39-2011-44B6-86E9-1224AB6ED3DC}"/>
    <cellStyle name="Standard 4 2" xfId="48" xr:uid="{5EC23B4F-BFC0-46B9-85DA-9F8B62DEDC44}"/>
    <cellStyle name="Standard 7" xfId="4" xr:uid="{8A273220-BB9B-4626-929F-FAB2FE7C2E92}"/>
    <cellStyle name="Überschrift" xfId="5" builtinId="15" customBuiltin="1"/>
    <cellStyle name="Überschrift 1" xfId="6" builtinId="16" customBuiltin="1"/>
    <cellStyle name="Überschrift 2" xfId="7" builtinId="17" customBuiltin="1"/>
    <cellStyle name="Überschrift 3" xfId="8" builtinId="18" customBuiltin="1"/>
    <cellStyle name="Überschrift 4" xfId="9" builtinId="19" customBuiltin="1"/>
    <cellStyle name="Verknüpfte Zelle" xfId="16" builtinId="24" customBuiltin="1"/>
    <cellStyle name="Warnender Text" xfId="18" builtinId="11" customBuiltin="1"/>
    <cellStyle name="Zelle überprüfen" xfId="17" builtinId="23" customBuiltin="1"/>
  </cellStyles>
  <dxfs count="23">
    <dxf>
      <font>
        <color rgb="FFFF0000"/>
      </font>
    </dxf>
    <dxf>
      <font>
        <color rgb="FFFFCC66"/>
      </font>
    </dxf>
    <dxf>
      <font>
        <color theme="7" tint="0.39994506668294322"/>
      </font>
    </dxf>
    <dxf>
      <font>
        <color rgb="FF00B050"/>
      </font>
    </dxf>
    <dxf>
      <font>
        <b/>
        <i val="0"/>
        <color rgb="FFFF0000"/>
      </font>
    </dxf>
    <dxf>
      <font>
        <color rgb="FFFF0000"/>
      </font>
    </dxf>
    <dxf>
      <fill>
        <patternFill>
          <bgColor rgb="FFFF0000"/>
        </patternFill>
      </fill>
    </dxf>
    <dxf>
      <fill>
        <patternFill>
          <bgColor theme="9" tint="0.59996337778862885"/>
        </patternFill>
      </fill>
    </dxf>
    <dxf>
      <fill>
        <patternFill>
          <bgColor rgb="FFFFC000"/>
        </patternFill>
      </fill>
    </dxf>
    <dxf>
      <fill>
        <patternFill>
          <bgColor rgb="FFFF0000"/>
        </patternFill>
      </fill>
    </dxf>
    <dxf>
      <fill>
        <patternFill>
          <bgColor theme="9" tint="0.59996337778862885"/>
        </patternFill>
      </fill>
    </dxf>
    <dxf>
      <fill>
        <patternFill>
          <bgColor rgb="FFFFC000"/>
        </patternFill>
      </fill>
    </dxf>
    <dxf>
      <fill>
        <patternFill>
          <bgColor rgb="FFFF0000"/>
        </patternFill>
      </fill>
    </dxf>
    <dxf>
      <fill>
        <patternFill>
          <bgColor theme="9" tint="0.59996337778862885"/>
        </patternFill>
      </fill>
    </dxf>
    <dxf>
      <fill>
        <patternFill>
          <bgColor rgb="FFFFC000"/>
        </patternFill>
      </fill>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s>
  <tableStyles count="0" defaultTableStyle="TableStyleMedium2" defaultPivotStyle="PivotStyleLight16"/>
  <colors>
    <mruColors>
      <color rgb="FFFFCC66"/>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8B0E1-028C-438C-8BBF-5E4C96D9EEB6}">
  <dimension ref="A1:L138"/>
  <sheetViews>
    <sheetView zoomScale="96" zoomScaleNormal="96" workbookViewId="0">
      <selection activeCell="I19" sqref="I19"/>
    </sheetView>
  </sheetViews>
  <sheetFormatPr baseColWidth="10" defaultRowHeight="14.4" x14ac:dyDescent="0.3"/>
  <cols>
    <col min="1" max="1" width="13.88671875" customWidth="1"/>
    <col min="5" max="5" width="16.6640625" customWidth="1"/>
    <col min="7" max="7" width="18.33203125" customWidth="1"/>
    <col min="11" max="11" width="17.44140625" customWidth="1"/>
  </cols>
  <sheetData>
    <row r="1" spans="1:12" x14ac:dyDescent="0.3">
      <c r="A1" s="537" t="s">
        <v>637</v>
      </c>
      <c r="B1" s="539"/>
      <c r="C1" s="537" t="s">
        <v>638</v>
      </c>
      <c r="E1" s="537" t="s">
        <v>639</v>
      </c>
      <c r="G1" s="537" t="s">
        <v>640</v>
      </c>
      <c r="I1" s="537" t="s">
        <v>641</v>
      </c>
      <c r="K1" s="537" t="s">
        <v>645</v>
      </c>
    </row>
    <row r="2" spans="1:12" x14ac:dyDescent="0.3">
      <c r="A2" t="s">
        <v>198</v>
      </c>
      <c r="C2" t="s">
        <v>230</v>
      </c>
      <c r="E2" t="s">
        <v>198</v>
      </c>
      <c r="F2" t="s">
        <v>642</v>
      </c>
      <c r="G2" t="s">
        <v>230</v>
      </c>
      <c r="H2" t="s">
        <v>643</v>
      </c>
      <c r="I2" t="s">
        <v>341</v>
      </c>
      <c r="J2" t="s">
        <v>644</v>
      </c>
      <c r="K2" t="s">
        <v>198</v>
      </c>
      <c r="L2" t="s">
        <v>642</v>
      </c>
    </row>
    <row r="3" spans="1:12" x14ac:dyDescent="0.3">
      <c r="A3" t="s">
        <v>385</v>
      </c>
      <c r="C3" t="s">
        <v>351</v>
      </c>
      <c r="E3" t="s">
        <v>210</v>
      </c>
      <c r="F3" t="s">
        <v>642</v>
      </c>
      <c r="G3" t="s">
        <v>351</v>
      </c>
      <c r="H3" t="s">
        <v>643</v>
      </c>
      <c r="I3" t="s">
        <v>199</v>
      </c>
      <c r="J3" t="s">
        <v>644</v>
      </c>
      <c r="K3" t="s">
        <v>210</v>
      </c>
      <c r="L3" t="s">
        <v>642</v>
      </c>
    </row>
    <row r="4" spans="1:12" x14ac:dyDescent="0.3">
      <c r="A4" t="s">
        <v>199</v>
      </c>
      <c r="C4" t="s">
        <v>571</v>
      </c>
      <c r="E4" t="s">
        <v>569</v>
      </c>
      <c r="F4" t="s">
        <v>642</v>
      </c>
      <c r="G4" t="s">
        <v>571</v>
      </c>
      <c r="H4" t="s">
        <v>643</v>
      </c>
      <c r="I4" t="s">
        <v>343</v>
      </c>
      <c r="J4" t="s">
        <v>644</v>
      </c>
      <c r="K4" t="s">
        <v>341</v>
      </c>
      <c r="L4" t="s">
        <v>644</v>
      </c>
    </row>
    <row r="5" spans="1:12" x14ac:dyDescent="0.3">
      <c r="A5" t="s">
        <v>569</v>
      </c>
      <c r="C5" t="s">
        <v>234</v>
      </c>
      <c r="E5" t="s">
        <v>348</v>
      </c>
      <c r="F5" t="s">
        <v>642</v>
      </c>
      <c r="G5" t="s">
        <v>200</v>
      </c>
      <c r="H5" t="s">
        <v>643</v>
      </c>
      <c r="I5" t="s">
        <v>570</v>
      </c>
      <c r="J5" t="s">
        <v>644</v>
      </c>
      <c r="K5" t="s">
        <v>199</v>
      </c>
      <c r="L5" t="s">
        <v>644</v>
      </c>
    </row>
    <row r="6" spans="1:12" x14ac:dyDescent="0.3">
      <c r="A6" t="s">
        <v>570</v>
      </c>
      <c r="C6" t="s">
        <v>201</v>
      </c>
      <c r="E6" t="s">
        <v>236</v>
      </c>
      <c r="F6" t="s">
        <v>642</v>
      </c>
      <c r="G6" t="s">
        <v>234</v>
      </c>
      <c r="H6" t="s">
        <v>643</v>
      </c>
      <c r="I6" t="s">
        <v>346</v>
      </c>
      <c r="J6" t="s">
        <v>644</v>
      </c>
      <c r="K6" t="s">
        <v>343</v>
      </c>
      <c r="L6" t="s">
        <v>644</v>
      </c>
    </row>
    <row r="7" spans="1:12" x14ac:dyDescent="0.3">
      <c r="A7" t="s">
        <v>346</v>
      </c>
      <c r="C7" t="s">
        <v>202</v>
      </c>
      <c r="E7" t="s">
        <v>349</v>
      </c>
      <c r="F7" t="s">
        <v>642</v>
      </c>
      <c r="G7" t="s">
        <v>201</v>
      </c>
      <c r="H7" t="s">
        <v>643</v>
      </c>
      <c r="I7" t="s">
        <v>227</v>
      </c>
      <c r="J7" t="s">
        <v>644</v>
      </c>
      <c r="K7" t="s">
        <v>569</v>
      </c>
      <c r="L7" t="s">
        <v>642</v>
      </c>
    </row>
    <row r="8" spans="1:12" x14ac:dyDescent="0.3">
      <c r="A8" t="s">
        <v>348</v>
      </c>
      <c r="C8" t="s">
        <v>220</v>
      </c>
      <c r="E8" t="s">
        <v>215</v>
      </c>
      <c r="F8" t="s">
        <v>642</v>
      </c>
      <c r="G8" t="s">
        <v>202</v>
      </c>
      <c r="H8" t="s">
        <v>643</v>
      </c>
      <c r="I8" t="s">
        <v>211</v>
      </c>
      <c r="J8" t="s">
        <v>644</v>
      </c>
      <c r="K8" t="s">
        <v>570</v>
      </c>
      <c r="L8" t="s">
        <v>644</v>
      </c>
    </row>
    <row r="9" spans="1:12" x14ac:dyDescent="0.3">
      <c r="A9" t="s">
        <v>236</v>
      </c>
      <c r="C9" t="s">
        <v>203</v>
      </c>
      <c r="E9" t="s">
        <v>395</v>
      </c>
      <c r="F9" t="s">
        <v>642</v>
      </c>
      <c r="G9" t="s">
        <v>220</v>
      </c>
      <c r="H9" t="s">
        <v>643</v>
      </c>
      <c r="I9" t="s">
        <v>342</v>
      </c>
      <c r="J9" t="s">
        <v>644</v>
      </c>
      <c r="K9" t="s">
        <v>346</v>
      </c>
      <c r="L9" t="s">
        <v>644</v>
      </c>
    </row>
    <row r="10" spans="1:12" x14ac:dyDescent="0.3">
      <c r="A10" t="s">
        <v>215</v>
      </c>
      <c r="C10" t="s">
        <v>573</v>
      </c>
      <c r="E10" t="s">
        <v>357</v>
      </c>
      <c r="F10" t="s">
        <v>642</v>
      </c>
      <c r="G10" t="s">
        <v>365</v>
      </c>
      <c r="H10" t="s">
        <v>643</v>
      </c>
      <c r="I10" t="s">
        <v>347</v>
      </c>
      <c r="J10" t="s">
        <v>644</v>
      </c>
      <c r="K10" t="s">
        <v>348</v>
      </c>
      <c r="L10" t="s">
        <v>642</v>
      </c>
    </row>
    <row r="11" spans="1:12" x14ac:dyDescent="0.3">
      <c r="A11" t="s">
        <v>395</v>
      </c>
      <c r="C11" t="s">
        <v>206</v>
      </c>
      <c r="E11" t="s">
        <v>359</v>
      </c>
      <c r="F11" t="s">
        <v>642</v>
      </c>
      <c r="G11" t="s">
        <v>203</v>
      </c>
      <c r="H11" t="s">
        <v>643</v>
      </c>
      <c r="I11" t="s">
        <v>363</v>
      </c>
      <c r="J11" t="s">
        <v>644</v>
      </c>
      <c r="K11" t="s">
        <v>230</v>
      </c>
      <c r="L11" t="s">
        <v>643</v>
      </c>
    </row>
    <row r="12" spans="1:12" x14ac:dyDescent="0.3">
      <c r="A12" t="s">
        <v>357</v>
      </c>
      <c r="C12" t="s">
        <v>574</v>
      </c>
      <c r="E12" t="s">
        <v>217</v>
      </c>
      <c r="F12" t="s">
        <v>642</v>
      </c>
      <c r="G12" t="s">
        <v>242</v>
      </c>
      <c r="H12" t="s">
        <v>643</v>
      </c>
      <c r="I12" t="s">
        <v>368</v>
      </c>
      <c r="J12" t="s">
        <v>644</v>
      </c>
      <c r="K12" t="s">
        <v>236</v>
      </c>
      <c r="L12" t="s">
        <v>642</v>
      </c>
    </row>
    <row r="13" spans="1:12" x14ac:dyDescent="0.3">
      <c r="A13" t="s">
        <v>359</v>
      </c>
      <c r="C13" s="536" t="s">
        <v>227</v>
      </c>
      <c r="E13" t="s">
        <v>218</v>
      </c>
      <c r="F13" t="s">
        <v>642</v>
      </c>
      <c r="G13" t="s">
        <v>205</v>
      </c>
      <c r="H13" t="s">
        <v>643</v>
      </c>
      <c r="I13" t="s">
        <v>374</v>
      </c>
      <c r="J13" t="s">
        <v>644</v>
      </c>
      <c r="K13" t="s">
        <v>349</v>
      </c>
      <c r="L13" t="s">
        <v>642</v>
      </c>
    </row>
    <row r="14" spans="1:12" x14ac:dyDescent="0.3">
      <c r="A14" t="s">
        <v>217</v>
      </c>
      <c r="C14" t="s">
        <v>378</v>
      </c>
      <c r="E14" t="s">
        <v>219</v>
      </c>
      <c r="F14" t="s">
        <v>642</v>
      </c>
      <c r="G14" t="s">
        <v>206</v>
      </c>
      <c r="H14" t="s">
        <v>643</v>
      </c>
      <c r="I14" t="s">
        <v>379</v>
      </c>
      <c r="J14" t="s">
        <v>644</v>
      </c>
      <c r="K14" t="s">
        <v>351</v>
      </c>
      <c r="L14" t="s">
        <v>643</v>
      </c>
    </row>
    <row r="15" spans="1:12" x14ac:dyDescent="0.3">
      <c r="A15" t="s">
        <v>218</v>
      </c>
      <c r="C15" t="s">
        <v>207</v>
      </c>
      <c r="E15" t="s">
        <v>240</v>
      </c>
      <c r="F15" t="s">
        <v>642</v>
      </c>
      <c r="G15" t="s">
        <v>222</v>
      </c>
      <c r="H15" t="s">
        <v>643</v>
      </c>
      <c r="K15" t="s">
        <v>571</v>
      </c>
      <c r="L15" t="s">
        <v>643</v>
      </c>
    </row>
    <row r="16" spans="1:12" x14ac:dyDescent="0.3">
      <c r="A16" t="s">
        <v>219</v>
      </c>
      <c r="C16" t="s">
        <v>398</v>
      </c>
      <c r="E16" t="s">
        <v>572</v>
      </c>
      <c r="F16" t="s">
        <v>642</v>
      </c>
      <c r="G16" t="s">
        <v>235</v>
      </c>
      <c r="H16" t="s">
        <v>643</v>
      </c>
      <c r="K16" t="s">
        <v>200</v>
      </c>
      <c r="L16" t="s">
        <v>643</v>
      </c>
    </row>
    <row r="17" spans="1:12" x14ac:dyDescent="0.3">
      <c r="A17" t="s">
        <v>240</v>
      </c>
      <c r="C17" t="s">
        <v>209</v>
      </c>
      <c r="E17" t="s">
        <v>204</v>
      </c>
      <c r="F17" t="s">
        <v>642</v>
      </c>
      <c r="G17" t="s">
        <v>378</v>
      </c>
      <c r="H17" t="s">
        <v>643</v>
      </c>
      <c r="K17" t="s">
        <v>234</v>
      </c>
      <c r="L17" t="s">
        <v>643</v>
      </c>
    </row>
    <row r="18" spans="1:12" x14ac:dyDescent="0.3">
      <c r="A18" t="s">
        <v>572</v>
      </c>
      <c r="C18" t="s">
        <v>381</v>
      </c>
      <c r="E18" t="s">
        <v>221</v>
      </c>
      <c r="F18" t="s">
        <v>642</v>
      </c>
      <c r="G18" t="s">
        <v>207</v>
      </c>
      <c r="H18" t="s">
        <v>643</v>
      </c>
      <c r="K18" t="s">
        <v>215</v>
      </c>
      <c r="L18" t="s">
        <v>642</v>
      </c>
    </row>
    <row r="19" spans="1:12" x14ac:dyDescent="0.3">
      <c r="A19" t="s">
        <v>204</v>
      </c>
      <c r="C19" t="s">
        <v>249</v>
      </c>
      <c r="E19" t="s">
        <v>373</v>
      </c>
      <c r="F19" t="s">
        <v>642</v>
      </c>
      <c r="G19" t="s">
        <v>636</v>
      </c>
      <c r="H19" t="s">
        <v>643</v>
      </c>
      <c r="K19" t="s">
        <v>395</v>
      </c>
      <c r="L19" t="s">
        <v>642</v>
      </c>
    </row>
    <row r="20" spans="1:12" x14ac:dyDescent="0.3">
      <c r="A20" t="s">
        <v>221</v>
      </c>
      <c r="E20" t="s">
        <v>223</v>
      </c>
      <c r="F20" t="s">
        <v>642</v>
      </c>
      <c r="G20" t="s">
        <v>208</v>
      </c>
      <c r="H20" t="s">
        <v>643</v>
      </c>
      <c r="K20" t="s">
        <v>201</v>
      </c>
      <c r="L20" t="s">
        <v>643</v>
      </c>
    </row>
    <row r="21" spans="1:12" x14ac:dyDescent="0.3">
      <c r="A21" t="s">
        <v>223</v>
      </c>
      <c r="E21" t="s">
        <v>224</v>
      </c>
      <c r="F21" t="s">
        <v>642</v>
      </c>
      <c r="G21" t="s">
        <v>209</v>
      </c>
      <c r="H21" t="s">
        <v>643</v>
      </c>
      <c r="K21" t="s">
        <v>202</v>
      </c>
      <c r="L21" t="s">
        <v>643</v>
      </c>
    </row>
    <row r="22" spans="1:12" x14ac:dyDescent="0.3">
      <c r="A22" t="s">
        <v>224</v>
      </c>
      <c r="E22" t="s">
        <v>226</v>
      </c>
      <c r="F22" t="s">
        <v>642</v>
      </c>
      <c r="G22" t="s">
        <v>381</v>
      </c>
      <c r="H22" t="s">
        <v>643</v>
      </c>
      <c r="K22" t="s">
        <v>357</v>
      </c>
      <c r="L22" t="s">
        <v>642</v>
      </c>
    </row>
    <row r="23" spans="1:12" x14ac:dyDescent="0.3">
      <c r="A23" t="s">
        <v>226</v>
      </c>
      <c r="E23" t="s">
        <v>575</v>
      </c>
      <c r="F23" t="s">
        <v>642</v>
      </c>
      <c r="G23" t="s">
        <v>249</v>
      </c>
      <c r="H23" t="s">
        <v>643</v>
      </c>
      <c r="K23" t="s">
        <v>359</v>
      </c>
      <c r="L23" t="s">
        <v>642</v>
      </c>
    </row>
    <row r="24" spans="1:12" x14ac:dyDescent="0.3">
      <c r="A24" t="s">
        <v>575</v>
      </c>
      <c r="E24" t="s">
        <v>377</v>
      </c>
      <c r="F24" t="s">
        <v>642</v>
      </c>
      <c r="G24" t="s">
        <v>231</v>
      </c>
      <c r="H24" t="s">
        <v>643</v>
      </c>
      <c r="K24" t="s">
        <v>217</v>
      </c>
      <c r="L24" t="s">
        <v>642</v>
      </c>
    </row>
    <row r="25" spans="1:12" x14ac:dyDescent="0.3">
      <c r="A25" t="s">
        <v>377</v>
      </c>
      <c r="E25" t="s">
        <v>228</v>
      </c>
      <c r="F25" t="s">
        <v>642</v>
      </c>
      <c r="G25" t="s">
        <v>232</v>
      </c>
      <c r="H25" t="s">
        <v>643</v>
      </c>
      <c r="K25" t="s">
        <v>218</v>
      </c>
      <c r="L25" t="s">
        <v>642</v>
      </c>
    </row>
    <row r="26" spans="1:12" x14ac:dyDescent="0.3">
      <c r="A26" s="536" t="s">
        <v>227</v>
      </c>
      <c r="E26" t="s">
        <v>382</v>
      </c>
      <c r="F26" t="s">
        <v>642</v>
      </c>
      <c r="G26" t="s">
        <v>233</v>
      </c>
      <c r="H26" t="s">
        <v>643</v>
      </c>
      <c r="K26" t="s">
        <v>219</v>
      </c>
      <c r="L26" t="s">
        <v>642</v>
      </c>
    </row>
    <row r="27" spans="1:12" x14ac:dyDescent="0.3">
      <c r="A27" t="s">
        <v>228</v>
      </c>
      <c r="E27" t="s">
        <v>216</v>
      </c>
      <c r="F27" t="s">
        <v>642</v>
      </c>
      <c r="G27" t="s">
        <v>345</v>
      </c>
      <c r="H27" t="s">
        <v>643</v>
      </c>
      <c r="K27" t="s">
        <v>220</v>
      </c>
      <c r="L27" t="s">
        <v>643</v>
      </c>
    </row>
    <row r="28" spans="1:12" x14ac:dyDescent="0.3">
      <c r="E28" t="s">
        <v>212</v>
      </c>
      <c r="F28" t="s">
        <v>642</v>
      </c>
      <c r="G28" t="s">
        <v>352</v>
      </c>
      <c r="H28" t="s">
        <v>643</v>
      </c>
      <c r="K28" t="s">
        <v>365</v>
      </c>
      <c r="L28" t="s">
        <v>643</v>
      </c>
    </row>
    <row r="29" spans="1:12" x14ac:dyDescent="0.3">
      <c r="E29" t="s">
        <v>213</v>
      </c>
      <c r="F29" t="s">
        <v>642</v>
      </c>
      <c r="G29" t="s">
        <v>356</v>
      </c>
      <c r="H29" t="s">
        <v>643</v>
      </c>
      <c r="K29" t="s">
        <v>240</v>
      </c>
      <c r="L29" t="s">
        <v>642</v>
      </c>
    </row>
    <row r="30" spans="1:12" x14ac:dyDescent="0.3">
      <c r="E30" t="s">
        <v>214</v>
      </c>
      <c r="F30" t="s">
        <v>642</v>
      </c>
      <c r="G30" t="s">
        <v>358</v>
      </c>
      <c r="H30" t="s">
        <v>643</v>
      </c>
      <c r="K30" t="s">
        <v>572</v>
      </c>
      <c r="L30" t="s">
        <v>642</v>
      </c>
    </row>
    <row r="31" spans="1:12" x14ac:dyDescent="0.3">
      <c r="E31" t="s">
        <v>225</v>
      </c>
      <c r="F31" t="s">
        <v>642</v>
      </c>
      <c r="G31" t="s">
        <v>371</v>
      </c>
      <c r="H31" t="s">
        <v>643</v>
      </c>
      <c r="K31" t="s">
        <v>203</v>
      </c>
      <c r="L31" t="s">
        <v>643</v>
      </c>
    </row>
    <row r="32" spans="1:12" x14ac:dyDescent="0.3">
      <c r="E32" t="s">
        <v>229</v>
      </c>
      <c r="F32" t="s">
        <v>642</v>
      </c>
      <c r="G32" t="s">
        <v>375</v>
      </c>
      <c r="H32" t="s">
        <v>643</v>
      </c>
      <c r="K32" t="s">
        <v>204</v>
      </c>
      <c r="L32" t="s">
        <v>642</v>
      </c>
    </row>
    <row r="33" spans="5:12" x14ac:dyDescent="0.3">
      <c r="E33" t="s">
        <v>237</v>
      </c>
      <c r="F33" t="s">
        <v>642</v>
      </c>
      <c r="G33" t="s">
        <v>376</v>
      </c>
      <c r="H33" t="s">
        <v>643</v>
      </c>
      <c r="K33" t="s">
        <v>242</v>
      </c>
      <c r="L33" t="s">
        <v>643</v>
      </c>
    </row>
    <row r="34" spans="5:12" x14ac:dyDescent="0.3">
      <c r="E34" t="s">
        <v>238</v>
      </c>
      <c r="F34" t="s">
        <v>642</v>
      </c>
      <c r="G34" t="s">
        <v>380</v>
      </c>
      <c r="H34" t="s">
        <v>643</v>
      </c>
      <c r="K34" t="s">
        <v>205</v>
      </c>
      <c r="L34" t="s">
        <v>643</v>
      </c>
    </row>
    <row r="35" spans="5:12" x14ac:dyDescent="0.3">
      <c r="E35" t="s">
        <v>239</v>
      </c>
      <c r="F35" t="s">
        <v>642</v>
      </c>
      <c r="G35" t="s">
        <v>526</v>
      </c>
      <c r="H35" t="s">
        <v>643</v>
      </c>
      <c r="K35" t="s">
        <v>206</v>
      </c>
      <c r="L35" t="s">
        <v>643</v>
      </c>
    </row>
    <row r="36" spans="5:12" x14ac:dyDescent="0.3">
      <c r="E36" t="s">
        <v>241</v>
      </c>
      <c r="F36" t="s">
        <v>642</v>
      </c>
      <c r="G36" t="s">
        <v>527</v>
      </c>
      <c r="H36" t="s">
        <v>643</v>
      </c>
      <c r="K36" t="s">
        <v>221</v>
      </c>
      <c r="L36" t="s">
        <v>642</v>
      </c>
    </row>
    <row r="37" spans="5:12" x14ac:dyDescent="0.3">
      <c r="E37" t="s">
        <v>243</v>
      </c>
      <c r="F37" t="s">
        <v>642</v>
      </c>
      <c r="G37" t="s">
        <v>530</v>
      </c>
      <c r="H37" t="s">
        <v>643</v>
      </c>
      <c r="K37" t="s">
        <v>373</v>
      </c>
      <c r="L37" t="s">
        <v>642</v>
      </c>
    </row>
    <row r="38" spans="5:12" x14ac:dyDescent="0.3">
      <c r="E38" t="s">
        <v>244</v>
      </c>
      <c r="F38" t="s">
        <v>642</v>
      </c>
      <c r="G38" t="s">
        <v>537</v>
      </c>
      <c r="H38" t="s">
        <v>643</v>
      </c>
      <c r="K38" t="s">
        <v>222</v>
      </c>
      <c r="L38" t="s">
        <v>643</v>
      </c>
    </row>
    <row r="39" spans="5:12" x14ac:dyDescent="0.3">
      <c r="E39" t="s">
        <v>245</v>
      </c>
      <c r="F39" t="s">
        <v>642</v>
      </c>
      <c r="G39" t="s">
        <v>538</v>
      </c>
      <c r="H39" t="s">
        <v>643</v>
      </c>
      <c r="K39" t="s">
        <v>235</v>
      </c>
      <c r="L39" t="s">
        <v>643</v>
      </c>
    </row>
    <row r="40" spans="5:12" x14ac:dyDescent="0.3">
      <c r="E40" t="s">
        <v>246</v>
      </c>
      <c r="F40" t="s">
        <v>642</v>
      </c>
      <c r="G40" t="s">
        <v>504</v>
      </c>
      <c r="H40" t="s">
        <v>643</v>
      </c>
      <c r="K40" t="s">
        <v>223</v>
      </c>
      <c r="L40" t="s">
        <v>642</v>
      </c>
    </row>
    <row r="41" spans="5:12" x14ac:dyDescent="0.3">
      <c r="E41" t="s">
        <v>247</v>
      </c>
      <c r="F41" t="s">
        <v>642</v>
      </c>
      <c r="G41" t="s">
        <v>507</v>
      </c>
      <c r="H41" t="s">
        <v>643</v>
      </c>
      <c r="K41" t="s">
        <v>224</v>
      </c>
      <c r="L41" t="s">
        <v>642</v>
      </c>
    </row>
    <row r="42" spans="5:12" x14ac:dyDescent="0.3">
      <c r="E42" t="s">
        <v>248</v>
      </c>
      <c r="F42" t="s">
        <v>642</v>
      </c>
      <c r="G42" t="s">
        <v>516</v>
      </c>
      <c r="H42" t="s">
        <v>643</v>
      </c>
      <c r="K42" t="s">
        <v>226</v>
      </c>
      <c r="L42" t="s">
        <v>642</v>
      </c>
    </row>
    <row r="43" spans="5:12" x14ac:dyDescent="0.3">
      <c r="E43" t="s">
        <v>340</v>
      </c>
      <c r="F43" t="s">
        <v>642</v>
      </c>
      <c r="G43" t="s">
        <v>520</v>
      </c>
      <c r="H43" t="s">
        <v>643</v>
      </c>
      <c r="K43" t="s">
        <v>575</v>
      </c>
      <c r="L43" t="s">
        <v>642</v>
      </c>
    </row>
    <row r="44" spans="5:12" x14ac:dyDescent="0.3">
      <c r="E44" t="s">
        <v>344</v>
      </c>
      <c r="F44" t="s">
        <v>642</v>
      </c>
      <c r="K44" t="s">
        <v>377</v>
      </c>
      <c r="L44" t="s">
        <v>642</v>
      </c>
    </row>
    <row r="45" spans="5:12" x14ac:dyDescent="0.3">
      <c r="E45" t="s">
        <v>350</v>
      </c>
      <c r="F45" t="s">
        <v>642</v>
      </c>
      <c r="K45" t="s">
        <v>227</v>
      </c>
      <c r="L45" t="s">
        <v>644</v>
      </c>
    </row>
    <row r="46" spans="5:12" x14ac:dyDescent="0.3">
      <c r="E46" t="s">
        <v>353</v>
      </c>
      <c r="F46" t="s">
        <v>642</v>
      </c>
      <c r="K46" t="s">
        <v>228</v>
      </c>
      <c r="L46" t="s">
        <v>642</v>
      </c>
    </row>
    <row r="47" spans="5:12" x14ac:dyDescent="0.3">
      <c r="E47" t="s">
        <v>354</v>
      </c>
      <c r="F47" t="s">
        <v>642</v>
      </c>
      <c r="K47" t="s">
        <v>378</v>
      </c>
      <c r="L47" t="s">
        <v>643</v>
      </c>
    </row>
    <row r="48" spans="5:12" x14ac:dyDescent="0.3">
      <c r="E48" t="s">
        <v>355</v>
      </c>
      <c r="F48" t="s">
        <v>642</v>
      </c>
      <c r="K48" t="s">
        <v>207</v>
      </c>
      <c r="L48" t="s">
        <v>643</v>
      </c>
    </row>
    <row r="49" spans="5:12" x14ac:dyDescent="0.3">
      <c r="E49" t="s">
        <v>360</v>
      </c>
      <c r="F49" t="s">
        <v>642</v>
      </c>
      <c r="K49" t="s">
        <v>636</v>
      </c>
      <c r="L49" t="s">
        <v>643</v>
      </c>
    </row>
    <row r="50" spans="5:12" x14ac:dyDescent="0.3">
      <c r="E50" t="s">
        <v>361</v>
      </c>
      <c r="F50" t="s">
        <v>642</v>
      </c>
      <c r="K50" t="s">
        <v>208</v>
      </c>
      <c r="L50" t="s">
        <v>643</v>
      </c>
    </row>
    <row r="51" spans="5:12" x14ac:dyDescent="0.3">
      <c r="E51" t="s">
        <v>362</v>
      </c>
      <c r="F51" t="s">
        <v>642</v>
      </c>
      <c r="K51" t="s">
        <v>209</v>
      </c>
      <c r="L51" t="s">
        <v>643</v>
      </c>
    </row>
    <row r="52" spans="5:12" x14ac:dyDescent="0.3">
      <c r="E52" t="s">
        <v>364</v>
      </c>
      <c r="F52" t="s">
        <v>642</v>
      </c>
      <c r="K52" t="s">
        <v>381</v>
      </c>
      <c r="L52" t="s">
        <v>643</v>
      </c>
    </row>
    <row r="53" spans="5:12" x14ac:dyDescent="0.3">
      <c r="E53" t="s">
        <v>366</v>
      </c>
      <c r="F53" t="s">
        <v>642</v>
      </c>
      <c r="K53" t="s">
        <v>249</v>
      </c>
      <c r="L53" t="s">
        <v>643</v>
      </c>
    </row>
    <row r="54" spans="5:12" x14ac:dyDescent="0.3">
      <c r="E54" t="s">
        <v>367</v>
      </c>
      <c r="F54" t="s">
        <v>642</v>
      </c>
      <c r="K54" t="s">
        <v>382</v>
      </c>
      <c r="L54" t="s">
        <v>642</v>
      </c>
    </row>
    <row r="55" spans="5:12" x14ac:dyDescent="0.3">
      <c r="E55" t="s">
        <v>369</v>
      </c>
      <c r="F55" t="s">
        <v>642</v>
      </c>
      <c r="K55" t="s">
        <v>216</v>
      </c>
      <c r="L55" t="s">
        <v>642</v>
      </c>
    </row>
    <row r="56" spans="5:12" x14ac:dyDescent="0.3">
      <c r="E56" t="s">
        <v>370</v>
      </c>
      <c r="F56" t="s">
        <v>642</v>
      </c>
      <c r="K56" t="s">
        <v>211</v>
      </c>
      <c r="L56" t="s">
        <v>644</v>
      </c>
    </row>
    <row r="57" spans="5:12" x14ac:dyDescent="0.3">
      <c r="E57" t="s">
        <v>372</v>
      </c>
      <c r="F57" t="s">
        <v>642</v>
      </c>
      <c r="K57" t="s">
        <v>212</v>
      </c>
      <c r="L57" t="s">
        <v>642</v>
      </c>
    </row>
    <row r="58" spans="5:12" x14ac:dyDescent="0.3">
      <c r="E58" t="s">
        <v>521</v>
      </c>
      <c r="F58" t="s">
        <v>642</v>
      </c>
      <c r="K58" t="s">
        <v>213</v>
      </c>
      <c r="L58" t="s">
        <v>642</v>
      </c>
    </row>
    <row r="59" spans="5:12" x14ac:dyDescent="0.3">
      <c r="E59" t="s">
        <v>522</v>
      </c>
      <c r="F59" t="s">
        <v>642</v>
      </c>
      <c r="K59" t="s">
        <v>214</v>
      </c>
      <c r="L59" t="s">
        <v>642</v>
      </c>
    </row>
    <row r="60" spans="5:12" x14ac:dyDescent="0.3">
      <c r="E60" t="s">
        <v>523</v>
      </c>
      <c r="F60" t="s">
        <v>642</v>
      </c>
      <c r="K60" t="s">
        <v>225</v>
      </c>
      <c r="L60" t="s">
        <v>642</v>
      </c>
    </row>
    <row r="61" spans="5:12" x14ac:dyDescent="0.3">
      <c r="E61" t="s">
        <v>524</v>
      </c>
      <c r="F61" t="s">
        <v>642</v>
      </c>
      <c r="K61" t="s">
        <v>229</v>
      </c>
      <c r="L61" t="s">
        <v>642</v>
      </c>
    </row>
    <row r="62" spans="5:12" x14ac:dyDescent="0.3">
      <c r="E62" t="s">
        <v>525</v>
      </c>
      <c r="F62" t="s">
        <v>642</v>
      </c>
      <c r="K62" t="s">
        <v>237</v>
      </c>
      <c r="L62" t="s">
        <v>642</v>
      </c>
    </row>
    <row r="63" spans="5:12" x14ac:dyDescent="0.3">
      <c r="E63" t="s">
        <v>528</v>
      </c>
      <c r="F63" t="s">
        <v>642</v>
      </c>
      <c r="K63" t="s">
        <v>231</v>
      </c>
      <c r="L63" t="s">
        <v>643</v>
      </c>
    </row>
    <row r="64" spans="5:12" x14ac:dyDescent="0.3">
      <c r="E64" t="s">
        <v>529</v>
      </c>
      <c r="F64" t="s">
        <v>642</v>
      </c>
      <c r="K64" t="s">
        <v>232</v>
      </c>
      <c r="L64" t="s">
        <v>643</v>
      </c>
    </row>
    <row r="65" spans="5:12" x14ac:dyDescent="0.3">
      <c r="E65" t="s">
        <v>531</v>
      </c>
      <c r="F65" t="s">
        <v>642</v>
      </c>
      <c r="K65" t="s">
        <v>233</v>
      </c>
      <c r="L65" t="s">
        <v>643</v>
      </c>
    </row>
    <row r="66" spans="5:12" x14ac:dyDescent="0.3">
      <c r="E66" t="s">
        <v>532</v>
      </c>
      <c r="F66" t="s">
        <v>642</v>
      </c>
      <c r="K66" t="s">
        <v>238</v>
      </c>
      <c r="L66" t="s">
        <v>642</v>
      </c>
    </row>
    <row r="67" spans="5:12" x14ac:dyDescent="0.3">
      <c r="E67" t="s">
        <v>533</v>
      </c>
      <c r="F67" t="s">
        <v>642</v>
      </c>
      <c r="K67" t="s">
        <v>239</v>
      </c>
      <c r="L67" t="s">
        <v>642</v>
      </c>
    </row>
    <row r="68" spans="5:12" x14ac:dyDescent="0.3">
      <c r="E68" t="s">
        <v>534</v>
      </c>
      <c r="F68" t="s">
        <v>642</v>
      </c>
      <c r="K68" t="s">
        <v>241</v>
      </c>
      <c r="L68" t="s">
        <v>642</v>
      </c>
    </row>
    <row r="69" spans="5:12" x14ac:dyDescent="0.3">
      <c r="E69" t="s">
        <v>535</v>
      </c>
      <c r="F69" t="s">
        <v>642</v>
      </c>
      <c r="K69" t="s">
        <v>243</v>
      </c>
      <c r="L69" t="s">
        <v>642</v>
      </c>
    </row>
    <row r="70" spans="5:12" x14ac:dyDescent="0.3">
      <c r="E70" t="s">
        <v>536</v>
      </c>
      <c r="F70" t="s">
        <v>642</v>
      </c>
      <c r="K70" t="s">
        <v>244</v>
      </c>
      <c r="L70" t="s">
        <v>642</v>
      </c>
    </row>
    <row r="71" spans="5:12" x14ac:dyDescent="0.3">
      <c r="E71" t="s">
        <v>539</v>
      </c>
      <c r="F71" t="s">
        <v>642</v>
      </c>
      <c r="K71" t="s">
        <v>245</v>
      </c>
      <c r="L71" t="s">
        <v>642</v>
      </c>
    </row>
    <row r="72" spans="5:12" x14ac:dyDescent="0.3">
      <c r="E72" t="s">
        <v>540</v>
      </c>
      <c r="F72" t="s">
        <v>642</v>
      </c>
      <c r="K72" t="s">
        <v>246</v>
      </c>
      <c r="L72" t="s">
        <v>642</v>
      </c>
    </row>
    <row r="73" spans="5:12" x14ac:dyDescent="0.3">
      <c r="E73" t="s">
        <v>541</v>
      </c>
      <c r="F73" t="s">
        <v>642</v>
      </c>
      <c r="K73" t="s">
        <v>247</v>
      </c>
      <c r="L73" t="s">
        <v>642</v>
      </c>
    </row>
    <row r="74" spans="5:12" x14ac:dyDescent="0.3">
      <c r="E74" t="s">
        <v>542</v>
      </c>
      <c r="F74" t="s">
        <v>642</v>
      </c>
      <c r="K74" t="s">
        <v>248</v>
      </c>
      <c r="L74" t="s">
        <v>642</v>
      </c>
    </row>
    <row r="75" spans="5:12" x14ac:dyDescent="0.3">
      <c r="E75" t="s">
        <v>543</v>
      </c>
      <c r="F75" t="s">
        <v>642</v>
      </c>
      <c r="K75" t="s">
        <v>340</v>
      </c>
      <c r="L75" t="s">
        <v>642</v>
      </c>
    </row>
    <row r="76" spans="5:12" x14ac:dyDescent="0.3">
      <c r="E76" t="s">
        <v>499</v>
      </c>
      <c r="F76" t="s">
        <v>642</v>
      </c>
      <c r="K76" t="s">
        <v>342</v>
      </c>
      <c r="L76" t="s">
        <v>644</v>
      </c>
    </row>
    <row r="77" spans="5:12" x14ac:dyDescent="0.3">
      <c r="E77" t="s">
        <v>500</v>
      </c>
      <c r="F77" t="s">
        <v>642</v>
      </c>
      <c r="K77" t="s">
        <v>344</v>
      </c>
      <c r="L77" t="s">
        <v>642</v>
      </c>
    </row>
    <row r="78" spans="5:12" x14ac:dyDescent="0.3">
      <c r="E78" t="s">
        <v>502</v>
      </c>
      <c r="F78" t="s">
        <v>642</v>
      </c>
      <c r="K78" t="s">
        <v>345</v>
      </c>
      <c r="L78" t="s">
        <v>643</v>
      </c>
    </row>
    <row r="79" spans="5:12" x14ac:dyDescent="0.3">
      <c r="E79" t="s">
        <v>512</v>
      </c>
      <c r="F79" t="s">
        <v>642</v>
      </c>
      <c r="K79" t="s">
        <v>347</v>
      </c>
      <c r="L79" t="s">
        <v>644</v>
      </c>
    </row>
    <row r="80" spans="5:12" x14ac:dyDescent="0.3">
      <c r="E80" t="s">
        <v>513</v>
      </c>
      <c r="F80" t="s">
        <v>642</v>
      </c>
      <c r="K80" t="s">
        <v>350</v>
      </c>
      <c r="L80" t="s">
        <v>642</v>
      </c>
    </row>
    <row r="81" spans="5:12" x14ac:dyDescent="0.3">
      <c r="E81" t="s">
        <v>515</v>
      </c>
      <c r="F81" t="s">
        <v>642</v>
      </c>
      <c r="K81" t="s">
        <v>352</v>
      </c>
      <c r="L81" t="s">
        <v>643</v>
      </c>
    </row>
    <row r="82" spans="5:12" x14ac:dyDescent="0.3">
      <c r="E82" t="s">
        <v>518</v>
      </c>
      <c r="F82" t="s">
        <v>642</v>
      </c>
      <c r="K82" t="s">
        <v>353</v>
      </c>
      <c r="L82" t="s">
        <v>642</v>
      </c>
    </row>
    <row r="83" spans="5:12" x14ac:dyDescent="0.3">
      <c r="K83" t="s">
        <v>354</v>
      </c>
      <c r="L83" t="s">
        <v>642</v>
      </c>
    </row>
    <row r="84" spans="5:12" x14ac:dyDescent="0.3">
      <c r="K84" t="s">
        <v>355</v>
      </c>
      <c r="L84" t="s">
        <v>642</v>
      </c>
    </row>
    <row r="85" spans="5:12" x14ac:dyDescent="0.3">
      <c r="K85" t="s">
        <v>356</v>
      </c>
      <c r="L85" t="s">
        <v>643</v>
      </c>
    </row>
    <row r="86" spans="5:12" x14ac:dyDescent="0.3">
      <c r="K86" t="s">
        <v>358</v>
      </c>
      <c r="L86" t="s">
        <v>643</v>
      </c>
    </row>
    <row r="87" spans="5:12" x14ac:dyDescent="0.3">
      <c r="K87" t="s">
        <v>360</v>
      </c>
      <c r="L87" t="s">
        <v>642</v>
      </c>
    </row>
    <row r="88" spans="5:12" x14ac:dyDescent="0.3">
      <c r="K88" t="s">
        <v>361</v>
      </c>
      <c r="L88" t="s">
        <v>642</v>
      </c>
    </row>
    <row r="89" spans="5:12" x14ac:dyDescent="0.3">
      <c r="K89" t="s">
        <v>362</v>
      </c>
      <c r="L89" t="s">
        <v>642</v>
      </c>
    </row>
    <row r="90" spans="5:12" x14ac:dyDescent="0.3">
      <c r="K90" t="s">
        <v>363</v>
      </c>
      <c r="L90" t="s">
        <v>644</v>
      </c>
    </row>
    <row r="91" spans="5:12" x14ac:dyDescent="0.3">
      <c r="K91" t="s">
        <v>364</v>
      </c>
      <c r="L91" t="s">
        <v>642</v>
      </c>
    </row>
    <row r="92" spans="5:12" x14ac:dyDescent="0.3">
      <c r="K92" t="s">
        <v>366</v>
      </c>
      <c r="L92" t="s">
        <v>642</v>
      </c>
    </row>
    <row r="93" spans="5:12" x14ac:dyDescent="0.3">
      <c r="K93" t="s">
        <v>367</v>
      </c>
      <c r="L93" t="s">
        <v>642</v>
      </c>
    </row>
    <row r="94" spans="5:12" x14ac:dyDescent="0.3">
      <c r="K94" t="s">
        <v>368</v>
      </c>
      <c r="L94" t="s">
        <v>644</v>
      </c>
    </row>
    <row r="95" spans="5:12" x14ac:dyDescent="0.3">
      <c r="K95" t="s">
        <v>369</v>
      </c>
      <c r="L95" t="s">
        <v>642</v>
      </c>
    </row>
    <row r="96" spans="5:12" x14ac:dyDescent="0.3">
      <c r="K96" t="s">
        <v>205</v>
      </c>
      <c r="L96" t="s">
        <v>643</v>
      </c>
    </row>
    <row r="97" spans="11:12" x14ac:dyDescent="0.3">
      <c r="K97" t="s">
        <v>370</v>
      </c>
      <c r="L97" t="s">
        <v>642</v>
      </c>
    </row>
    <row r="98" spans="11:12" x14ac:dyDescent="0.3">
      <c r="K98" t="s">
        <v>371</v>
      </c>
      <c r="L98" t="s">
        <v>643</v>
      </c>
    </row>
    <row r="99" spans="11:12" x14ac:dyDescent="0.3">
      <c r="K99" t="s">
        <v>372</v>
      </c>
      <c r="L99" t="s">
        <v>642</v>
      </c>
    </row>
    <row r="100" spans="11:12" x14ac:dyDescent="0.3">
      <c r="K100" t="s">
        <v>374</v>
      </c>
      <c r="L100" t="s">
        <v>644</v>
      </c>
    </row>
    <row r="101" spans="11:12" x14ac:dyDescent="0.3">
      <c r="K101" t="s">
        <v>375</v>
      </c>
      <c r="L101" t="s">
        <v>643</v>
      </c>
    </row>
    <row r="102" spans="11:12" x14ac:dyDescent="0.3">
      <c r="K102" t="s">
        <v>376</v>
      </c>
      <c r="L102" t="s">
        <v>643</v>
      </c>
    </row>
    <row r="103" spans="11:12" x14ac:dyDescent="0.3">
      <c r="K103" t="s">
        <v>379</v>
      </c>
      <c r="L103" t="s">
        <v>644</v>
      </c>
    </row>
    <row r="104" spans="11:12" x14ac:dyDescent="0.3">
      <c r="K104" t="s">
        <v>380</v>
      </c>
      <c r="L104" t="s">
        <v>643</v>
      </c>
    </row>
    <row r="105" spans="11:12" x14ac:dyDescent="0.3">
      <c r="K105" t="s">
        <v>521</v>
      </c>
      <c r="L105" t="s">
        <v>642</v>
      </c>
    </row>
    <row r="106" spans="11:12" x14ac:dyDescent="0.3">
      <c r="K106" t="s">
        <v>522</v>
      </c>
      <c r="L106" t="s">
        <v>642</v>
      </c>
    </row>
    <row r="107" spans="11:12" x14ac:dyDescent="0.3">
      <c r="K107" t="s">
        <v>523</v>
      </c>
      <c r="L107" t="s">
        <v>642</v>
      </c>
    </row>
    <row r="108" spans="11:12" x14ac:dyDescent="0.3">
      <c r="K108" t="s">
        <v>524</v>
      </c>
      <c r="L108" t="s">
        <v>642</v>
      </c>
    </row>
    <row r="109" spans="11:12" x14ac:dyDescent="0.3">
      <c r="K109" t="s">
        <v>525</v>
      </c>
      <c r="L109" t="s">
        <v>642</v>
      </c>
    </row>
    <row r="110" spans="11:12" x14ac:dyDescent="0.3">
      <c r="K110" t="s">
        <v>526</v>
      </c>
      <c r="L110" t="s">
        <v>643</v>
      </c>
    </row>
    <row r="111" spans="11:12" x14ac:dyDescent="0.3">
      <c r="K111" t="s">
        <v>527</v>
      </c>
      <c r="L111" t="s">
        <v>643</v>
      </c>
    </row>
    <row r="112" spans="11:12" x14ac:dyDescent="0.3">
      <c r="K112" t="s">
        <v>528</v>
      </c>
      <c r="L112" t="s">
        <v>642</v>
      </c>
    </row>
    <row r="113" spans="11:12" x14ac:dyDescent="0.3">
      <c r="K113" t="s">
        <v>529</v>
      </c>
      <c r="L113" t="s">
        <v>642</v>
      </c>
    </row>
    <row r="114" spans="11:12" x14ac:dyDescent="0.3">
      <c r="K114" t="s">
        <v>530</v>
      </c>
      <c r="L114" t="s">
        <v>643</v>
      </c>
    </row>
    <row r="115" spans="11:12" x14ac:dyDescent="0.3">
      <c r="K115" t="s">
        <v>531</v>
      </c>
      <c r="L115" t="s">
        <v>642</v>
      </c>
    </row>
    <row r="116" spans="11:12" x14ac:dyDescent="0.3">
      <c r="K116" t="s">
        <v>532</v>
      </c>
      <c r="L116" t="s">
        <v>642</v>
      </c>
    </row>
    <row r="117" spans="11:12" x14ac:dyDescent="0.3">
      <c r="K117" t="s">
        <v>533</v>
      </c>
      <c r="L117" t="s">
        <v>642</v>
      </c>
    </row>
    <row r="118" spans="11:12" x14ac:dyDescent="0.3">
      <c r="K118" t="s">
        <v>534</v>
      </c>
      <c r="L118" t="s">
        <v>642</v>
      </c>
    </row>
    <row r="119" spans="11:12" x14ac:dyDescent="0.3">
      <c r="K119" t="s">
        <v>535</v>
      </c>
      <c r="L119" t="s">
        <v>642</v>
      </c>
    </row>
    <row r="120" spans="11:12" x14ac:dyDescent="0.3">
      <c r="K120" t="s">
        <v>536</v>
      </c>
      <c r="L120" t="s">
        <v>642</v>
      </c>
    </row>
    <row r="121" spans="11:12" x14ac:dyDescent="0.3">
      <c r="K121" t="s">
        <v>537</v>
      </c>
      <c r="L121" t="s">
        <v>643</v>
      </c>
    </row>
    <row r="122" spans="11:12" x14ac:dyDescent="0.3">
      <c r="K122" t="s">
        <v>538</v>
      </c>
      <c r="L122" t="s">
        <v>643</v>
      </c>
    </row>
    <row r="123" spans="11:12" x14ac:dyDescent="0.3">
      <c r="K123" t="s">
        <v>539</v>
      </c>
      <c r="L123" t="s">
        <v>642</v>
      </c>
    </row>
    <row r="124" spans="11:12" x14ac:dyDescent="0.3">
      <c r="K124" t="s">
        <v>540</v>
      </c>
      <c r="L124" t="s">
        <v>642</v>
      </c>
    </row>
    <row r="125" spans="11:12" x14ac:dyDescent="0.3">
      <c r="K125" t="s">
        <v>541</v>
      </c>
      <c r="L125" t="s">
        <v>642</v>
      </c>
    </row>
    <row r="126" spans="11:12" x14ac:dyDescent="0.3">
      <c r="K126" t="s">
        <v>542</v>
      </c>
      <c r="L126" t="s">
        <v>642</v>
      </c>
    </row>
    <row r="127" spans="11:12" x14ac:dyDescent="0.3">
      <c r="K127" t="s">
        <v>543</v>
      </c>
      <c r="L127" t="s">
        <v>642</v>
      </c>
    </row>
    <row r="128" spans="11:12" x14ac:dyDescent="0.3">
      <c r="K128" t="s">
        <v>499</v>
      </c>
      <c r="L128" t="s">
        <v>642</v>
      </c>
    </row>
    <row r="129" spans="11:12" x14ac:dyDescent="0.3">
      <c r="K129" t="s">
        <v>500</v>
      </c>
      <c r="L129" t="s">
        <v>642</v>
      </c>
    </row>
    <row r="130" spans="11:12" x14ac:dyDescent="0.3">
      <c r="K130" t="s">
        <v>502</v>
      </c>
      <c r="L130" t="s">
        <v>642</v>
      </c>
    </row>
    <row r="131" spans="11:12" x14ac:dyDescent="0.3">
      <c r="K131" t="s">
        <v>504</v>
      </c>
      <c r="L131" t="s">
        <v>643</v>
      </c>
    </row>
    <row r="132" spans="11:12" x14ac:dyDescent="0.3">
      <c r="K132" t="s">
        <v>507</v>
      </c>
      <c r="L132" t="s">
        <v>643</v>
      </c>
    </row>
    <row r="133" spans="11:12" x14ac:dyDescent="0.3">
      <c r="K133" t="s">
        <v>512</v>
      </c>
      <c r="L133" t="s">
        <v>642</v>
      </c>
    </row>
    <row r="134" spans="11:12" x14ac:dyDescent="0.3">
      <c r="K134" t="s">
        <v>513</v>
      </c>
      <c r="L134" t="s">
        <v>642</v>
      </c>
    </row>
    <row r="135" spans="11:12" x14ac:dyDescent="0.3">
      <c r="K135" t="s">
        <v>515</v>
      </c>
      <c r="L135" t="s">
        <v>642</v>
      </c>
    </row>
    <row r="136" spans="11:12" x14ac:dyDescent="0.3">
      <c r="K136" t="s">
        <v>516</v>
      </c>
      <c r="L136" t="s">
        <v>643</v>
      </c>
    </row>
    <row r="137" spans="11:12" x14ac:dyDescent="0.3">
      <c r="K137" t="s">
        <v>518</v>
      </c>
      <c r="L137" t="s">
        <v>642</v>
      </c>
    </row>
    <row r="138" spans="11:12" x14ac:dyDescent="0.3">
      <c r="K138" t="s">
        <v>520</v>
      </c>
      <c r="L138" t="s">
        <v>643</v>
      </c>
    </row>
  </sheetData>
  <sortState xmlns:xlrd2="http://schemas.microsoft.com/office/spreadsheetml/2017/richdata2" ref="K2:L48">
    <sortCondition ref="K2:K48"/>
  </sortState>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98E7D-8700-401F-8B0D-2715CE10D38B}">
  <dimension ref="A1:H8"/>
  <sheetViews>
    <sheetView tabSelected="1" workbookViewId="0">
      <selection activeCell="E12" sqref="E12"/>
    </sheetView>
  </sheetViews>
  <sheetFormatPr baseColWidth="10" defaultRowHeight="14.4" x14ac:dyDescent="0.3"/>
  <sheetData>
    <row r="1" spans="1:8" x14ac:dyDescent="0.3">
      <c r="A1" s="581"/>
      <c r="B1" s="582" t="s">
        <v>657</v>
      </c>
      <c r="C1" s="582" t="s">
        <v>658</v>
      </c>
      <c r="D1" s="582" t="s">
        <v>659</v>
      </c>
      <c r="E1" s="582" t="s">
        <v>660</v>
      </c>
      <c r="F1" s="582" t="s">
        <v>661</v>
      </c>
      <c r="G1" s="582" t="s">
        <v>662</v>
      </c>
      <c r="H1" s="582" t="s">
        <v>663</v>
      </c>
    </row>
    <row r="2" spans="1:8" x14ac:dyDescent="0.3">
      <c r="A2" s="582" t="s">
        <v>657</v>
      </c>
      <c r="B2" s="583" t="s">
        <v>30</v>
      </c>
      <c r="C2" s="583">
        <v>0.93211489999999997</v>
      </c>
      <c r="D2" s="583">
        <v>0.93672560000000005</v>
      </c>
      <c r="E2" s="583">
        <v>0.99673440000000002</v>
      </c>
      <c r="F2" s="583">
        <v>0.79112269999999996</v>
      </c>
      <c r="G2" s="583">
        <v>0.80234850000000002</v>
      </c>
      <c r="H2" s="583">
        <v>0.99444670000000002</v>
      </c>
    </row>
    <row r="3" spans="1:8" x14ac:dyDescent="0.3">
      <c r="A3" s="582" t="s">
        <v>658</v>
      </c>
      <c r="B3" s="583"/>
      <c r="C3" s="583" t="s">
        <v>30</v>
      </c>
      <c r="D3" s="583">
        <v>0.96542749999999999</v>
      </c>
      <c r="E3" s="583">
        <v>0.93141759999999996</v>
      </c>
      <c r="F3" s="583">
        <v>0.78851170000000004</v>
      </c>
      <c r="G3" s="583">
        <v>0.79973919999999998</v>
      </c>
      <c r="H3" s="583">
        <v>0.93106869999999997</v>
      </c>
    </row>
    <row r="4" spans="1:8" x14ac:dyDescent="0.3">
      <c r="A4" s="582" t="s">
        <v>659</v>
      </c>
      <c r="B4" s="583"/>
      <c r="C4" s="583"/>
      <c r="D4" s="583" t="s">
        <v>30</v>
      </c>
      <c r="E4" s="583">
        <v>0.93472659999999996</v>
      </c>
      <c r="F4" s="583">
        <v>0.78669290000000003</v>
      </c>
      <c r="G4" s="583">
        <v>0.79530639999999997</v>
      </c>
      <c r="H4" s="583">
        <v>0.93568519999999999</v>
      </c>
    </row>
    <row r="5" spans="1:8" x14ac:dyDescent="0.3">
      <c r="A5" s="582" t="s">
        <v>664</v>
      </c>
      <c r="B5" s="583"/>
      <c r="C5" s="583"/>
      <c r="D5" s="583"/>
      <c r="E5" s="583" t="s">
        <v>30</v>
      </c>
      <c r="F5" s="583">
        <v>0.79686500000000005</v>
      </c>
      <c r="G5" s="583">
        <v>0.80678919999999998</v>
      </c>
      <c r="H5" s="583">
        <v>0.99313510000000005</v>
      </c>
    </row>
    <row r="6" spans="1:8" x14ac:dyDescent="0.3">
      <c r="A6" s="582" t="s">
        <v>661</v>
      </c>
      <c r="B6" s="583"/>
      <c r="C6" s="583"/>
      <c r="D6" s="583"/>
      <c r="E6" s="583"/>
      <c r="F6" s="583" t="s">
        <v>30</v>
      </c>
      <c r="G6" s="583">
        <v>0.96542749999999999</v>
      </c>
      <c r="H6" s="583">
        <v>0.78863150000000004</v>
      </c>
    </row>
    <row r="7" spans="1:8" x14ac:dyDescent="0.3">
      <c r="A7" s="582" t="s">
        <v>662</v>
      </c>
      <c r="B7" s="583"/>
      <c r="C7" s="583"/>
      <c r="D7" s="583"/>
      <c r="E7" s="583"/>
      <c r="F7" s="583"/>
      <c r="G7" s="583" t="s">
        <v>30</v>
      </c>
      <c r="H7" s="583">
        <v>0.79856459999999996</v>
      </c>
    </row>
    <row r="8" spans="1:8" x14ac:dyDescent="0.3">
      <c r="A8" s="582" t="s">
        <v>663</v>
      </c>
      <c r="B8" s="581"/>
      <c r="C8" s="581"/>
      <c r="D8" s="581"/>
      <c r="E8" s="581"/>
      <c r="F8" s="581"/>
      <c r="G8" s="581"/>
      <c r="H8" s="581" t="s">
        <v>30</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R58"/>
  <sheetViews>
    <sheetView topLeftCell="D1" workbookViewId="0">
      <pane ySplit="1" topLeftCell="A2" activePane="bottomLeft" state="frozen"/>
      <selection pane="bottomLeft" activeCell="D14" sqref="A14:XFD14"/>
    </sheetView>
  </sheetViews>
  <sheetFormatPr baseColWidth="10" defaultColWidth="11.44140625" defaultRowHeight="14.4" x14ac:dyDescent="0.3"/>
  <cols>
    <col min="1" max="1" width="4" style="32" customWidth="1"/>
    <col min="2" max="2" width="4.33203125" style="32" customWidth="1"/>
    <col min="3" max="3" width="5.5546875" style="32" customWidth="1"/>
    <col min="4" max="4" width="11.44140625" style="66"/>
    <col min="5" max="5" width="22.44140625" style="99" customWidth="1"/>
    <col min="6" max="6" width="11.44140625" style="66"/>
    <col min="7" max="8" width="11.44140625" style="32"/>
    <col min="9" max="28" width="5.109375" style="66" customWidth="1"/>
    <col min="29" max="30" width="4.88671875" style="144" customWidth="1"/>
    <col min="31" max="32" width="4.88671875" style="145" customWidth="1"/>
    <col min="33" max="33" width="4.88671875" style="144" customWidth="1"/>
    <col min="34" max="36" width="4.88671875" style="1" customWidth="1"/>
    <col min="37" max="37" width="4.88671875" style="172" customWidth="1"/>
    <col min="38" max="39" width="4" style="161" customWidth="1"/>
    <col min="40" max="41" width="5" style="161" customWidth="1"/>
    <col min="42" max="42" width="4.44140625" customWidth="1"/>
    <col min="43" max="43" width="5" style="161" customWidth="1"/>
    <col min="44" max="16384" width="11.44140625" style="1"/>
  </cols>
  <sheetData>
    <row r="1" spans="1:44" ht="255.6" thickBot="1" x14ac:dyDescent="0.35">
      <c r="A1" s="88" t="s">
        <v>285</v>
      </c>
      <c r="B1" s="85" t="s">
        <v>413</v>
      </c>
      <c r="C1" s="85" t="s">
        <v>414</v>
      </c>
      <c r="D1" s="100" t="s">
        <v>0</v>
      </c>
      <c r="E1" s="184" t="s">
        <v>1</v>
      </c>
      <c r="F1" s="185" t="s">
        <v>107</v>
      </c>
      <c r="G1" s="183" t="s">
        <v>108</v>
      </c>
      <c r="H1" s="190" t="s">
        <v>109</v>
      </c>
      <c r="I1" s="125" t="s">
        <v>2</v>
      </c>
      <c r="J1" s="7" t="s">
        <v>3</v>
      </c>
      <c r="K1" s="127" t="s">
        <v>4</v>
      </c>
      <c r="L1" s="219" t="s">
        <v>5</v>
      </c>
      <c r="M1" s="7" t="s">
        <v>485</v>
      </c>
      <c r="N1" s="7" t="s">
        <v>486</v>
      </c>
      <c r="O1" s="7" t="s">
        <v>4</v>
      </c>
      <c r="P1" s="7" t="s">
        <v>487</v>
      </c>
      <c r="Q1" s="7" t="s">
        <v>488</v>
      </c>
      <c r="R1" s="7" t="s">
        <v>489</v>
      </c>
      <c r="S1" s="7" t="s">
        <v>490</v>
      </c>
      <c r="T1" s="7" t="s">
        <v>491</v>
      </c>
      <c r="U1" s="7" t="s">
        <v>492</v>
      </c>
      <c r="V1" s="7" t="s">
        <v>493</v>
      </c>
      <c r="W1" s="7" t="s">
        <v>494</v>
      </c>
      <c r="X1" s="7" t="s">
        <v>495</v>
      </c>
      <c r="Y1" s="7" t="s">
        <v>496</v>
      </c>
      <c r="Z1" s="219" t="s">
        <v>484</v>
      </c>
      <c r="AA1" s="220" t="s">
        <v>497</v>
      </c>
      <c r="AB1" s="221" t="s">
        <v>498</v>
      </c>
      <c r="AC1" s="7" t="s">
        <v>406</v>
      </c>
      <c r="AD1" s="7" t="s">
        <v>405</v>
      </c>
      <c r="AE1" s="7" t="s">
        <v>426</v>
      </c>
      <c r="AF1" s="7" t="s">
        <v>425</v>
      </c>
      <c r="AG1" s="7" t="s">
        <v>408</v>
      </c>
      <c r="AH1" s="7" t="s">
        <v>407</v>
      </c>
      <c r="AI1" s="7" t="s">
        <v>432</v>
      </c>
      <c r="AJ1" s="7" t="s">
        <v>433</v>
      </c>
      <c r="AK1" s="143" t="s">
        <v>424</v>
      </c>
      <c r="AL1" s="84" t="s">
        <v>428</v>
      </c>
      <c r="AM1" s="85" t="s">
        <v>429</v>
      </c>
      <c r="AN1" s="85" t="s">
        <v>430</v>
      </c>
      <c r="AO1" s="85" t="s">
        <v>431</v>
      </c>
      <c r="AP1" s="205" t="s">
        <v>482</v>
      </c>
      <c r="AQ1" s="206" t="s">
        <v>483</v>
      </c>
      <c r="AR1" s="183" t="s">
        <v>434</v>
      </c>
    </row>
    <row r="2" spans="1:44" ht="15" thickBot="1" x14ac:dyDescent="0.35">
      <c r="A2" s="98"/>
      <c r="B2" s="7"/>
      <c r="C2" s="7"/>
      <c r="D2" s="126"/>
      <c r="E2" s="182"/>
      <c r="F2" s="180"/>
      <c r="G2" s="181"/>
      <c r="H2" s="187"/>
      <c r="I2" s="84"/>
      <c r="J2" s="85"/>
      <c r="K2" s="86"/>
      <c r="L2" s="87"/>
      <c r="M2" s="85"/>
      <c r="N2" s="85"/>
      <c r="O2" s="85"/>
      <c r="P2" s="85"/>
      <c r="Q2" s="85"/>
      <c r="R2" s="85"/>
      <c r="S2" s="85"/>
      <c r="T2" s="85"/>
      <c r="U2" s="85"/>
      <c r="V2" s="85"/>
      <c r="W2" s="85"/>
      <c r="X2" s="85"/>
      <c r="Y2" s="85"/>
      <c r="Z2" s="87"/>
      <c r="AA2" s="84"/>
      <c r="AB2" s="87"/>
      <c r="AC2" s="7"/>
      <c r="AD2" s="7"/>
      <c r="AE2" s="7"/>
      <c r="AF2" s="7"/>
      <c r="AG2" s="7"/>
      <c r="AH2" s="7"/>
      <c r="AI2" s="43"/>
      <c r="AJ2" s="43"/>
      <c r="AK2" s="143"/>
      <c r="AL2" s="146"/>
      <c r="AM2" s="147"/>
      <c r="AN2" s="147"/>
      <c r="AO2" s="148"/>
      <c r="AP2" s="212"/>
      <c r="AQ2" s="148"/>
    </row>
    <row r="3" spans="1:44" x14ac:dyDescent="0.3">
      <c r="A3" s="149">
        <v>15</v>
      </c>
      <c r="B3" s="150">
        <v>15</v>
      </c>
      <c r="C3" s="150"/>
      <c r="D3" s="44" t="s">
        <v>36</v>
      </c>
      <c r="E3" s="101" t="s">
        <v>37</v>
      </c>
      <c r="F3" s="151" t="s">
        <v>187</v>
      </c>
      <c r="G3" s="152">
        <v>6007</v>
      </c>
      <c r="H3" s="153" t="s">
        <v>190</v>
      </c>
      <c r="I3" s="49">
        <v>12.69</v>
      </c>
      <c r="J3" s="50">
        <v>31.88</v>
      </c>
      <c r="K3" s="50">
        <v>32.450000000000003</v>
      </c>
      <c r="L3" s="64">
        <v>20.149999999999999</v>
      </c>
      <c r="M3" s="47">
        <v>71.97</v>
      </c>
      <c r="N3" s="48">
        <v>94.7</v>
      </c>
      <c r="O3" s="48">
        <v>91.6</v>
      </c>
      <c r="P3" s="48">
        <v>26.99</v>
      </c>
      <c r="Q3" s="48">
        <v>26.63</v>
      </c>
      <c r="R3" s="48">
        <v>27.18</v>
      </c>
      <c r="S3" s="48">
        <v>0</v>
      </c>
      <c r="T3" s="48">
        <v>85.5</v>
      </c>
      <c r="U3" s="48">
        <v>82.68</v>
      </c>
      <c r="V3" s="48">
        <v>33.82</v>
      </c>
      <c r="W3" s="48">
        <v>81.650000000000006</v>
      </c>
      <c r="X3" s="48">
        <v>89.85</v>
      </c>
      <c r="Y3" s="48">
        <v>66.03</v>
      </c>
      <c r="Z3" s="69">
        <v>14.33</v>
      </c>
      <c r="AA3" s="222">
        <v>47</v>
      </c>
      <c r="AB3" s="229">
        <v>27</v>
      </c>
      <c r="AC3" s="149" t="e">
        <f>VLOOKUP(A3,#REF!,33,FALSE)</f>
        <v>#REF!</v>
      </c>
      <c r="AD3" s="150" t="e">
        <f>VLOOKUP(A3,'HPA - antibody-based'!A:B,35,FALSE)</f>
        <v>#N/A</v>
      </c>
      <c r="AE3" s="150"/>
      <c r="AF3" s="150"/>
      <c r="AG3" s="150">
        <f>VLOOKUP(A3,'ProteomicsDB mRNA'!A:AF,32,FALSE)</f>
        <v>1</v>
      </c>
      <c r="AH3" s="150" t="e">
        <f>VLOOKUP(A3,'ProteomicsDB - MS'!A:E,31,FALSE)</f>
        <v>#N/A</v>
      </c>
      <c r="AI3" s="150" t="e">
        <f>VLOOKUP(F3,#REF!,4,FALSE)</f>
        <v>#REF!</v>
      </c>
      <c r="AJ3" s="154" t="e">
        <f>VLOOKUP(F3,#REF!,4,FALSE)</f>
        <v>#REF!</v>
      </c>
      <c r="AK3" s="155" t="e">
        <f t="shared" ref="AK3:AK34" si="0">SUM(AC3:AI3)</f>
        <v>#REF!</v>
      </c>
      <c r="AL3" s="150">
        <f t="shared" ref="AL3:AL34" si="1">COUNT(AC3:AI3)</f>
        <v>1</v>
      </c>
      <c r="AM3" s="150">
        <f t="shared" ref="AM3:AM34" si="2">COUNTA(AC3:AI3)</f>
        <v>5</v>
      </c>
      <c r="AN3" s="150" t="e">
        <f t="shared" ref="AN3:AN34" si="3">AK3/AL3</f>
        <v>#REF!</v>
      </c>
      <c r="AO3" s="150" t="e">
        <f t="shared" ref="AO3:AO34" si="4">AK3/AM3</f>
        <v>#REF!</v>
      </c>
      <c r="AP3" s="208">
        <v>1</v>
      </c>
      <c r="AQ3" s="213">
        <v>2</v>
      </c>
      <c r="AR3" s="156" t="s">
        <v>435</v>
      </c>
    </row>
    <row r="4" spans="1:44" x14ac:dyDescent="0.3">
      <c r="A4" s="157">
        <v>16</v>
      </c>
      <c r="B4" s="19">
        <v>15</v>
      </c>
      <c r="C4" s="19"/>
      <c r="D4" s="45" t="s">
        <v>36</v>
      </c>
      <c r="E4" s="102" t="s">
        <v>37</v>
      </c>
      <c r="F4" s="80" t="s">
        <v>188</v>
      </c>
      <c r="G4" s="38">
        <v>6006</v>
      </c>
      <c r="H4" s="158" t="s">
        <v>189</v>
      </c>
      <c r="I4" s="49">
        <v>12.69</v>
      </c>
      <c r="J4" s="50">
        <v>31.88</v>
      </c>
      <c r="K4" s="50">
        <v>32.450000000000003</v>
      </c>
      <c r="L4" s="64">
        <v>20.149999999999999</v>
      </c>
      <c r="M4" s="49">
        <v>71.97</v>
      </c>
      <c r="N4" s="50">
        <v>94.7</v>
      </c>
      <c r="O4" s="50">
        <v>91.6</v>
      </c>
      <c r="P4" s="50">
        <v>26.99</v>
      </c>
      <c r="Q4" s="50">
        <v>26.63</v>
      </c>
      <c r="R4" s="50">
        <v>27.18</v>
      </c>
      <c r="S4" s="50">
        <v>0</v>
      </c>
      <c r="T4" s="50">
        <v>85.5</v>
      </c>
      <c r="U4" s="50">
        <v>82.68</v>
      </c>
      <c r="V4" s="50">
        <v>33.82</v>
      </c>
      <c r="W4" s="50">
        <v>81.650000000000006</v>
      </c>
      <c r="X4" s="50">
        <v>89.85</v>
      </c>
      <c r="Y4" s="50">
        <v>66.03</v>
      </c>
      <c r="Z4" s="64">
        <v>14.33</v>
      </c>
      <c r="AA4" s="224">
        <v>47</v>
      </c>
      <c r="AB4" s="230">
        <v>27</v>
      </c>
      <c r="AC4" s="157" t="e">
        <f>VLOOKUP(A4,#REF!,33,FALSE)</f>
        <v>#REF!</v>
      </c>
      <c r="AD4" s="19" t="e">
        <f>VLOOKUP(A4,'HPA - antibody-based'!A:B,35,FALSE)</f>
        <v>#N/A</v>
      </c>
      <c r="AE4" s="19"/>
      <c r="AF4" s="19"/>
      <c r="AG4" s="19">
        <f>VLOOKUP(A4,'ProteomicsDB mRNA'!A:AF,32,FALSE)</f>
        <v>2</v>
      </c>
      <c r="AH4" s="19" t="e">
        <f>VLOOKUP(A4,'ProteomicsDB - MS'!A:E,31,FALSE)</f>
        <v>#N/A</v>
      </c>
      <c r="AI4" s="19" t="e">
        <f>VLOOKUP(F4,#REF!,4,FALSE)</f>
        <v>#REF!</v>
      </c>
      <c r="AJ4" s="159" t="e">
        <f>VLOOKUP(F4,#REF!,4,FALSE)</f>
        <v>#REF!</v>
      </c>
      <c r="AK4" s="160" t="e">
        <f t="shared" si="0"/>
        <v>#REF!</v>
      </c>
      <c r="AL4" s="19">
        <f t="shared" si="1"/>
        <v>1</v>
      </c>
      <c r="AM4" s="19">
        <f t="shared" si="2"/>
        <v>5</v>
      </c>
      <c r="AN4" s="19" t="e">
        <f t="shared" si="3"/>
        <v>#REF!</v>
      </c>
      <c r="AO4" s="19" t="e">
        <f t="shared" si="4"/>
        <v>#REF!</v>
      </c>
      <c r="AP4" s="209">
        <v>2</v>
      </c>
      <c r="AQ4" s="214">
        <v>3</v>
      </c>
      <c r="AR4" s="156" t="s">
        <v>436</v>
      </c>
    </row>
    <row r="5" spans="1:44" x14ac:dyDescent="0.3">
      <c r="A5" s="157">
        <v>38</v>
      </c>
      <c r="B5" s="19">
        <v>36</v>
      </c>
      <c r="C5" s="19"/>
      <c r="D5" s="45" t="s">
        <v>78</v>
      </c>
      <c r="E5" s="102" t="s">
        <v>79</v>
      </c>
      <c r="F5" s="80" t="s">
        <v>192</v>
      </c>
      <c r="G5" s="38">
        <v>1084</v>
      </c>
      <c r="H5" s="158" t="s">
        <v>195</v>
      </c>
      <c r="I5" s="49">
        <v>82.39</v>
      </c>
      <c r="J5" s="50">
        <v>96.24</v>
      </c>
      <c r="K5" s="50">
        <v>69.349999999999994</v>
      </c>
      <c r="L5" s="64">
        <v>69.38</v>
      </c>
      <c r="M5" s="49">
        <v>82.62</v>
      </c>
      <c r="N5" s="50">
        <v>98.92</v>
      </c>
      <c r="O5" s="50">
        <v>96.61</v>
      </c>
      <c r="P5" s="50">
        <v>92.73</v>
      </c>
      <c r="Q5" s="50">
        <v>91.49</v>
      </c>
      <c r="R5" s="50">
        <v>71.010000000000005</v>
      </c>
      <c r="S5" s="50">
        <v>14.29</v>
      </c>
      <c r="T5" s="50">
        <v>94.96</v>
      </c>
      <c r="U5" s="50">
        <v>86.42</v>
      </c>
      <c r="V5" s="50">
        <v>43.37</v>
      </c>
      <c r="W5" s="50">
        <v>99.17</v>
      </c>
      <c r="X5" s="50">
        <v>97.1</v>
      </c>
      <c r="Y5" s="50">
        <v>59.74</v>
      </c>
      <c r="Z5" s="64">
        <v>33.86</v>
      </c>
      <c r="AA5" s="224">
        <v>17</v>
      </c>
      <c r="AB5" s="230">
        <v>4</v>
      </c>
      <c r="AC5" s="157" t="e">
        <f>VLOOKUP(A5,#REF!,33,FALSE)</f>
        <v>#REF!</v>
      </c>
      <c r="AD5" s="19" t="e">
        <f>VLOOKUP(A5,'HPA - antibody-based'!A:B,35,FALSE)</f>
        <v>#N/A</v>
      </c>
      <c r="AE5" s="19"/>
      <c r="AF5" s="19"/>
      <c r="AG5" s="19">
        <f>VLOOKUP(A5,'ProteomicsDB mRNA'!A:AF,32,FALSE)</f>
        <v>3</v>
      </c>
      <c r="AH5" s="19" t="e">
        <f>VLOOKUP(A5,'ProteomicsDB - MS'!A:E,31,FALSE)</f>
        <v>#N/A</v>
      </c>
      <c r="AI5" s="19" t="e">
        <f>VLOOKUP(F5,#REF!,4,FALSE)</f>
        <v>#REF!</v>
      </c>
      <c r="AJ5" s="159" t="e">
        <f>VLOOKUP(F5,#REF!,4,FALSE)</f>
        <v>#REF!</v>
      </c>
      <c r="AK5" s="160" t="e">
        <f t="shared" si="0"/>
        <v>#REF!</v>
      </c>
      <c r="AL5" s="19">
        <f t="shared" si="1"/>
        <v>1</v>
      </c>
      <c r="AM5" s="19">
        <f t="shared" si="2"/>
        <v>5</v>
      </c>
      <c r="AN5" s="19" t="e">
        <f t="shared" si="3"/>
        <v>#REF!</v>
      </c>
      <c r="AO5" s="19" t="e">
        <f t="shared" si="4"/>
        <v>#REF!</v>
      </c>
      <c r="AP5" s="209">
        <v>3</v>
      </c>
      <c r="AQ5" s="214">
        <v>1</v>
      </c>
      <c r="AR5" s="156" t="s">
        <v>437</v>
      </c>
    </row>
    <row r="6" spans="1:44" x14ac:dyDescent="0.3">
      <c r="A6" s="157">
        <v>13</v>
      </c>
      <c r="B6" s="19">
        <v>13</v>
      </c>
      <c r="C6" s="19"/>
      <c r="D6" s="45" t="s">
        <v>33</v>
      </c>
      <c r="E6" s="102" t="s">
        <v>34</v>
      </c>
      <c r="F6" s="162" t="s">
        <v>121</v>
      </c>
      <c r="G6" s="163">
        <v>1234</v>
      </c>
      <c r="H6" s="164" t="s">
        <v>122</v>
      </c>
      <c r="I6" s="49">
        <v>15.93</v>
      </c>
      <c r="J6" s="50">
        <v>33.08</v>
      </c>
      <c r="K6" s="50">
        <v>39.53</v>
      </c>
      <c r="L6" s="64">
        <v>30.75</v>
      </c>
      <c r="M6" s="49">
        <v>66.94</v>
      </c>
      <c r="N6" s="50">
        <v>80.709999999999994</v>
      </c>
      <c r="O6" s="50">
        <v>89.95</v>
      </c>
      <c r="P6" s="50">
        <v>65.069999999999993</v>
      </c>
      <c r="Q6" s="50">
        <v>70.11</v>
      </c>
      <c r="R6" s="50">
        <v>46.71</v>
      </c>
      <c r="S6" s="50">
        <v>16.670000000000002</v>
      </c>
      <c r="T6" s="50">
        <v>87.61</v>
      </c>
      <c r="U6" s="50">
        <v>90.65</v>
      </c>
      <c r="V6" s="50">
        <v>53.14</v>
      </c>
      <c r="W6" s="50">
        <v>88.3</v>
      </c>
      <c r="X6" s="50">
        <v>89.35</v>
      </c>
      <c r="Y6" s="50">
        <v>78.52</v>
      </c>
      <c r="Z6" s="64">
        <v>22.75</v>
      </c>
      <c r="AA6" s="224">
        <v>44</v>
      </c>
      <c r="AB6" s="230">
        <v>13</v>
      </c>
      <c r="AC6" s="157" t="e">
        <f>VLOOKUP(A6,#REF!,33,FALSE)</f>
        <v>#REF!</v>
      </c>
      <c r="AD6" s="19" t="e">
        <f>VLOOKUP(A6,'HPA - antibody-based'!A:B,35,FALSE)</f>
        <v>#N/A</v>
      </c>
      <c r="AE6" s="19"/>
      <c r="AF6" s="19"/>
      <c r="AG6" s="19">
        <f>VLOOKUP(A6,'ProteomicsDB mRNA'!A:AF,32,FALSE)</f>
        <v>10</v>
      </c>
      <c r="AH6" s="19" t="e">
        <f>VLOOKUP(A6,'ProteomicsDB - MS'!A:E,31,FALSE)</f>
        <v>#N/A</v>
      </c>
      <c r="AI6" s="19" t="e">
        <f>VLOOKUP(F6,#REF!,4,FALSE)</f>
        <v>#REF!</v>
      </c>
      <c r="AJ6" s="159" t="e">
        <f>VLOOKUP(F6,#REF!,4,FALSE)</f>
        <v>#REF!</v>
      </c>
      <c r="AK6" s="160" t="e">
        <f t="shared" si="0"/>
        <v>#REF!</v>
      </c>
      <c r="AL6" s="19">
        <f t="shared" si="1"/>
        <v>1</v>
      </c>
      <c r="AM6" s="19">
        <f t="shared" si="2"/>
        <v>5</v>
      </c>
      <c r="AN6" s="19" t="e">
        <f t="shared" si="3"/>
        <v>#REF!</v>
      </c>
      <c r="AO6" s="19" t="e">
        <f t="shared" si="4"/>
        <v>#REF!</v>
      </c>
      <c r="AP6" s="209">
        <v>4</v>
      </c>
      <c r="AQ6" s="214">
        <v>4</v>
      </c>
      <c r="AR6" s="156" t="s">
        <v>438</v>
      </c>
    </row>
    <row r="7" spans="1:44" x14ac:dyDescent="0.3">
      <c r="A7" s="157">
        <v>12</v>
      </c>
      <c r="B7" s="19">
        <v>12</v>
      </c>
      <c r="C7" s="19"/>
      <c r="D7" s="45" t="s">
        <v>31</v>
      </c>
      <c r="E7" s="102" t="s">
        <v>32</v>
      </c>
      <c r="F7" s="80" t="s">
        <v>141</v>
      </c>
      <c r="G7" s="38">
        <v>2833</v>
      </c>
      <c r="H7" s="158" t="s">
        <v>142</v>
      </c>
      <c r="I7" s="49">
        <v>13.53</v>
      </c>
      <c r="J7" s="50">
        <v>14.86</v>
      </c>
      <c r="K7" s="50">
        <v>47.26</v>
      </c>
      <c r="L7" s="64">
        <v>35.74</v>
      </c>
      <c r="M7" s="49">
        <v>62.9</v>
      </c>
      <c r="N7" s="50">
        <v>88.73</v>
      </c>
      <c r="O7" s="50">
        <v>73.39</v>
      </c>
      <c r="P7" s="50">
        <v>35.83</v>
      </c>
      <c r="Q7" s="50">
        <v>27.33</v>
      </c>
      <c r="R7" s="50">
        <v>26.56</v>
      </c>
      <c r="S7" s="50">
        <v>38.1</v>
      </c>
      <c r="T7" s="50">
        <v>63.95</v>
      </c>
      <c r="U7" s="50">
        <v>35.06</v>
      </c>
      <c r="V7" s="50">
        <v>18.920000000000002</v>
      </c>
      <c r="W7" s="50">
        <v>75.55</v>
      </c>
      <c r="X7" s="50">
        <v>77.61</v>
      </c>
      <c r="Y7" s="50">
        <v>58.29</v>
      </c>
      <c r="Z7" s="64">
        <v>22.32</v>
      </c>
      <c r="AA7" s="224">
        <v>48</v>
      </c>
      <c r="AB7" s="230">
        <v>24</v>
      </c>
      <c r="AC7" s="157" t="e">
        <f>VLOOKUP(A7,#REF!,33,FALSE)</f>
        <v>#REF!</v>
      </c>
      <c r="AD7" s="19" t="e">
        <f>VLOOKUP(A7,'HPA - antibody-based'!A:B,35,FALSE)</f>
        <v>#N/A</v>
      </c>
      <c r="AE7" s="19"/>
      <c r="AF7" s="19"/>
      <c r="AG7" s="19">
        <f>VLOOKUP(A7,'ProteomicsDB mRNA'!A:AF,32,FALSE)</f>
        <v>4</v>
      </c>
      <c r="AH7" s="19" t="e">
        <f>VLOOKUP(A7,'ProteomicsDB - MS'!A:E,31,FALSE)</f>
        <v>#N/A</v>
      </c>
      <c r="AI7" s="19" t="e">
        <f>VLOOKUP(F7,#REF!,4,FALSE)</f>
        <v>#REF!</v>
      </c>
      <c r="AJ7" s="159" t="e">
        <f>VLOOKUP(F7,#REF!,4,FALSE)</f>
        <v>#REF!</v>
      </c>
      <c r="AK7" s="160" t="e">
        <f t="shared" si="0"/>
        <v>#REF!</v>
      </c>
      <c r="AL7" s="19">
        <f t="shared" si="1"/>
        <v>1</v>
      </c>
      <c r="AM7" s="19">
        <f t="shared" si="2"/>
        <v>5</v>
      </c>
      <c r="AN7" s="19" t="e">
        <f t="shared" si="3"/>
        <v>#REF!</v>
      </c>
      <c r="AO7" s="19" t="e">
        <f t="shared" si="4"/>
        <v>#REF!</v>
      </c>
      <c r="AP7" s="209">
        <v>5</v>
      </c>
      <c r="AQ7" s="214">
        <v>5</v>
      </c>
      <c r="AR7" s="156" t="s">
        <v>440</v>
      </c>
    </row>
    <row r="8" spans="1:44" x14ac:dyDescent="0.3">
      <c r="A8" s="157">
        <v>41</v>
      </c>
      <c r="B8" s="19">
        <v>37</v>
      </c>
      <c r="C8" s="19">
        <v>40</v>
      </c>
      <c r="D8" s="45" t="s">
        <v>80</v>
      </c>
      <c r="E8" s="102" t="s">
        <v>81</v>
      </c>
      <c r="F8" s="80" t="s">
        <v>139</v>
      </c>
      <c r="G8" s="38">
        <v>4680</v>
      </c>
      <c r="H8" s="158" t="s">
        <v>140</v>
      </c>
      <c r="I8" s="49">
        <v>94.33</v>
      </c>
      <c r="J8" s="50">
        <v>98.41</v>
      </c>
      <c r="K8" s="50">
        <v>91.13</v>
      </c>
      <c r="L8" s="64">
        <v>83.4</v>
      </c>
      <c r="M8" s="49">
        <v>77.400000000000006</v>
      </c>
      <c r="N8" s="50">
        <v>98.91</v>
      </c>
      <c r="O8" s="50">
        <v>98.73</v>
      </c>
      <c r="P8" s="50">
        <v>93.91</v>
      </c>
      <c r="Q8" s="50">
        <v>94.15</v>
      </c>
      <c r="R8" s="50">
        <v>82.76</v>
      </c>
      <c r="S8" s="50">
        <v>44.44</v>
      </c>
      <c r="T8" s="50">
        <v>98.75</v>
      </c>
      <c r="U8" s="50">
        <v>98.47</v>
      </c>
      <c r="V8" s="50">
        <v>56.9</v>
      </c>
      <c r="W8" s="50">
        <v>99.71</v>
      </c>
      <c r="X8" s="50">
        <v>98.1</v>
      </c>
      <c r="Y8" s="50">
        <v>72.75</v>
      </c>
      <c r="Z8" s="64">
        <v>46.45</v>
      </c>
      <c r="AA8" s="224">
        <v>3</v>
      </c>
      <c r="AB8" s="230">
        <v>2</v>
      </c>
      <c r="AC8" s="157" t="e">
        <f>VLOOKUP(A8,#REF!,33,FALSE)</f>
        <v>#REF!</v>
      </c>
      <c r="AD8" s="19" t="e">
        <f>VLOOKUP(A8,'HPA - antibody-based'!A:B,35,FALSE)</f>
        <v>#N/A</v>
      </c>
      <c r="AE8" s="19">
        <v>1</v>
      </c>
      <c r="AF8" s="19">
        <v>2</v>
      </c>
      <c r="AG8" s="19">
        <f>VLOOKUP(A8,'ProteomicsDB mRNA'!A:AF,32,FALSE)</f>
        <v>6</v>
      </c>
      <c r="AH8" s="19" t="e">
        <f>VLOOKUP(A8,'ProteomicsDB - MS'!A:E,31,FALSE)</f>
        <v>#N/A</v>
      </c>
      <c r="AI8" s="19" t="e">
        <f>VLOOKUP(F8,#REF!,4,FALSE)</f>
        <v>#REF!</v>
      </c>
      <c r="AJ8" s="159" t="e">
        <f>VLOOKUP(F8,#REF!,4,FALSE)</f>
        <v>#REF!</v>
      </c>
      <c r="AK8" s="160" t="e">
        <f t="shared" si="0"/>
        <v>#REF!</v>
      </c>
      <c r="AL8" s="19">
        <f t="shared" si="1"/>
        <v>3</v>
      </c>
      <c r="AM8" s="19">
        <f t="shared" si="2"/>
        <v>7</v>
      </c>
      <c r="AN8" s="19" t="e">
        <f t="shared" si="3"/>
        <v>#REF!</v>
      </c>
      <c r="AO8" s="19" t="e">
        <f t="shared" si="4"/>
        <v>#REF!</v>
      </c>
      <c r="AP8" s="209">
        <v>6</v>
      </c>
      <c r="AQ8" s="214">
        <v>7</v>
      </c>
      <c r="AR8" s="156"/>
    </row>
    <row r="9" spans="1:44" x14ac:dyDescent="0.3">
      <c r="A9" s="157">
        <v>46</v>
      </c>
      <c r="B9" s="19">
        <v>42</v>
      </c>
      <c r="C9" s="19"/>
      <c r="D9" s="45" t="s">
        <v>90</v>
      </c>
      <c r="E9" s="102" t="s">
        <v>186</v>
      </c>
      <c r="F9" s="162" t="s">
        <v>169</v>
      </c>
      <c r="G9" s="163">
        <v>3824</v>
      </c>
      <c r="H9" s="164" t="s">
        <v>170</v>
      </c>
      <c r="I9" s="49">
        <v>0</v>
      </c>
      <c r="J9" s="50">
        <v>15.1</v>
      </c>
      <c r="K9" s="50">
        <v>20.78</v>
      </c>
      <c r="L9" s="64">
        <v>10.32</v>
      </c>
      <c r="M9" s="49">
        <v>69.69</v>
      </c>
      <c r="N9" s="50">
        <v>88.59</v>
      </c>
      <c r="O9" s="50">
        <v>1.92</v>
      </c>
      <c r="P9" s="50">
        <v>5.41</v>
      </c>
      <c r="Q9" s="50">
        <v>16.61</v>
      </c>
      <c r="R9" s="50">
        <v>9.57</v>
      </c>
      <c r="S9" s="50">
        <v>0</v>
      </c>
      <c r="T9" s="50">
        <v>36.159999999999997</v>
      </c>
      <c r="U9" s="50">
        <v>33.869999999999997</v>
      </c>
      <c r="V9" s="50">
        <v>5.19</v>
      </c>
      <c r="W9" s="50">
        <v>41.87</v>
      </c>
      <c r="X9" s="50">
        <v>32.26</v>
      </c>
      <c r="Y9" s="50">
        <v>31.3</v>
      </c>
      <c r="Z9" s="64">
        <v>14.21</v>
      </c>
      <c r="AA9" s="224">
        <v>51</v>
      </c>
      <c r="AB9" s="230">
        <v>37</v>
      </c>
      <c r="AC9" s="157" t="e">
        <f>VLOOKUP(A9,#REF!,33,FALSE)</f>
        <v>#REF!</v>
      </c>
      <c r="AD9" s="19" t="e">
        <f>VLOOKUP(A9,'HPA - antibody-based'!A:B,35,FALSE)</f>
        <v>#N/A</v>
      </c>
      <c r="AE9" s="19"/>
      <c r="AF9" s="19"/>
      <c r="AG9" s="19">
        <f>VLOOKUP(A9,'ProteomicsDB mRNA'!A:AF,32,FALSE)</f>
        <v>9</v>
      </c>
      <c r="AH9" s="19" t="e">
        <f>VLOOKUP(A9,'ProteomicsDB - MS'!A:E,31,FALSE)</f>
        <v>#N/A</v>
      </c>
      <c r="AI9" s="19" t="e">
        <f>VLOOKUP(F9,#REF!,4,FALSE)</f>
        <v>#REF!</v>
      </c>
      <c r="AJ9" s="159" t="e">
        <f>VLOOKUP(F9,#REF!,4,FALSE)</f>
        <v>#REF!</v>
      </c>
      <c r="AK9" s="160" t="e">
        <f t="shared" si="0"/>
        <v>#REF!</v>
      </c>
      <c r="AL9" s="19">
        <f t="shared" si="1"/>
        <v>1</v>
      </c>
      <c r="AM9" s="19">
        <f t="shared" si="2"/>
        <v>5</v>
      </c>
      <c r="AN9" s="19" t="e">
        <f t="shared" si="3"/>
        <v>#REF!</v>
      </c>
      <c r="AO9" s="19" t="e">
        <f t="shared" si="4"/>
        <v>#REF!</v>
      </c>
      <c r="AP9" s="209">
        <v>7</v>
      </c>
      <c r="AQ9" s="214">
        <v>6</v>
      </c>
      <c r="AR9" s="156" t="s">
        <v>439</v>
      </c>
    </row>
    <row r="10" spans="1:44" x14ac:dyDescent="0.3">
      <c r="A10" s="157">
        <v>40</v>
      </c>
      <c r="B10" s="19">
        <v>36</v>
      </c>
      <c r="C10" s="19">
        <v>41</v>
      </c>
      <c r="D10" s="45" t="s">
        <v>78</v>
      </c>
      <c r="E10" s="102" t="s">
        <v>79</v>
      </c>
      <c r="F10" s="80" t="s">
        <v>139</v>
      </c>
      <c r="G10" s="38">
        <v>4680</v>
      </c>
      <c r="H10" s="158" t="s">
        <v>140</v>
      </c>
      <c r="I10" s="49">
        <v>82.39</v>
      </c>
      <c r="J10" s="50">
        <v>96.24</v>
      </c>
      <c r="K10" s="50">
        <v>69.349999999999994</v>
      </c>
      <c r="L10" s="64">
        <v>69.38</v>
      </c>
      <c r="M10" s="49">
        <v>82.62</v>
      </c>
      <c r="N10" s="50">
        <v>98.92</v>
      </c>
      <c r="O10" s="50">
        <v>96.61</v>
      </c>
      <c r="P10" s="50">
        <v>92.73</v>
      </c>
      <c r="Q10" s="50">
        <v>91.49</v>
      </c>
      <c r="R10" s="50">
        <v>71.010000000000005</v>
      </c>
      <c r="S10" s="50">
        <v>14.29</v>
      </c>
      <c r="T10" s="50">
        <v>94.96</v>
      </c>
      <c r="U10" s="50">
        <v>86.42</v>
      </c>
      <c r="V10" s="50">
        <v>43.37</v>
      </c>
      <c r="W10" s="50">
        <v>99.17</v>
      </c>
      <c r="X10" s="50">
        <v>97.1</v>
      </c>
      <c r="Y10" s="50">
        <v>59.74</v>
      </c>
      <c r="Z10" s="64">
        <v>33.86</v>
      </c>
      <c r="AA10" s="224">
        <v>17</v>
      </c>
      <c r="AB10" s="230">
        <v>4</v>
      </c>
      <c r="AC10" s="157" t="e">
        <f>VLOOKUP(A10,#REF!,33,FALSE)</f>
        <v>#REF!</v>
      </c>
      <c r="AD10" s="19" t="e">
        <f>VLOOKUP(A10,'HPA - antibody-based'!A:B,35,FALSE)</f>
        <v>#N/A</v>
      </c>
      <c r="AE10" s="19">
        <v>1</v>
      </c>
      <c r="AF10" s="19"/>
      <c r="AG10" s="19">
        <f>VLOOKUP(A10,'ProteomicsDB mRNA'!A:AF,32,FALSE)</f>
        <v>6</v>
      </c>
      <c r="AH10" s="19" t="e">
        <f>VLOOKUP(A10,'ProteomicsDB - MS'!A:E,31,FALSE)</f>
        <v>#N/A</v>
      </c>
      <c r="AI10" s="19" t="e">
        <f>VLOOKUP(F10,#REF!,4,FALSE)</f>
        <v>#REF!</v>
      </c>
      <c r="AJ10" s="159" t="e">
        <f>VLOOKUP(F10,#REF!,4,FALSE)</f>
        <v>#REF!</v>
      </c>
      <c r="AK10" s="160" t="e">
        <f t="shared" si="0"/>
        <v>#REF!</v>
      </c>
      <c r="AL10" s="19">
        <f t="shared" si="1"/>
        <v>2</v>
      </c>
      <c r="AM10" s="19">
        <f t="shared" si="2"/>
        <v>6</v>
      </c>
      <c r="AN10" s="19" t="e">
        <f t="shared" si="3"/>
        <v>#REF!</v>
      </c>
      <c r="AO10" s="19" t="e">
        <f t="shared" si="4"/>
        <v>#REF!</v>
      </c>
      <c r="AP10" s="209">
        <v>6</v>
      </c>
      <c r="AQ10" s="214">
        <v>7</v>
      </c>
      <c r="AR10" s="156"/>
    </row>
    <row r="11" spans="1:44" x14ac:dyDescent="0.3">
      <c r="A11" s="157">
        <v>39</v>
      </c>
      <c r="B11" s="19">
        <v>36</v>
      </c>
      <c r="C11" s="19"/>
      <c r="D11" s="45" t="s">
        <v>78</v>
      </c>
      <c r="E11" s="102" t="s">
        <v>79</v>
      </c>
      <c r="F11" s="80" t="s">
        <v>193</v>
      </c>
      <c r="G11" s="38">
        <v>1048</v>
      </c>
      <c r="H11" s="158" t="s">
        <v>196</v>
      </c>
      <c r="I11" s="49">
        <v>82.39</v>
      </c>
      <c r="J11" s="50">
        <v>96.24</v>
      </c>
      <c r="K11" s="50">
        <v>69.349999999999994</v>
      </c>
      <c r="L11" s="64">
        <v>69.38</v>
      </c>
      <c r="M11" s="49">
        <v>82.62</v>
      </c>
      <c r="N11" s="50">
        <v>98.92</v>
      </c>
      <c r="O11" s="50">
        <v>96.61</v>
      </c>
      <c r="P11" s="50">
        <v>92.73</v>
      </c>
      <c r="Q11" s="50">
        <v>91.49</v>
      </c>
      <c r="R11" s="50">
        <v>71.010000000000005</v>
      </c>
      <c r="S11" s="50">
        <v>14.29</v>
      </c>
      <c r="T11" s="50">
        <v>94.96</v>
      </c>
      <c r="U11" s="50">
        <v>86.42</v>
      </c>
      <c r="V11" s="50">
        <v>43.37</v>
      </c>
      <c r="W11" s="50">
        <v>99.17</v>
      </c>
      <c r="X11" s="50">
        <v>97.1</v>
      </c>
      <c r="Y11" s="50">
        <v>59.74</v>
      </c>
      <c r="Z11" s="64">
        <v>33.86</v>
      </c>
      <c r="AA11" s="224">
        <v>17</v>
      </c>
      <c r="AB11" s="230">
        <v>4</v>
      </c>
      <c r="AC11" s="157" t="e">
        <f>VLOOKUP(A11,#REF!,33,FALSE)</f>
        <v>#REF!</v>
      </c>
      <c r="AD11" s="19" t="e">
        <f>VLOOKUP(A11,'HPA - antibody-based'!A:B,35,FALSE)</f>
        <v>#N/A</v>
      </c>
      <c r="AE11" s="19">
        <v>7</v>
      </c>
      <c r="AF11" s="19">
        <v>1</v>
      </c>
      <c r="AG11" s="19">
        <f>VLOOKUP(A11,'ProteomicsDB mRNA'!A:AF,32,FALSE)</f>
        <v>5</v>
      </c>
      <c r="AH11" s="19" t="e">
        <f>VLOOKUP(A11,'ProteomicsDB - MS'!A:E,31,FALSE)</f>
        <v>#N/A</v>
      </c>
      <c r="AI11" s="19" t="e">
        <f>VLOOKUP(F11,#REF!,4,FALSE)</f>
        <v>#REF!</v>
      </c>
      <c r="AJ11" s="159" t="e">
        <f>VLOOKUP(F11,#REF!,4,FALSE)</f>
        <v>#REF!</v>
      </c>
      <c r="AK11" s="160" t="e">
        <f t="shared" si="0"/>
        <v>#REF!</v>
      </c>
      <c r="AL11" s="19">
        <f t="shared" si="1"/>
        <v>3</v>
      </c>
      <c r="AM11" s="19">
        <f t="shared" si="2"/>
        <v>7</v>
      </c>
      <c r="AN11" s="19" t="e">
        <f t="shared" si="3"/>
        <v>#REF!</v>
      </c>
      <c r="AO11" s="19" t="e">
        <f t="shared" si="4"/>
        <v>#REF!</v>
      </c>
      <c r="AP11" s="209">
        <v>7</v>
      </c>
      <c r="AQ11" s="214">
        <v>8</v>
      </c>
      <c r="AR11" s="156" t="s">
        <v>441</v>
      </c>
    </row>
    <row r="12" spans="1:44" x14ac:dyDescent="0.3">
      <c r="A12" s="157">
        <v>37</v>
      </c>
      <c r="B12" s="19">
        <v>36</v>
      </c>
      <c r="C12" s="19"/>
      <c r="D12" s="45" t="s">
        <v>78</v>
      </c>
      <c r="E12" s="102" t="s">
        <v>79</v>
      </c>
      <c r="F12" s="80" t="s">
        <v>191</v>
      </c>
      <c r="G12" s="38">
        <v>634</v>
      </c>
      <c r="H12" s="158" t="s">
        <v>194</v>
      </c>
      <c r="I12" s="49">
        <v>82.39</v>
      </c>
      <c r="J12" s="50">
        <v>96.24</v>
      </c>
      <c r="K12" s="50">
        <v>69.349999999999994</v>
      </c>
      <c r="L12" s="64">
        <v>69.38</v>
      </c>
      <c r="M12" s="49">
        <v>82.62</v>
      </c>
      <c r="N12" s="50">
        <v>98.92</v>
      </c>
      <c r="O12" s="50">
        <v>96.61</v>
      </c>
      <c r="P12" s="50">
        <v>92.73</v>
      </c>
      <c r="Q12" s="50">
        <v>91.49</v>
      </c>
      <c r="R12" s="50">
        <v>71.010000000000005</v>
      </c>
      <c r="S12" s="50">
        <v>14.29</v>
      </c>
      <c r="T12" s="50">
        <v>94.96</v>
      </c>
      <c r="U12" s="50">
        <v>86.42</v>
      </c>
      <c r="V12" s="50">
        <v>43.37</v>
      </c>
      <c r="W12" s="50">
        <v>99.17</v>
      </c>
      <c r="X12" s="50">
        <v>97.1</v>
      </c>
      <c r="Y12" s="50">
        <v>59.74</v>
      </c>
      <c r="Z12" s="64">
        <v>33.86</v>
      </c>
      <c r="AA12" s="224">
        <v>17</v>
      </c>
      <c r="AB12" s="230">
        <v>4</v>
      </c>
      <c r="AC12" s="157" t="e">
        <f>VLOOKUP(A12,#REF!,33,FALSE)</f>
        <v>#REF!</v>
      </c>
      <c r="AD12" s="19" t="e">
        <f>VLOOKUP(A12,'HPA - antibody-based'!A:B,35,FALSE)</f>
        <v>#N/A</v>
      </c>
      <c r="AE12" s="19"/>
      <c r="AF12" s="19">
        <v>3</v>
      </c>
      <c r="AG12" s="19">
        <f>VLOOKUP(A12,'ProteomicsDB mRNA'!A:AF,32,FALSE)</f>
        <v>12</v>
      </c>
      <c r="AH12" s="19" t="e">
        <f>VLOOKUP(A12,'ProteomicsDB - MS'!A:E,31,FALSE)</f>
        <v>#N/A</v>
      </c>
      <c r="AI12" s="19" t="e">
        <f>VLOOKUP(F12,#REF!,4,FALSE)</f>
        <v>#REF!</v>
      </c>
      <c r="AJ12" s="159" t="e">
        <f>VLOOKUP(F12,#REF!,4,FALSE)</f>
        <v>#REF!</v>
      </c>
      <c r="AK12" s="160" t="e">
        <f t="shared" si="0"/>
        <v>#REF!</v>
      </c>
      <c r="AL12" s="19">
        <f t="shared" si="1"/>
        <v>2</v>
      </c>
      <c r="AM12" s="19">
        <f t="shared" si="2"/>
        <v>6</v>
      </c>
      <c r="AN12" s="19" t="e">
        <f t="shared" si="3"/>
        <v>#REF!</v>
      </c>
      <c r="AO12" s="19" t="e">
        <f t="shared" si="4"/>
        <v>#REF!</v>
      </c>
      <c r="AP12" s="209">
        <v>8</v>
      </c>
      <c r="AQ12" s="214">
        <v>11</v>
      </c>
      <c r="AR12" s="156"/>
    </row>
    <row r="13" spans="1:44" x14ac:dyDescent="0.3">
      <c r="A13" s="157">
        <v>5</v>
      </c>
      <c r="B13" s="19">
        <v>5</v>
      </c>
      <c r="C13" s="19"/>
      <c r="D13" s="45" t="s">
        <v>14</v>
      </c>
      <c r="E13" s="102" t="s">
        <v>15</v>
      </c>
      <c r="F13" s="80" t="s">
        <v>175</v>
      </c>
      <c r="G13" s="38">
        <v>8842</v>
      </c>
      <c r="H13" s="158" t="s">
        <v>176</v>
      </c>
      <c r="I13" s="49">
        <v>26.94</v>
      </c>
      <c r="J13" s="50">
        <v>46.49</v>
      </c>
      <c r="K13" s="51">
        <v>27.13</v>
      </c>
      <c r="L13" s="71">
        <v>0</v>
      </c>
      <c r="M13" s="49">
        <v>26.71</v>
      </c>
      <c r="N13" s="50">
        <v>22.97</v>
      </c>
      <c r="O13" s="50">
        <v>1.35</v>
      </c>
      <c r="P13" s="50">
        <v>3.35</v>
      </c>
      <c r="Q13" s="50">
        <v>4.8899999999999997</v>
      </c>
      <c r="R13" s="50">
        <v>4.3</v>
      </c>
      <c r="S13" s="50">
        <v>0</v>
      </c>
      <c r="T13" s="50">
        <v>19.04</v>
      </c>
      <c r="U13" s="50">
        <v>10.39</v>
      </c>
      <c r="V13" s="50">
        <v>2.65</v>
      </c>
      <c r="W13" s="50">
        <v>23.35</v>
      </c>
      <c r="X13" s="50">
        <v>28.31</v>
      </c>
      <c r="Y13" s="50">
        <v>3.67</v>
      </c>
      <c r="Z13" s="64">
        <v>1.56</v>
      </c>
      <c r="AA13" s="224">
        <v>46</v>
      </c>
      <c r="AB13" s="230">
        <v>41</v>
      </c>
      <c r="AC13" s="157" t="e">
        <f>VLOOKUP(A13,#REF!,33,FALSE)</f>
        <v>#REF!</v>
      </c>
      <c r="AD13" s="19" t="e">
        <f>VLOOKUP(A13,'HPA - antibody-based'!A:B,35,FALSE)</f>
        <v>#N/A</v>
      </c>
      <c r="AE13" s="19">
        <v>5</v>
      </c>
      <c r="AF13" s="19">
        <v>16</v>
      </c>
      <c r="AG13" s="19">
        <f>VLOOKUP(A13,'ProteomicsDB mRNA'!A:AF,32,FALSE)</f>
        <v>8</v>
      </c>
      <c r="AH13" s="19" t="e">
        <f>VLOOKUP(A13,'ProteomicsDB - MS'!A:E,31,FALSE)</f>
        <v>#N/A</v>
      </c>
      <c r="AI13" s="19" t="e">
        <f>VLOOKUP(F13,#REF!,4,FALSE)</f>
        <v>#REF!</v>
      </c>
      <c r="AJ13" s="159" t="e">
        <f>VLOOKUP(F13,#REF!,4,FALSE)</f>
        <v>#REF!</v>
      </c>
      <c r="AK13" s="160" t="e">
        <f t="shared" si="0"/>
        <v>#REF!</v>
      </c>
      <c r="AL13" s="19">
        <f t="shared" si="1"/>
        <v>3</v>
      </c>
      <c r="AM13" s="19">
        <f t="shared" si="2"/>
        <v>7</v>
      </c>
      <c r="AN13" s="19" t="e">
        <f t="shared" si="3"/>
        <v>#REF!</v>
      </c>
      <c r="AO13" s="19" t="e">
        <f t="shared" si="4"/>
        <v>#REF!</v>
      </c>
      <c r="AP13" s="209">
        <v>9</v>
      </c>
      <c r="AQ13" s="214">
        <v>9</v>
      </c>
      <c r="AR13" s="156" t="s">
        <v>442</v>
      </c>
    </row>
    <row r="14" spans="1:44" x14ac:dyDescent="0.3">
      <c r="A14" s="157">
        <v>14</v>
      </c>
      <c r="B14" s="19">
        <v>14</v>
      </c>
      <c r="C14" s="19"/>
      <c r="D14" s="45" t="s">
        <v>35</v>
      </c>
      <c r="E14" s="243" t="s">
        <v>477</v>
      </c>
      <c r="F14" s="242" t="s">
        <v>478</v>
      </c>
      <c r="G14" s="163">
        <v>8809</v>
      </c>
      <c r="H14" s="164" t="s">
        <v>154</v>
      </c>
      <c r="I14" s="49">
        <v>55.19</v>
      </c>
      <c r="J14" s="50">
        <v>78.2</v>
      </c>
      <c r="K14" s="50">
        <v>0</v>
      </c>
      <c r="L14" s="64">
        <v>13.08</v>
      </c>
      <c r="M14" s="49">
        <v>38.4</v>
      </c>
      <c r="N14" s="50">
        <v>74.62</v>
      </c>
      <c r="O14" s="50">
        <v>45.56</v>
      </c>
      <c r="P14" s="50">
        <v>3.58</v>
      </c>
      <c r="Q14" s="50">
        <v>5.81</v>
      </c>
      <c r="R14" s="50">
        <v>14.97</v>
      </c>
      <c r="S14" s="50">
        <v>16.670000000000002</v>
      </c>
      <c r="T14" s="50">
        <v>11.37</v>
      </c>
      <c r="U14" s="50">
        <v>21.19</v>
      </c>
      <c r="V14" s="50">
        <v>33.57</v>
      </c>
      <c r="W14" s="50">
        <v>13.81</v>
      </c>
      <c r="X14" s="50">
        <v>17.989999999999998</v>
      </c>
      <c r="Y14" s="50">
        <v>7.1</v>
      </c>
      <c r="Z14" s="64">
        <v>4.5999999999999996</v>
      </c>
      <c r="AA14" s="224">
        <v>40</v>
      </c>
      <c r="AB14" s="230">
        <v>36</v>
      </c>
      <c r="AC14" s="157" t="e">
        <f>VLOOKUP(A14,#REF!,33,FALSE)</f>
        <v>#REF!</v>
      </c>
      <c r="AD14" s="19" t="e">
        <f>VLOOKUP(A14,'HPA - antibody-based'!A:B,35,FALSE)</f>
        <v>#N/A</v>
      </c>
      <c r="AE14" s="19"/>
      <c r="AF14" s="19">
        <v>14</v>
      </c>
      <c r="AG14" s="19">
        <f>VLOOKUP(A14,'ProteomicsDB mRNA'!A:AF,32,FALSE)</f>
        <v>7</v>
      </c>
      <c r="AH14" s="19" t="e">
        <f>VLOOKUP(A14,'ProteomicsDB - MS'!A:E,31,FALSE)</f>
        <v>#N/A</v>
      </c>
      <c r="AI14" s="19" t="e">
        <f>VLOOKUP(F14,#REF!,4,FALSE)</f>
        <v>#REF!</v>
      </c>
      <c r="AJ14" s="159" t="e">
        <f>VLOOKUP(F14,#REF!,4,FALSE)</f>
        <v>#REF!</v>
      </c>
      <c r="AK14" s="160" t="e">
        <f t="shared" si="0"/>
        <v>#REF!</v>
      </c>
      <c r="AL14" s="19">
        <f t="shared" si="1"/>
        <v>2</v>
      </c>
      <c r="AM14" s="19">
        <f t="shared" si="2"/>
        <v>6</v>
      </c>
      <c r="AN14" s="19" t="e">
        <f t="shared" si="3"/>
        <v>#REF!</v>
      </c>
      <c r="AO14" s="19" t="e">
        <f t="shared" si="4"/>
        <v>#REF!</v>
      </c>
      <c r="AP14" s="244">
        <v>10</v>
      </c>
      <c r="AQ14" s="245">
        <v>10</v>
      </c>
      <c r="AR14" s="211" t="s">
        <v>481</v>
      </c>
    </row>
    <row r="15" spans="1:44" x14ac:dyDescent="0.3">
      <c r="A15" s="157">
        <v>23</v>
      </c>
      <c r="B15" s="19">
        <v>22</v>
      </c>
      <c r="C15" s="19"/>
      <c r="D15" s="45" t="s">
        <v>50</v>
      </c>
      <c r="E15" s="102" t="s">
        <v>51</v>
      </c>
      <c r="F15" s="80" t="s">
        <v>143</v>
      </c>
      <c r="G15" s="38">
        <v>4072</v>
      </c>
      <c r="H15" s="158" t="s">
        <v>144</v>
      </c>
      <c r="I15" s="49">
        <v>94.92</v>
      </c>
      <c r="J15" s="50">
        <v>97.62</v>
      </c>
      <c r="K15" s="50">
        <v>82.6</v>
      </c>
      <c r="L15" s="64">
        <v>55.39</v>
      </c>
      <c r="M15" s="49">
        <v>20</v>
      </c>
      <c r="N15" s="50">
        <v>87.37</v>
      </c>
      <c r="O15" s="50">
        <v>30</v>
      </c>
      <c r="P15" s="50">
        <v>7</v>
      </c>
      <c r="Q15" s="50">
        <v>8.6199999999999992</v>
      </c>
      <c r="R15" s="50">
        <v>5.39</v>
      </c>
      <c r="S15" s="50">
        <v>3.54</v>
      </c>
      <c r="T15" s="50">
        <v>52.56</v>
      </c>
      <c r="U15" s="50">
        <v>36.869999999999997</v>
      </c>
      <c r="V15" s="50">
        <v>61.48</v>
      </c>
      <c r="W15" s="50">
        <v>75.95</v>
      </c>
      <c r="X15" s="50">
        <v>65.03</v>
      </c>
      <c r="Y15" s="50">
        <v>46.51</v>
      </c>
      <c r="Z15" s="64">
        <v>0</v>
      </c>
      <c r="AA15" s="224">
        <v>5</v>
      </c>
      <c r="AB15" s="230">
        <v>17</v>
      </c>
      <c r="AC15" s="157" t="e">
        <f>VLOOKUP(A15,#REF!,33,FALSE)</f>
        <v>#REF!</v>
      </c>
      <c r="AD15" s="19" t="e">
        <f>VLOOKUP(A15,'HPA - antibody-based'!A:B,35,FALSE)</f>
        <v>#N/A</v>
      </c>
      <c r="AE15" s="19">
        <v>2</v>
      </c>
      <c r="AF15" s="19">
        <v>5</v>
      </c>
      <c r="AG15" s="19">
        <f>VLOOKUP(A15,'ProteomicsDB mRNA'!A:AF,32,FALSE)</f>
        <v>15</v>
      </c>
      <c r="AH15" s="19" t="e">
        <f>VLOOKUP(A15,'ProteomicsDB - MS'!A:E,31,FALSE)</f>
        <v>#N/A</v>
      </c>
      <c r="AI15" s="19" t="e">
        <f>VLOOKUP(F15,#REF!,4,FALSE)</f>
        <v>#REF!</v>
      </c>
      <c r="AJ15" s="159" t="e">
        <f>VLOOKUP(F15,#REF!,4,FALSE)</f>
        <v>#REF!</v>
      </c>
      <c r="AK15" s="160" t="e">
        <f t="shared" si="0"/>
        <v>#REF!</v>
      </c>
      <c r="AL15" s="19">
        <f t="shared" si="1"/>
        <v>3</v>
      </c>
      <c r="AM15" s="19">
        <f t="shared" si="2"/>
        <v>7</v>
      </c>
      <c r="AN15" s="19" t="e">
        <f t="shared" si="3"/>
        <v>#REF!</v>
      </c>
      <c r="AO15" s="19" t="e">
        <f t="shared" si="4"/>
        <v>#REF!</v>
      </c>
      <c r="AP15" s="209">
        <v>11</v>
      </c>
      <c r="AQ15" s="214">
        <v>12</v>
      </c>
      <c r="AR15" s="156" t="s">
        <v>444</v>
      </c>
    </row>
    <row r="16" spans="1:44" x14ac:dyDescent="0.3">
      <c r="A16" s="157">
        <v>1</v>
      </c>
      <c r="B16" s="19">
        <v>1</v>
      </c>
      <c r="C16" s="19"/>
      <c r="D16" s="45" t="s">
        <v>6</v>
      </c>
      <c r="E16" s="102" t="s">
        <v>7</v>
      </c>
      <c r="F16" s="80" t="s">
        <v>179</v>
      </c>
      <c r="G16" s="38">
        <v>6404</v>
      </c>
      <c r="H16" s="158" t="s">
        <v>180</v>
      </c>
      <c r="I16" s="49">
        <v>0</v>
      </c>
      <c r="J16" s="50">
        <v>80.98</v>
      </c>
      <c r="K16" s="50">
        <v>42.05</v>
      </c>
      <c r="L16" s="64">
        <v>68.760000000000005</v>
      </c>
      <c r="M16" s="49">
        <v>72.97</v>
      </c>
      <c r="N16" s="50">
        <v>88.31</v>
      </c>
      <c r="O16" s="50">
        <v>85.13</v>
      </c>
      <c r="P16" s="50">
        <v>91.06</v>
      </c>
      <c r="Q16" s="50">
        <v>87.23</v>
      </c>
      <c r="R16" s="50">
        <v>51</v>
      </c>
      <c r="S16" s="50">
        <v>22.22</v>
      </c>
      <c r="T16" s="50">
        <v>99.01</v>
      </c>
      <c r="U16" s="50">
        <v>92.36</v>
      </c>
      <c r="V16" s="50">
        <v>4.49</v>
      </c>
      <c r="W16" s="50">
        <v>98.8</v>
      </c>
      <c r="X16" s="50">
        <v>96.15</v>
      </c>
      <c r="Y16" s="50">
        <v>72.489999999999995</v>
      </c>
      <c r="Z16" s="64">
        <v>79.3</v>
      </c>
      <c r="AA16" s="224">
        <v>28</v>
      </c>
      <c r="AB16" s="230">
        <v>5</v>
      </c>
      <c r="AC16" s="157" t="e">
        <f>VLOOKUP(A16,#REF!,33,FALSE)</f>
        <v>#REF!</v>
      </c>
      <c r="AD16" s="19" t="e">
        <f>VLOOKUP(A16,'HPA - antibody-based'!A:B,35,FALSE)</f>
        <v>#N/A</v>
      </c>
      <c r="AE16" s="19"/>
      <c r="AF16" s="19">
        <v>22</v>
      </c>
      <c r="AG16" s="19">
        <f>VLOOKUP(A16,'ProteomicsDB mRNA'!A:AF,32,FALSE)</f>
        <v>17</v>
      </c>
      <c r="AH16" s="19" t="e">
        <f>VLOOKUP(A16,'ProteomicsDB - MS'!A:E,31,FALSE)</f>
        <v>#N/A</v>
      </c>
      <c r="AI16" s="19" t="e">
        <f>VLOOKUP(F16,#REF!,4,FALSE)</f>
        <v>#REF!</v>
      </c>
      <c r="AJ16" s="159" t="e">
        <f>VLOOKUP(F16,#REF!,4,FALSE)</f>
        <v>#REF!</v>
      </c>
      <c r="AK16" s="160" t="e">
        <f t="shared" si="0"/>
        <v>#REF!</v>
      </c>
      <c r="AL16" s="19">
        <f t="shared" si="1"/>
        <v>2</v>
      </c>
      <c r="AM16" s="19">
        <f t="shared" si="2"/>
        <v>6</v>
      </c>
      <c r="AN16" s="19" t="e">
        <f t="shared" si="3"/>
        <v>#REF!</v>
      </c>
      <c r="AO16" s="19" t="e">
        <f t="shared" si="4"/>
        <v>#REF!</v>
      </c>
      <c r="AP16" s="209">
        <v>12</v>
      </c>
      <c r="AQ16" s="214">
        <v>13</v>
      </c>
      <c r="AR16" s="156" t="s">
        <v>443</v>
      </c>
    </row>
    <row r="17" spans="1:44" x14ac:dyDescent="0.3">
      <c r="A17" s="157">
        <v>53</v>
      </c>
      <c r="B17" s="19">
        <v>48</v>
      </c>
      <c r="C17" s="19"/>
      <c r="D17" s="45" t="s">
        <v>105</v>
      </c>
      <c r="E17" s="102" t="s">
        <v>106</v>
      </c>
      <c r="F17" s="165" t="s">
        <v>110</v>
      </c>
      <c r="G17" s="163">
        <v>7103</v>
      </c>
      <c r="H17" s="164" t="s">
        <v>185</v>
      </c>
      <c r="I17" s="49">
        <v>93.45</v>
      </c>
      <c r="J17" s="50">
        <v>89.94</v>
      </c>
      <c r="K17" s="50">
        <v>76.91</v>
      </c>
      <c r="L17" s="64">
        <v>21.84</v>
      </c>
      <c r="M17" s="49">
        <v>13.81</v>
      </c>
      <c r="N17" s="50">
        <v>3.44</v>
      </c>
      <c r="O17" s="50">
        <v>90.95</v>
      </c>
      <c r="P17" s="50">
        <v>63.58</v>
      </c>
      <c r="Q17" s="50">
        <v>94.17</v>
      </c>
      <c r="R17" s="50">
        <v>75.53</v>
      </c>
      <c r="S17" s="50">
        <v>77.78</v>
      </c>
      <c r="T17" s="50">
        <v>96.59</v>
      </c>
      <c r="U17" s="50">
        <v>96.57</v>
      </c>
      <c r="V17" s="50">
        <v>93.42</v>
      </c>
      <c r="W17" s="50">
        <v>98.53</v>
      </c>
      <c r="X17" s="50">
        <v>97.7</v>
      </c>
      <c r="Y17" s="50">
        <v>86.18</v>
      </c>
      <c r="Z17" s="64">
        <v>74.41</v>
      </c>
      <c r="AA17" s="224">
        <v>11</v>
      </c>
      <c r="AB17" s="230">
        <v>3</v>
      </c>
      <c r="AC17" s="157" t="e">
        <f>VLOOKUP(A17,#REF!,33,FALSE)</f>
        <v>#REF!</v>
      </c>
      <c r="AD17" s="19" t="e">
        <f>VLOOKUP(A17,'HPA - antibody-based'!A:B,35,FALSE)</f>
        <v>#N/A</v>
      </c>
      <c r="AE17" s="19">
        <v>4</v>
      </c>
      <c r="AF17" s="19">
        <v>10</v>
      </c>
      <c r="AG17" s="19">
        <f>VLOOKUP(A17,'ProteomicsDB mRNA'!A:AF,32,FALSE)</f>
        <v>14</v>
      </c>
      <c r="AH17" s="19" t="e">
        <f>VLOOKUP(A17,'ProteomicsDB - MS'!A:E,31,FALSE)</f>
        <v>#N/A</v>
      </c>
      <c r="AI17" s="19" t="e">
        <f>VLOOKUP(F17,#REF!,4,FALSE)</f>
        <v>#REF!</v>
      </c>
      <c r="AJ17" s="159" t="e">
        <f>VLOOKUP(F17,#REF!,4,FALSE)</f>
        <v>#REF!</v>
      </c>
      <c r="AK17" s="160" t="e">
        <f t="shared" si="0"/>
        <v>#REF!</v>
      </c>
      <c r="AL17" s="19">
        <f t="shared" si="1"/>
        <v>3</v>
      </c>
      <c r="AM17" s="19">
        <f t="shared" si="2"/>
        <v>7</v>
      </c>
      <c r="AN17" s="19" t="e">
        <f t="shared" si="3"/>
        <v>#REF!</v>
      </c>
      <c r="AO17" s="19" t="e">
        <f t="shared" si="4"/>
        <v>#REF!</v>
      </c>
      <c r="AP17" s="209">
        <v>13</v>
      </c>
      <c r="AQ17" s="214">
        <v>14</v>
      </c>
      <c r="AR17" s="156" t="s">
        <v>445</v>
      </c>
    </row>
    <row r="18" spans="1:44" x14ac:dyDescent="0.3">
      <c r="A18" s="157">
        <v>34</v>
      </c>
      <c r="B18" s="19">
        <v>33</v>
      </c>
      <c r="C18" s="19"/>
      <c r="D18" s="45" t="s">
        <v>48</v>
      </c>
      <c r="E18" s="102" t="s">
        <v>72</v>
      </c>
      <c r="F18" s="80" t="s">
        <v>130</v>
      </c>
      <c r="G18" s="38">
        <v>965</v>
      </c>
      <c r="H18" s="158" t="s">
        <v>131</v>
      </c>
      <c r="I18" s="49">
        <v>87.28</v>
      </c>
      <c r="J18" s="50">
        <v>82.93</v>
      </c>
      <c r="K18" s="51">
        <v>84.89</v>
      </c>
      <c r="L18" s="71">
        <v>87.68</v>
      </c>
      <c r="M18" s="49">
        <v>57.79</v>
      </c>
      <c r="N18" s="50">
        <v>93.89</v>
      </c>
      <c r="O18" s="50">
        <v>61.82</v>
      </c>
      <c r="P18" s="50">
        <v>28.92</v>
      </c>
      <c r="Q18" s="50">
        <v>23.66</v>
      </c>
      <c r="R18" s="50">
        <v>55</v>
      </c>
      <c r="S18" s="50">
        <v>25</v>
      </c>
      <c r="T18" s="50">
        <v>48.94</v>
      </c>
      <c r="U18" s="50">
        <v>88.74</v>
      </c>
      <c r="V18" s="50">
        <v>54.33</v>
      </c>
      <c r="W18" s="50">
        <v>56.99</v>
      </c>
      <c r="X18" s="50">
        <v>95.71</v>
      </c>
      <c r="Y18" s="50">
        <v>32.47</v>
      </c>
      <c r="Z18" s="64">
        <v>74.150000000000006</v>
      </c>
      <c r="AA18" s="224">
        <v>8</v>
      </c>
      <c r="AB18" s="230">
        <v>16</v>
      </c>
      <c r="AC18" s="157" t="e">
        <f>VLOOKUP(A18,#REF!,33,FALSE)</f>
        <v>#REF!</v>
      </c>
      <c r="AD18" s="19" t="e">
        <f>VLOOKUP(A18,'HPA - antibody-based'!A:B,35,FALSE)</f>
        <v>#N/A</v>
      </c>
      <c r="AE18" s="19"/>
      <c r="AF18" s="19">
        <v>17</v>
      </c>
      <c r="AG18" s="19">
        <f>VLOOKUP(A18,'ProteomicsDB mRNA'!A:AF,32,FALSE)</f>
        <v>22</v>
      </c>
      <c r="AH18" s="19" t="e">
        <f>VLOOKUP(A18,'ProteomicsDB - MS'!A:E,31,FALSE)</f>
        <v>#N/A</v>
      </c>
      <c r="AI18" s="19" t="e">
        <f>VLOOKUP(F18,#REF!,4,FALSE)</f>
        <v>#REF!</v>
      </c>
      <c r="AJ18" s="159" t="e">
        <f>VLOOKUP(F18,#REF!,4,FALSE)</f>
        <v>#REF!</v>
      </c>
      <c r="AK18" s="160" t="e">
        <f t="shared" si="0"/>
        <v>#REF!</v>
      </c>
      <c r="AL18" s="19">
        <f t="shared" si="1"/>
        <v>2</v>
      </c>
      <c r="AM18" s="19">
        <f t="shared" si="2"/>
        <v>6</v>
      </c>
      <c r="AN18" s="19" t="e">
        <f t="shared" si="3"/>
        <v>#REF!</v>
      </c>
      <c r="AO18" s="19" t="e">
        <f t="shared" si="4"/>
        <v>#REF!</v>
      </c>
      <c r="AP18" s="209">
        <v>14</v>
      </c>
      <c r="AQ18" s="214">
        <v>16</v>
      </c>
      <c r="AR18" s="156"/>
    </row>
    <row r="19" spans="1:44" x14ac:dyDescent="0.3">
      <c r="A19" s="157">
        <v>17</v>
      </c>
      <c r="B19" s="19">
        <v>16</v>
      </c>
      <c r="C19" s="19"/>
      <c r="D19" s="45" t="s">
        <v>38</v>
      </c>
      <c r="E19" s="102" t="s">
        <v>39</v>
      </c>
      <c r="F19" s="80" t="s">
        <v>183</v>
      </c>
      <c r="G19" s="38">
        <v>51330</v>
      </c>
      <c r="H19" s="158" t="s">
        <v>184</v>
      </c>
      <c r="I19" s="49">
        <v>0</v>
      </c>
      <c r="J19" s="50">
        <v>11.88</v>
      </c>
      <c r="K19" s="50">
        <v>30.46</v>
      </c>
      <c r="L19" s="64">
        <v>26.71</v>
      </c>
      <c r="M19" s="49">
        <v>3.72</v>
      </c>
      <c r="N19" s="50">
        <v>1.79</v>
      </c>
      <c r="O19" s="50">
        <v>0.76</v>
      </c>
      <c r="P19" s="50">
        <v>6.41</v>
      </c>
      <c r="Q19" s="50">
        <v>15.91</v>
      </c>
      <c r="R19" s="50">
        <v>1.56</v>
      </c>
      <c r="S19" s="50">
        <v>15.38</v>
      </c>
      <c r="T19" s="50">
        <v>0.26</v>
      </c>
      <c r="U19" s="50">
        <v>0.34</v>
      </c>
      <c r="V19" s="50">
        <v>21.09</v>
      </c>
      <c r="W19" s="50">
        <v>1.02</v>
      </c>
      <c r="X19" s="50">
        <v>2.31</v>
      </c>
      <c r="Y19" s="50">
        <v>2.11</v>
      </c>
      <c r="Z19" s="64">
        <v>4.2300000000000004</v>
      </c>
      <c r="AA19" s="224">
        <v>49</v>
      </c>
      <c r="AB19" s="230">
        <v>49</v>
      </c>
      <c r="AC19" s="157" t="e">
        <f>VLOOKUP(A19,#REF!,33,FALSE)</f>
        <v>#REF!</v>
      </c>
      <c r="AD19" s="19" t="e">
        <f>VLOOKUP(A19,'HPA - antibody-based'!A:B,35,FALSE)</f>
        <v>#N/A</v>
      </c>
      <c r="AE19" s="19"/>
      <c r="AF19" s="19"/>
      <c r="AG19" s="19">
        <f>VLOOKUP(A19,'ProteomicsDB mRNA'!A:AF,32,FALSE)</f>
        <v>19</v>
      </c>
      <c r="AH19" s="19" t="e">
        <f>VLOOKUP(A19,'ProteomicsDB - MS'!A:E,31,FALSE)</f>
        <v>#N/A</v>
      </c>
      <c r="AI19" s="19" t="e">
        <f>VLOOKUP(F19,#REF!,4,FALSE)</f>
        <v>#REF!</v>
      </c>
      <c r="AJ19" s="159" t="e">
        <f>VLOOKUP(F19,#REF!,4,FALSE)</f>
        <v>#REF!</v>
      </c>
      <c r="AK19" s="160" t="e">
        <f t="shared" si="0"/>
        <v>#REF!</v>
      </c>
      <c r="AL19" s="19">
        <f t="shared" si="1"/>
        <v>1</v>
      </c>
      <c r="AM19" s="19">
        <f t="shared" si="2"/>
        <v>5</v>
      </c>
      <c r="AN19" s="19" t="e">
        <f t="shared" si="3"/>
        <v>#REF!</v>
      </c>
      <c r="AO19" s="19" t="e">
        <f t="shared" si="4"/>
        <v>#REF!</v>
      </c>
      <c r="AP19" s="209">
        <v>15</v>
      </c>
      <c r="AQ19" s="214">
        <v>15</v>
      </c>
      <c r="AR19" s="156" t="s">
        <v>446</v>
      </c>
    </row>
    <row r="20" spans="1:44" x14ac:dyDescent="0.3">
      <c r="A20" s="157">
        <v>22</v>
      </c>
      <c r="B20" s="19">
        <v>21</v>
      </c>
      <c r="C20" s="19"/>
      <c r="D20" s="45" t="s">
        <v>409</v>
      </c>
      <c r="E20" s="102" t="s">
        <v>49</v>
      </c>
      <c r="F20" s="80" t="s">
        <v>137</v>
      </c>
      <c r="G20" s="38">
        <v>999</v>
      </c>
      <c r="H20" s="158" t="s">
        <v>138</v>
      </c>
      <c r="I20" s="49">
        <v>12.5</v>
      </c>
      <c r="J20" s="50">
        <v>31.89</v>
      </c>
      <c r="K20" s="50">
        <v>38.799999999999997</v>
      </c>
      <c r="L20" s="64">
        <v>60.78</v>
      </c>
      <c r="M20" s="49">
        <v>8.64</v>
      </c>
      <c r="N20" s="50">
        <v>9.17</v>
      </c>
      <c r="O20" s="50">
        <v>0.44</v>
      </c>
      <c r="P20" s="50">
        <v>1.19</v>
      </c>
      <c r="Q20" s="50">
        <v>4.8600000000000003</v>
      </c>
      <c r="R20" s="50">
        <v>8.7100000000000009</v>
      </c>
      <c r="S20" s="50">
        <v>0</v>
      </c>
      <c r="T20" s="50">
        <v>0.56000000000000005</v>
      </c>
      <c r="U20" s="50">
        <v>2.52</v>
      </c>
      <c r="V20" s="50">
        <v>7.84</v>
      </c>
      <c r="W20" s="50">
        <v>1.97</v>
      </c>
      <c r="X20" s="50">
        <v>3.48</v>
      </c>
      <c r="Y20" s="50">
        <v>5.33</v>
      </c>
      <c r="Z20" s="64">
        <v>4.0199999999999996</v>
      </c>
      <c r="AA20" s="224">
        <v>39</v>
      </c>
      <c r="AB20" s="230">
        <v>45</v>
      </c>
      <c r="AC20" s="157" t="e">
        <f>VLOOKUP(A20,#REF!,33,FALSE)</f>
        <v>#REF!</v>
      </c>
      <c r="AD20" s="19" t="e">
        <f>VLOOKUP(A20,'HPA - antibody-based'!A:B,35,FALSE)</f>
        <v>#N/A</v>
      </c>
      <c r="AE20" s="19"/>
      <c r="AF20" s="19"/>
      <c r="AG20" s="19">
        <f>VLOOKUP(A20,'ProteomicsDB mRNA'!A:AF,32,FALSE)</f>
        <v>13</v>
      </c>
      <c r="AH20" s="19" t="e">
        <f>VLOOKUP(A20,'ProteomicsDB - MS'!A:E,31,FALSE)</f>
        <v>#N/A</v>
      </c>
      <c r="AI20" s="19" t="e">
        <f>VLOOKUP(F20,#REF!,4,FALSE)</f>
        <v>#REF!</v>
      </c>
      <c r="AJ20" s="159" t="e">
        <f>VLOOKUP(F20,#REF!,4,FALSE)</f>
        <v>#REF!</v>
      </c>
      <c r="AK20" s="160" t="e">
        <f t="shared" si="0"/>
        <v>#REF!</v>
      </c>
      <c r="AL20" s="19">
        <f t="shared" si="1"/>
        <v>1</v>
      </c>
      <c r="AM20" s="19">
        <f t="shared" si="2"/>
        <v>5</v>
      </c>
      <c r="AN20" s="19" t="e">
        <f t="shared" si="3"/>
        <v>#REF!</v>
      </c>
      <c r="AO20" s="19" t="e">
        <f t="shared" si="4"/>
        <v>#REF!</v>
      </c>
      <c r="AP20" s="209">
        <v>16</v>
      </c>
      <c r="AQ20" s="214">
        <v>17</v>
      </c>
      <c r="AR20" s="156" t="s">
        <v>449</v>
      </c>
    </row>
    <row r="21" spans="1:44" x14ac:dyDescent="0.3">
      <c r="A21" s="157">
        <v>27</v>
      </c>
      <c r="B21" s="19">
        <v>26</v>
      </c>
      <c r="C21" s="19"/>
      <c r="D21" s="45" t="s">
        <v>58</v>
      </c>
      <c r="E21" s="102" t="s">
        <v>59</v>
      </c>
      <c r="F21" s="80" t="s">
        <v>155</v>
      </c>
      <c r="G21" s="38">
        <v>3673</v>
      </c>
      <c r="H21" s="158" t="s">
        <v>156</v>
      </c>
      <c r="I21" s="49">
        <v>85.01</v>
      </c>
      <c r="J21" s="50">
        <v>93.14</v>
      </c>
      <c r="K21" s="50">
        <v>91.59</v>
      </c>
      <c r="L21" s="64">
        <v>83.37</v>
      </c>
      <c r="M21" s="49">
        <v>3.11</v>
      </c>
      <c r="N21" s="50">
        <v>1.98</v>
      </c>
      <c r="O21" s="50">
        <v>0.53</v>
      </c>
      <c r="P21" s="50">
        <v>0.16</v>
      </c>
      <c r="Q21" s="50">
        <v>2.59</v>
      </c>
      <c r="R21" s="50">
        <v>0</v>
      </c>
      <c r="S21" s="50">
        <v>0</v>
      </c>
      <c r="T21" s="50">
        <v>6.17</v>
      </c>
      <c r="U21" s="50">
        <v>0.95</v>
      </c>
      <c r="V21" s="50">
        <v>5.53</v>
      </c>
      <c r="W21" s="50">
        <v>0.7</v>
      </c>
      <c r="X21" s="50">
        <v>0.99</v>
      </c>
      <c r="Y21" s="50">
        <v>0.63</v>
      </c>
      <c r="Z21" s="64">
        <v>1.41</v>
      </c>
      <c r="AA21" s="224">
        <v>7</v>
      </c>
      <c r="AB21" s="230">
        <v>50</v>
      </c>
      <c r="AC21" s="157" t="e">
        <f>VLOOKUP(A21,#REF!,33,FALSE)</f>
        <v>#REF!</v>
      </c>
      <c r="AD21" s="19" t="e">
        <f>VLOOKUP(A21,'HPA - antibody-based'!A:B,35,FALSE)</f>
        <v>#N/A</v>
      </c>
      <c r="AE21" s="19"/>
      <c r="AF21" s="19">
        <v>6</v>
      </c>
      <c r="AG21" s="19">
        <f>VLOOKUP(A21,'ProteomicsDB mRNA'!A:AF,32,FALSE)</f>
        <v>11</v>
      </c>
      <c r="AH21" s="19" t="e">
        <f>VLOOKUP(A21,'ProteomicsDB - MS'!A:E,31,FALSE)</f>
        <v>#N/A</v>
      </c>
      <c r="AI21" s="19" t="e">
        <f>VLOOKUP(F21,#REF!,4,FALSE)</f>
        <v>#REF!</v>
      </c>
      <c r="AJ21" s="159" t="e">
        <f>VLOOKUP(F21,#REF!,4,FALSE)</f>
        <v>#REF!</v>
      </c>
      <c r="AK21" s="160" t="e">
        <f t="shared" si="0"/>
        <v>#REF!</v>
      </c>
      <c r="AL21" s="19">
        <f t="shared" si="1"/>
        <v>2</v>
      </c>
      <c r="AM21" s="19">
        <f t="shared" si="2"/>
        <v>6</v>
      </c>
      <c r="AN21" s="19" t="e">
        <f t="shared" si="3"/>
        <v>#REF!</v>
      </c>
      <c r="AO21" s="19" t="e">
        <f t="shared" si="4"/>
        <v>#REF!</v>
      </c>
      <c r="AP21" s="209">
        <v>17</v>
      </c>
      <c r="AQ21" s="214">
        <v>18</v>
      </c>
      <c r="AR21" s="156"/>
    </row>
    <row r="22" spans="1:44" x14ac:dyDescent="0.3">
      <c r="A22" s="157">
        <v>47</v>
      </c>
      <c r="B22" s="19">
        <v>43</v>
      </c>
      <c r="C22" s="19"/>
      <c r="D22" s="45" t="s">
        <v>91</v>
      </c>
      <c r="E22" s="102" t="s">
        <v>92</v>
      </c>
      <c r="F22" s="80" t="s">
        <v>147</v>
      </c>
      <c r="G22" s="38">
        <v>355</v>
      </c>
      <c r="H22" s="158" t="s">
        <v>148</v>
      </c>
      <c r="I22" s="49">
        <v>74.17</v>
      </c>
      <c r="J22" s="50">
        <v>17.940000000000001</v>
      </c>
      <c r="K22" s="51">
        <v>65.790000000000006</v>
      </c>
      <c r="L22" s="71">
        <v>65.760000000000005</v>
      </c>
      <c r="M22" s="49">
        <v>15.8</v>
      </c>
      <c r="N22" s="50">
        <v>15.67</v>
      </c>
      <c r="O22" s="50">
        <v>0.59</v>
      </c>
      <c r="P22" s="50">
        <v>5.16</v>
      </c>
      <c r="Q22" s="50">
        <v>15.38</v>
      </c>
      <c r="R22" s="50">
        <v>20.420000000000002</v>
      </c>
      <c r="S22" s="50">
        <v>33.33</v>
      </c>
      <c r="T22" s="50">
        <v>0.19</v>
      </c>
      <c r="U22" s="50">
        <v>0.82</v>
      </c>
      <c r="V22" s="50">
        <v>39.869999999999997</v>
      </c>
      <c r="W22" s="50">
        <v>0.61</v>
      </c>
      <c r="X22" s="50">
        <v>23.04</v>
      </c>
      <c r="Y22" s="50">
        <v>2.23</v>
      </c>
      <c r="Z22" s="64">
        <v>33.33</v>
      </c>
      <c r="AA22" s="224">
        <v>22</v>
      </c>
      <c r="AB22" s="230">
        <v>38</v>
      </c>
      <c r="AC22" s="157" t="e">
        <f>VLOOKUP(A22,#REF!,33,FALSE)</f>
        <v>#REF!</v>
      </c>
      <c r="AD22" s="19" t="e">
        <f>VLOOKUP(A22,'HPA - antibody-based'!A:B,35,FALSE)</f>
        <v>#N/A</v>
      </c>
      <c r="AE22" s="19"/>
      <c r="AF22" s="19">
        <v>20</v>
      </c>
      <c r="AG22" s="19">
        <f>VLOOKUP(A22,'ProteomicsDB mRNA'!A:AF,32,FALSE)</f>
        <v>23</v>
      </c>
      <c r="AH22" s="19" t="e">
        <f>VLOOKUP(A22,'ProteomicsDB - MS'!A:E,31,FALSE)</f>
        <v>#N/A</v>
      </c>
      <c r="AI22" s="19" t="e">
        <f>VLOOKUP(F22,#REF!,4,FALSE)</f>
        <v>#REF!</v>
      </c>
      <c r="AJ22" s="159" t="e">
        <f>VLOOKUP(F22,#REF!,4,FALSE)</f>
        <v>#REF!</v>
      </c>
      <c r="AK22" s="160" t="e">
        <f t="shared" si="0"/>
        <v>#REF!</v>
      </c>
      <c r="AL22" s="19">
        <f t="shared" si="1"/>
        <v>2</v>
      </c>
      <c r="AM22" s="19">
        <f t="shared" si="2"/>
        <v>6</v>
      </c>
      <c r="AN22" s="19" t="e">
        <f t="shared" si="3"/>
        <v>#REF!</v>
      </c>
      <c r="AO22" s="19" t="e">
        <f t="shared" si="4"/>
        <v>#REF!</v>
      </c>
      <c r="AP22" s="209">
        <v>18</v>
      </c>
      <c r="AQ22" s="214">
        <v>19</v>
      </c>
      <c r="AR22" s="156" t="s">
        <v>447</v>
      </c>
    </row>
    <row r="23" spans="1:44" x14ac:dyDescent="0.3">
      <c r="A23" s="157">
        <v>2</v>
      </c>
      <c r="B23" s="19">
        <v>2</v>
      </c>
      <c r="C23" s="19"/>
      <c r="D23" s="45" t="s">
        <v>8</v>
      </c>
      <c r="E23" s="102" t="s">
        <v>9</v>
      </c>
      <c r="F23" s="80" t="s">
        <v>167</v>
      </c>
      <c r="G23" s="38">
        <v>3691</v>
      </c>
      <c r="H23" s="158" t="s">
        <v>168</v>
      </c>
      <c r="I23" s="49">
        <v>69.42</v>
      </c>
      <c r="J23" s="50">
        <v>75.69</v>
      </c>
      <c r="K23" s="50">
        <v>80.099999999999994</v>
      </c>
      <c r="L23" s="64">
        <v>83.38</v>
      </c>
      <c r="M23" s="49">
        <v>58.18</v>
      </c>
      <c r="N23" s="50">
        <v>86.85</v>
      </c>
      <c r="O23" s="50">
        <v>47.06</v>
      </c>
      <c r="P23" s="50">
        <v>21.97</v>
      </c>
      <c r="Q23" s="50">
        <v>21.35</v>
      </c>
      <c r="R23" s="50">
        <v>35.96</v>
      </c>
      <c r="S23" s="50">
        <v>20</v>
      </c>
      <c r="T23" s="50">
        <v>81.99</v>
      </c>
      <c r="U23" s="50">
        <v>28.41</v>
      </c>
      <c r="V23" s="50">
        <v>67.42</v>
      </c>
      <c r="W23" s="50">
        <v>51.14</v>
      </c>
      <c r="X23" s="50">
        <v>74.349999999999994</v>
      </c>
      <c r="Y23" s="50">
        <v>33.61</v>
      </c>
      <c r="Z23" s="64">
        <v>18.7</v>
      </c>
      <c r="AA23" s="224">
        <v>15</v>
      </c>
      <c r="AB23" s="230">
        <v>15</v>
      </c>
      <c r="AC23" s="157" t="e">
        <f>VLOOKUP(A23,#REF!,33,FALSE)</f>
        <v>#REF!</v>
      </c>
      <c r="AD23" s="19" t="e">
        <f>VLOOKUP(A23,'HPA - antibody-based'!A:B,35,FALSE)</f>
        <v>#N/A</v>
      </c>
      <c r="AE23" s="19"/>
      <c r="AF23" s="19">
        <v>12</v>
      </c>
      <c r="AG23" s="19">
        <f>VLOOKUP(A23,'ProteomicsDB mRNA'!A:AF,32,FALSE)</f>
        <v>21</v>
      </c>
      <c r="AH23" s="19" t="e">
        <f>VLOOKUP(A23,'ProteomicsDB - MS'!A:E,31,FALSE)</f>
        <v>#N/A</v>
      </c>
      <c r="AI23" s="19" t="e">
        <f>VLOOKUP(F23,#REF!,4,FALSE)</f>
        <v>#REF!</v>
      </c>
      <c r="AJ23" s="159" t="e">
        <f>VLOOKUP(F23,#REF!,4,FALSE)</f>
        <v>#REF!</v>
      </c>
      <c r="AK23" s="160" t="e">
        <f t="shared" si="0"/>
        <v>#REF!</v>
      </c>
      <c r="AL23" s="19">
        <f t="shared" si="1"/>
        <v>2</v>
      </c>
      <c r="AM23" s="19">
        <f t="shared" si="2"/>
        <v>6</v>
      </c>
      <c r="AN23" s="19" t="e">
        <f t="shared" si="3"/>
        <v>#REF!</v>
      </c>
      <c r="AO23" s="19" t="e">
        <f t="shared" si="4"/>
        <v>#REF!</v>
      </c>
      <c r="AP23" s="209">
        <v>19</v>
      </c>
      <c r="AQ23" s="214">
        <v>20</v>
      </c>
      <c r="AR23" s="156" t="s">
        <v>448</v>
      </c>
    </row>
    <row r="24" spans="1:44" x14ac:dyDescent="0.3">
      <c r="A24" s="157">
        <v>50</v>
      </c>
      <c r="B24" s="19">
        <v>45</v>
      </c>
      <c r="C24" s="19"/>
      <c r="D24" s="45" t="s">
        <v>95</v>
      </c>
      <c r="E24" s="102" t="s">
        <v>96</v>
      </c>
      <c r="F24" s="80" t="s">
        <v>294</v>
      </c>
      <c r="G24" s="38">
        <v>8140</v>
      </c>
      <c r="H24" s="158" t="s">
        <v>292</v>
      </c>
      <c r="I24" s="49">
        <v>74.52</v>
      </c>
      <c r="J24" s="50">
        <v>91.12</v>
      </c>
      <c r="K24" s="50">
        <v>91.44</v>
      </c>
      <c r="L24" s="64">
        <v>93.1</v>
      </c>
      <c r="M24" s="49">
        <v>41.96</v>
      </c>
      <c r="N24" s="50">
        <v>72.94</v>
      </c>
      <c r="O24" s="50">
        <v>81.05</v>
      </c>
      <c r="P24" s="50">
        <v>23.7</v>
      </c>
      <c r="Q24" s="50">
        <v>26.8</v>
      </c>
      <c r="R24" s="50">
        <v>43.41</v>
      </c>
      <c r="S24" s="50">
        <v>70</v>
      </c>
      <c r="T24" s="50">
        <v>31.94</v>
      </c>
      <c r="U24" s="50">
        <v>36.65</v>
      </c>
      <c r="V24" s="50">
        <v>63.9</v>
      </c>
      <c r="W24" s="50">
        <v>71.099999999999994</v>
      </c>
      <c r="X24" s="50">
        <v>83.33</v>
      </c>
      <c r="Y24" s="50">
        <v>30.63</v>
      </c>
      <c r="Z24" s="64">
        <v>72.87</v>
      </c>
      <c r="AA24" s="224">
        <v>4</v>
      </c>
      <c r="AB24" s="230">
        <v>12</v>
      </c>
      <c r="AC24" s="157" t="e">
        <f>VLOOKUP(A24,#REF!,33,FALSE)</f>
        <v>#REF!</v>
      </c>
      <c r="AD24" s="19" t="e">
        <f>VLOOKUP(A24,'HPA - antibody-based'!A:B,35,FALSE)</f>
        <v>#N/A</v>
      </c>
      <c r="AE24" s="19"/>
      <c r="AF24" s="19"/>
      <c r="AG24" s="19">
        <f>VLOOKUP(A24,'ProteomicsDB mRNA'!A:AF,32,FALSE)</f>
        <v>18</v>
      </c>
      <c r="AH24" s="19" t="e">
        <f>VLOOKUP(A24,'ProteomicsDB - MS'!A:E,31,FALSE)</f>
        <v>#N/A</v>
      </c>
      <c r="AI24" s="19" t="e">
        <f>VLOOKUP(F24,#REF!,4,FALSE)</f>
        <v>#REF!</v>
      </c>
      <c r="AJ24" s="159" t="e">
        <f>VLOOKUP(F24,#REF!,4,FALSE)</f>
        <v>#REF!</v>
      </c>
      <c r="AK24" s="160" t="e">
        <f t="shared" si="0"/>
        <v>#REF!</v>
      </c>
      <c r="AL24" s="19">
        <f t="shared" si="1"/>
        <v>1</v>
      </c>
      <c r="AM24" s="19">
        <f t="shared" si="2"/>
        <v>5</v>
      </c>
      <c r="AN24" s="19" t="e">
        <f t="shared" si="3"/>
        <v>#REF!</v>
      </c>
      <c r="AO24" s="19" t="e">
        <f t="shared" si="4"/>
        <v>#REF!</v>
      </c>
      <c r="AP24" s="209">
        <v>20</v>
      </c>
      <c r="AQ24" s="214">
        <v>22</v>
      </c>
      <c r="AR24" s="156" t="s">
        <v>450</v>
      </c>
    </row>
    <row r="25" spans="1:44" x14ac:dyDescent="0.3">
      <c r="A25" s="157">
        <v>44</v>
      </c>
      <c r="B25" s="19">
        <v>40</v>
      </c>
      <c r="C25" s="19"/>
      <c r="D25" s="45" t="s">
        <v>86</v>
      </c>
      <c r="E25" s="102" t="s">
        <v>87</v>
      </c>
      <c r="F25" s="80" t="s">
        <v>87</v>
      </c>
      <c r="G25" s="38">
        <v>3732</v>
      </c>
      <c r="H25" s="158" t="s">
        <v>134</v>
      </c>
      <c r="I25" s="49">
        <v>67.38</v>
      </c>
      <c r="J25" s="50">
        <v>89.45</v>
      </c>
      <c r="K25" s="50">
        <v>68.239999999999995</v>
      </c>
      <c r="L25" s="64">
        <v>93.71</v>
      </c>
      <c r="M25" s="49">
        <v>77.760000000000005</v>
      </c>
      <c r="N25" s="50">
        <v>99.6</v>
      </c>
      <c r="O25" s="50">
        <v>36.94</v>
      </c>
      <c r="P25" s="50">
        <v>91.27</v>
      </c>
      <c r="Q25" s="50">
        <v>89.34</v>
      </c>
      <c r="R25" s="50">
        <v>37.56</v>
      </c>
      <c r="S25" s="50">
        <v>6.25</v>
      </c>
      <c r="T25" s="50">
        <v>82.69</v>
      </c>
      <c r="U25" s="50">
        <v>68.23</v>
      </c>
      <c r="V25" s="50">
        <v>57.76</v>
      </c>
      <c r="W25" s="50">
        <v>97.75</v>
      </c>
      <c r="X25" s="50">
        <v>82.28</v>
      </c>
      <c r="Y25" s="50">
        <v>44.38</v>
      </c>
      <c r="Z25" s="64">
        <v>75.819999999999993</v>
      </c>
      <c r="AA25" s="224">
        <v>14</v>
      </c>
      <c r="AB25" s="230">
        <v>7</v>
      </c>
      <c r="AC25" s="157" t="e">
        <f>VLOOKUP(A25,#REF!,33,FALSE)</f>
        <v>#REF!</v>
      </c>
      <c r="AD25" s="19" t="e">
        <f>VLOOKUP(A25,'HPA - antibody-based'!A:B,35,FALSE)</f>
        <v>#N/A</v>
      </c>
      <c r="AE25" s="19"/>
      <c r="AF25" s="19"/>
      <c r="AG25" s="19">
        <f>VLOOKUP(A25,'ProteomicsDB mRNA'!A:AF,32,FALSE)</f>
        <v>31</v>
      </c>
      <c r="AH25" s="19" t="e">
        <f>VLOOKUP(A25,'ProteomicsDB - MS'!A:E,31,FALSE)</f>
        <v>#N/A</v>
      </c>
      <c r="AI25" s="19" t="e">
        <f>VLOOKUP(F25,#REF!,4,FALSE)</f>
        <v>#REF!</v>
      </c>
      <c r="AJ25" s="159" t="e">
        <f>VLOOKUP(F25,#REF!,4,FALSE)</f>
        <v>#REF!</v>
      </c>
      <c r="AK25" s="160" t="e">
        <f t="shared" si="0"/>
        <v>#REF!</v>
      </c>
      <c r="AL25" s="19">
        <f t="shared" si="1"/>
        <v>1</v>
      </c>
      <c r="AM25" s="19">
        <f t="shared" si="2"/>
        <v>5</v>
      </c>
      <c r="AN25" s="19" t="e">
        <f t="shared" si="3"/>
        <v>#REF!</v>
      </c>
      <c r="AO25" s="19" t="e">
        <f t="shared" si="4"/>
        <v>#REF!</v>
      </c>
      <c r="AP25" s="209">
        <v>21</v>
      </c>
      <c r="AQ25" s="214">
        <v>23</v>
      </c>
      <c r="AR25" s="156" t="s">
        <v>452</v>
      </c>
    </row>
    <row r="26" spans="1:44" x14ac:dyDescent="0.3">
      <c r="A26" s="157">
        <v>6</v>
      </c>
      <c r="B26" s="19">
        <v>6</v>
      </c>
      <c r="C26" s="19"/>
      <c r="D26" s="45" t="s">
        <v>16</v>
      </c>
      <c r="E26" s="102" t="s">
        <v>17</v>
      </c>
      <c r="F26" s="80" t="s">
        <v>145</v>
      </c>
      <c r="G26" s="38">
        <v>2152</v>
      </c>
      <c r="H26" s="158" t="s">
        <v>146</v>
      </c>
      <c r="I26" s="49">
        <v>63.72</v>
      </c>
      <c r="J26" s="50">
        <v>81.94</v>
      </c>
      <c r="K26" s="51">
        <v>80.27</v>
      </c>
      <c r="L26" s="71">
        <v>80.73</v>
      </c>
      <c r="M26" s="49">
        <v>69.56</v>
      </c>
      <c r="N26" s="50">
        <v>71.92</v>
      </c>
      <c r="O26" s="50">
        <v>47.41</v>
      </c>
      <c r="P26" s="50">
        <v>44.19</v>
      </c>
      <c r="Q26" s="50">
        <v>24.43</v>
      </c>
      <c r="R26" s="50">
        <v>37.130000000000003</v>
      </c>
      <c r="S26" s="50">
        <v>6.25</v>
      </c>
      <c r="T26" s="50">
        <v>43.82</v>
      </c>
      <c r="U26" s="50">
        <v>39.49</v>
      </c>
      <c r="V26" s="50">
        <v>12.35</v>
      </c>
      <c r="W26" s="50">
        <v>80.45</v>
      </c>
      <c r="X26" s="50">
        <v>74.78</v>
      </c>
      <c r="Y26" s="50">
        <v>15.38</v>
      </c>
      <c r="Z26" s="64">
        <v>13.68</v>
      </c>
      <c r="AA26" s="224">
        <v>12</v>
      </c>
      <c r="AB26" s="230">
        <v>20</v>
      </c>
      <c r="AC26" s="157" t="e">
        <f>VLOOKUP(A26,#REF!,33,FALSE)</f>
        <v>#REF!</v>
      </c>
      <c r="AD26" s="19" t="e">
        <f>VLOOKUP(A26,'HPA - antibody-based'!A:B,35,FALSE)</f>
        <v>#N/A</v>
      </c>
      <c r="AE26" s="19"/>
      <c r="AF26" s="19">
        <v>23</v>
      </c>
      <c r="AG26" s="19">
        <f>VLOOKUP(A26,'ProteomicsDB mRNA'!A:AF,32,FALSE)</f>
        <v>29</v>
      </c>
      <c r="AH26" s="19" t="e">
        <f>VLOOKUP(A26,'ProteomicsDB - MS'!A:E,31,FALSE)</f>
        <v>#N/A</v>
      </c>
      <c r="AI26" s="19" t="e">
        <f>VLOOKUP(F26,#REF!,4,FALSE)</f>
        <v>#REF!</v>
      </c>
      <c r="AJ26" s="159" t="e">
        <f>VLOOKUP(F26,#REF!,4,FALSE)</f>
        <v>#REF!</v>
      </c>
      <c r="AK26" s="160" t="e">
        <f t="shared" si="0"/>
        <v>#REF!</v>
      </c>
      <c r="AL26" s="19">
        <f t="shared" si="1"/>
        <v>2</v>
      </c>
      <c r="AM26" s="19">
        <f t="shared" si="2"/>
        <v>6</v>
      </c>
      <c r="AN26" s="19" t="e">
        <f t="shared" si="3"/>
        <v>#REF!</v>
      </c>
      <c r="AO26" s="19" t="e">
        <f t="shared" si="4"/>
        <v>#REF!</v>
      </c>
      <c r="AP26" s="209">
        <v>22</v>
      </c>
      <c r="AQ26" s="214">
        <v>21</v>
      </c>
      <c r="AR26" s="156" t="s">
        <v>451</v>
      </c>
    </row>
    <row r="27" spans="1:44" x14ac:dyDescent="0.3">
      <c r="A27" s="157">
        <v>9</v>
      </c>
      <c r="B27" s="19">
        <v>9</v>
      </c>
      <c r="C27" s="19"/>
      <c r="D27" s="45" t="s">
        <v>24</v>
      </c>
      <c r="E27" s="102" t="s">
        <v>25</v>
      </c>
      <c r="F27" s="80" t="s">
        <v>177</v>
      </c>
      <c r="G27" s="38">
        <v>5817</v>
      </c>
      <c r="H27" s="158" t="s">
        <v>178</v>
      </c>
      <c r="I27" s="49">
        <v>59.7</v>
      </c>
      <c r="J27" s="50">
        <v>51.79</v>
      </c>
      <c r="K27" s="50">
        <v>52.8</v>
      </c>
      <c r="L27" s="64">
        <v>38.5</v>
      </c>
      <c r="M27" s="49">
        <v>4.32</v>
      </c>
      <c r="N27" s="50">
        <v>3.85</v>
      </c>
      <c r="O27" s="50">
        <v>1.54</v>
      </c>
      <c r="P27" s="50">
        <v>5.75</v>
      </c>
      <c r="Q27" s="50">
        <v>1.84</v>
      </c>
      <c r="R27" s="50">
        <v>8.57</v>
      </c>
      <c r="S27" s="50">
        <v>18.18</v>
      </c>
      <c r="T27" s="50">
        <v>0.91</v>
      </c>
      <c r="U27" s="50">
        <v>1.07</v>
      </c>
      <c r="V27" s="50">
        <v>0.45</v>
      </c>
      <c r="W27" s="50">
        <v>3.41</v>
      </c>
      <c r="X27" s="50">
        <v>5.22</v>
      </c>
      <c r="Y27" s="50">
        <v>4.03</v>
      </c>
      <c r="Z27" s="64">
        <v>10.28</v>
      </c>
      <c r="AA27" s="224">
        <v>32</v>
      </c>
      <c r="AB27" s="230">
        <v>47</v>
      </c>
      <c r="AC27" s="157" t="e">
        <f>VLOOKUP(A27,#REF!,33,FALSE)</f>
        <v>#REF!</v>
      </c>
      <c r="AD27" s="19" t="e">
        <f>VLOOKUP(A27,'HPA - antibody-based'!A:B,35,FALSE)</f>
        <v>#N/A</v>
      </c>
      <c r="AE27" s="19"/>
      <c r="AF27" s="19"/>
      <c r="AG27" s="19">
        <f>VLOOKUP(A27,'ProteomicsDB mRNA'!A:AF,32,FALSE)</f>
        <v>20</v>
      </c>
      <c r="AH27" s="19" t="e">
        <f>VLOOKUP(A27,'ProteomicsDB - MS'!A:E,31,FALSE)</f>
        <v>#N/A</v>
      </c>
      <c r="AI27" s="19" t="e">
        <f>VLOOKUP(F27,#REF!,4,FALSE)</f>
        <v>#REF!</v>
      </c>
      <c r="AJ27" s="159" t="e">
        <f>VLOOKUP(F27,#REF!,4,FALSE)</f>
        <v>#REF!</v>
      </c>
      <c r="AK27" s="160" t="e">
        <f t="shared" si="0"/>
        <v>#REF!</v>
      </c>
      <c r="AL27" s="19">
        <f t="shared" si="1"/>
        <v>1</v>
      </c>
      <c r="AM27" s="19">
        <f t="shared" si="2"/>
        <v>5</v>
      </c>
      <c r="AN27" s="19" t="e">
        <f t="shared" si="3"/>
        <v>#REF!</v>
      </c>
      <c r="AO27" s="19" t="e">
        <f t="shared" si="4"/>
        <v>#REF!</v>
      </c>
      <c r="AP27" s="209">
        <v>23</v>
      </c>
      <c r="AQ27" s="214">
        <v>26</v>
      </c>
      <c r="AR27" s="156"/>
    </row>
    <row r="28" spans="1:44" x14ac:dyDescent="0.3">
      <c r="A28" s="157">
        <v>32</v>
      </c>
      <c r="B28" s="19">
        <v>31</v>
      </c>
      <c r="C28" s="19"/>
      <c r="D28" s="45" t="s">
        <v>68</v>
      </c>
      <c r="E28" s="102" t="s">
        <v>69</v>
      </c>
      <c r="F28" s="80" t="s">
        <v>149</v>
      </c>
      <c r="G28" s="38">
        <v>3383</v>
      </c>
      <c r="H28" s="158" t="s">
        <v>150</v>
      </c>
      <c r="I28" s="49">
        <v>0</v>
      </c>
      <c r="J28" s="50">
        <v>36.5</v>
      </c>
      <c r="K28" s="50">
        <v>86.79</v>
      </c>
      <c r="L28" s="64">
        <v>61.6</v>
      </c>
      <c r="M28" s="49">
        <v>17.399999999999999</v>
      </c>
      <c r="N28" s="50">
        <v>12.2</v>
      </c>
      <c r="O28" s="50">
        <v>59.33</v>
      </c>
      <c r="P28" s="50">
        <v>10.039999999999999</v>
      </c>
      <c r="Q28" s="50">
        <v>7.09</v>
      </c>
      <c r="R28" s="50">
        <v>3.22</v>
      </c>
      <c r="S28" s="50">
        <v>6.67</v>
      </c>
      <c r="T28" s="50">
        <v>0.56000000000000005</v>
      </c>
      <c r="U28" s="50">
        <v>1.24</v>
      </c>
      <c r="V28" s="50">
        <v>7.33</v>
      </c>
      <c r="W28" s="50">
        <v>3.66</v>
      </c>
      <c r="X28" s="50">
        <v>2.12</v>
      </c>
      <c r="Y28" s="50">
        <v>0.6</v>
      </c>
      <c r="Z28" s="64">
        <v>42.64</v>
      </c>
      <c r="AA28" s="224">
        <v>33</v>
      </c>
      <c r="AB28" s="230">
        <v>42</v>
      </c>
      <c r="AC28" s="157" t="e">
        <f>VLOOKUP(A28,#REF!,33,FALSE)</f>
        <v>#REF!</v>
      </c>
      <c r="AD28" s="19" t="e">
        <f>VLOOKUP(A28,'HPA - antibody-based'!A:B,35,FALSE)</f>
        <v>#N/A</v>
      </c>
      <c r="AE28" s="19"/>
      <c r="AF28" s="19">
        <v>25</v>
      </c>
      <c r="AG28" s="19">
        <f>VLOOKUP(A28,'ProteomicsDB mRNA'!A:AF,32,FALSE)</f>
        <v>21</v>
      </c>
      <c r="AH28" s="19" t="e">
        <f>VLOOKUP(A28,'ProteomicsDB - MS'!A:E,31,FALSE)</f>
        <v>#N/A</v>
      </c>
      <c r="AI28" s="19" t="e">
        <f>VLOOKUP(F28,#REF!,4,FALSE)</f>
        <v>#REF!</v>
      </c>
      <c r="AJ28" s="159" t="e">
        <f>VLOOKUP(F28,#REF!,4,FALSE)</f>
        <v>#REF!</v>
      </c>
      <c r="AK28" s="160" t="e">
        <f t="shared" si="0"/>
        <v>#REF!</v>
      </c>
      <c r="AL28" s="19">
        <f t="shared" si="1"/>
        <v>2</v>
      </c>
      <c r="AM28" s="19">
        <f t="shared" si="2"/>
        <v>6</v>
      </c>
      <c r="AN28" s="19" t="e">
        <f t="shared" si="3"/>
        <v>#REF!</v>
      </c>
      <c r="AO28" s="19" t="e">
        <f t="shared" si="4"/>
        <v>#REF!</v>
      </c>
      <c r="AP28" s="209">
        <v>24</v>
      </c>
      <c r="AQ28" s="214">
        <v>25</v>
      </c>
      <c r="AR28" s="156"/>
    </row>
    <row r="29" spans="1:44" x14ac:dyDescent="0.3">
      <c r="A29" s="157">
        <v>28</v>
      </c>
      <c r="B29" s="19">
        <v>27</v>
      </c>
      <c r="C29" s="19"/>
      <c r="D29" s="45" t="s">
        <v>60</v>
      </c>
      <c r="E29" s="102" t="s">
        <v>61</v>
      </c>
      <c r="F29" s="80" t="s">
        <v>157</v>
      </c>
      <c r="G29" s="38">
        <v>3675</v>
      </c>
      <c r="H29" s="158" t="s">
        <v>158</v>
      </c>
      <c r="I29" s="49">
        <v>67.78</v>
      </c>
      <c r="J29" s="50">
        <v>91.21</v>
      </c>
      <c r="K29" s="50">
        <v>64.41</v>
      </c>
      <c r="L29" s="64">
        <v>79.569999999999993</v>
      </c>
      <c r="M29" s="49">
        <v>51.63</v>
      </c>
      <c r="N29" s="50">
        <v>83.87</v>
      </c>
      <c r="O29" s="50">
        <v>29.69</v>
      </c>
      <c r="P29" s="50">
        <v>26.61</v>
      </c>
      <c r="Q29" s="50">
        <v>26.02</v>
      </c>
      <c r="R29" s="50">
        <v>68.44</v>
      </c>
      <c r="S29" s="50">
        <v>0</v>
      </c>
      <c r="T29" s="50">
        <v>77.97</v>
      </c>
      <c r="U29" s="50">
        <v>23.11</v>
      </c>
      <c r="V29" s="50">
        <v>33.450000000000003</v>
      </c>
      <c r="W29" s="50">
        <v>61.76</v>
      </c>
      <c r="X29" s="50">
        <v>86.36</v>
      </c>
      <c r="Y29" s="50">
        <v>35.950000000000003</v>
      </c>
      <c r="Z29" s="64">
        <v>25.69</v>
      </c>
      <c r="AA29" s="224">
        <v>18</v>
      </c>
      <c r="AB29" s="230">
        <v>14</v>
      </c>
      <c r="AC29" s="157" t="e">
        <f>VLOOKUP(A29,#REF!,33,FALSE)</f>
        <v>#REF!</v>
      </c>
      <c r="AD29" s="19" t="e">
        <f>VLOOKUP(A29,'HPA - antibody-based'!A:B,35,FALSE)</f>
        <v>#N/A</v>
      </c>
      <c r="AE29" s="19"/>
      <c r="AF29" s="207">
        <v>15</v>
      </c>
      <c r="AG29" s="19">
        <f>VLOOKUP(A29,'ProteomicsDB mRNA'!A:AF,32,FALSE)</f>
        <v>24</v>
      </c>
      <c r="AH29" s="19" t="e">
        <f>VLOOKUP(A29,'ProteomicsDB - MS'!A:E,31,FALSE)</f>
        <v>#N/A</v>
      </c>
      <c r="AI29" s="19" t="e">
        <f>VLOOKUP(F29,#REF!,4,FALSE)</f>
        <v>#REF!</v>
      </c>
      <c r="AJ29" s="159" t="e">
        <f>VLOOKUP(F29,#REF!,4,FALSE)</f>
        <v>#REF!</v>
      </c>
      <c r="AK29" s="160" t="e">
        <f t="shared" si="0"/>
        <v>#REF!</v>
      </c>
      <c r="AL29" s="19">
        <f t="shared" si="1"/>
        <v>2</v>
      </c>
      <c r="AM29" s="19">
        <f t="shared" si="2"/>
        <v>6</v>
      </c>
      <c r="AN29" s="19" t="e">
        <f t="shared" si="3"/>
        <v>#REF!</v>
      </c>
      <c r="AO29" s="19" t="e">
        <f t="shared" si="4"/>
        <v>#REF!</v>
      </c>
      <c r="AP29" s="209">
        <v>24</v>
      </c>
      <c r="AQ29" s="214">
        <v>26</v>
      </c>
      <c r="AR29" s="156" t="s">
        <v>453</v>
      </c>
    </row>
    <row r="30" spans="1:44" x14ac:dyDescent="0.3">
      <c r="A30" s="157">
        <v>43</v>
      </c>
      <c r="B30" s="19">
        <v>39</v>
      </c>
      <c r="C30" s="19"/>
      <c r="D30" s="45" t="s">
        <v>84</v>
      </c>
      <c r="E30" s="102" t="s">
        <v>85</v>
      </c>
      <c r="F30" s="80" t="s">
        <v>173</v>
      </c>
      <c r="G30" s="38">
        <v>4907</v>
      </c>
      <c r="H30" s="158" t="s">
        <v>174</v>
      </c>
      <c r="I30" s="49">
        <v>32.76</v>
      </c>
      <c r="J30" s="50">
        <v>80.91</v>
      </c>
      <c r="K30" s="51">
        <v>62.4</v>
      </c>
      <c r="L30" s="71">
        <v>64.83</v>
      </c>
      <c r="M30" s="49">
        <v>35.64</v>
      </c>
      <c r="N30" s="50">
        <v>11.72</v>
      </c>
      <c r="O30" s="50">
        <v>19.84</v>
      </c>
      <c r="P30" s="50">
        <v>12.83</v>
      </c>
      <c r="Q30" s="50">
        <v>22.78</v>
      </c>
      <c r="R30" s="50">
        <v>22.26</v>
      </c>
      <c r="S30" s="50">
        <v>0</v>
      </c>
      <c r="T30" s="50">
        <v>4.6900000000000004</v>
      </c>
      <c r="U30" s="50">
        <v>2.79</v>
      </c>
      <c r="V30" s="50">
        <v>40.6</v>
      </c>
      <c r="W30" s="50">
        <v>41.84</v>
      </c>
      <c r="X30" s="50">
        <v>53.43</v>
      </c>
      <c r="Y30" s="50">
        <v>2.86</v>
      </c>
      <c r="Z30" s="64">
        <v>2.39</v>
      </c>
      <c r="AA30" s="224">
        <v>23</v>
      </c>
      <c r="AB30" s="230">
        <v>31</v>
      </c>
      <c r="AC30" s="157" t="e">
        <f>VLOOKUP(A30,#REF!,33,FALSE)</f>
        <v>#REF!</v>
      </c>
      <c r="AD30" s="19" t="e">
        <f>VLOOKUP(A30,'HPA - antibody-based'!A:B,35,FALSE)</f>
        <v>#N/A</v>
      </c>
      <c r="AE30" s="19"/>
      <c r="AF30" s="19">
        <v>9</v>
      </c>
      <c r="AG30" s="19">
        <f>VLOOKUP(A30,'ProteomicsDB mRNA'!A:AF,32,FALSE)</f>
        <v>16</v>
      </c>
      <c r="AH30" s="19" t="e">
        <f>VLOOKUP(A30,'ProteomicsDB - MS'!A:E,31,FALSE)</f>
        <v>#N/A</v>
      </c>
      <c r="AI30" s="19" t="e">
        <f>VLOOKUP(F30,#REF!,4,FALSE)</f>
        <v>#REF!</v>
      </c>
      <c r="AJ30" s="159" t="e">
        <f>VLOOKUP(F30,#REF!,4,FALSE)</f>
        <v>#REF!</v>
      </c>
      <c r="AK30" s="160" t="e">
        <f t="shared" si="0"/>
        <v>#REF!</v>
      </c>
      <c r="AL30" s="19">
        <f t="shared" si="1"/>
        <v>2</v>
      </c>
      <c r="AM30" s="19">
        <f t="shared" si="2"/>
        <v>6</v>
      </c>
      <c r="AN30" s="19" t="e">
        <f t="shared" si="3"/>
        <v>#REF!</v>
      </c>
      <c r="AO30" s="19" t="e">
        <f t="shared" si="4"/>
        <v>#REF!</v>
      </c>
      <c r="AP30" s="209">
        <v>25</v>
      </c>
      <c r="AQ30" s="214">
        <v>27</v>
      </c>
      <c r="AR30" s="156"/>
    </row>
    <row r="31" spans="1:44" x14ac:dyDescent="0.3">
      <c r="A31" s="157">
        <v>29</v>
      </c>
      <c r="B31" s="19">
        <v>28</v>
      </c>
      <c r="C31" s="19"/>
      <c r="D31" s="45" t="s">
        <v>62</v>
      </c>
      <c r="E31" s="102" t="s">
        <v>63</v>
      </c>
      <c r="F31" s="80" t="s">
        <v>159</v>
      </c>
      <c r="G31" s="38">
        <v>3678</v>
      </c>
      <c r="H31" s="158" t="s">
        <v>160</v>
      </c>
      <c r="I31" s="49">
        <v>27.13</v>
      </c>
      <c r="J31" s="50">
        <v>0</v>
      </c>
      <c r="K31" s="50">
        <v>69.680000000000007</v>
      </c>
      <c r="L31" s="64">
        <v>80.72</v>
      </c>
      <c r="M31" s="49">
        <v>0.8</v>
      </c>
      <c r="N31" s="50">
        <v>0.59</v>
      </c>
      <c r="O31" s="50">
        <v>0.16</v>
      </c>
      <c r="P31" s="50">
        <v>1.0900000000000001</v>
      </c>
      <c r="Q31" s="50">
        <v>0.98</v>
      </c>
      <c r="R31" s="50">
        <v>0.31</v>
      </c>
      <c r="S31" s="50">
        <v>7.69</v>
      </c>
      <c r="T31" s="50">
        <v>8.76</v>
      </c>
      <c r="U31" s="50">
        <v>1.56</v>
      </c>
      <c r="V31" s="50">
        <v>0</v>
      </c>
      <c r="W31" s="50">
        <v>0.04</v>
      </c>
      <c r="X31" s="50">
        <v>0</v>
      </c>
      <c r="Y31" s="50">
        <v>0.49</v>
      </c>
      <c r="Z31" s="64">
        <v>0.94</v>
      </c>
      <c r="AA31" s="224">
        <v>34</v>
      </c>
      <c r="AB31" s="230">
        <v>51</v>
      </c>
      <c r="AC31" s="157" t="e">
        <f>VLOOKUP(A31,#REF!,33,FALSE)</f>
        <v>#REF!</v>
      </c>
      <c r="AD31" s="19" t="e">
        <f>VLOOKUP(A31,'HPA - antibody-based'!A:B,35,FALSE)</f>
        <v>#N/A</v>
      </c>
      <c r="AE31" s="19"/>
      <c r="AF31" s="19">
        <v>29</v>
      </c>
      <c r="AG31" s="19">
        <f>VLOOKUP(A31,'ProteomicsDB mRNA'!A:AF,32,FALSE)</f>
        <v>27</v>
      </c>
      <c r="AH31" s="19" t="e">
        <f>VLOOKUP(A31,'ProteomicsDB - MS'!A:E,31,FALSE)</f>
        <v>#N/A</v>
      </c>
      <c r="AI31" s="19" t="e">
        <f>VLOOKUP(F31,#REF!,4,FALSE)</f>
        <v>#REF!</v>
      </c>
      <c r="AJ31" s="159" t="e">
        <f>VLOOKUP(F31,#REF!,4,FALSE)</f>
        <v>#REF!</v>
      </c>
      <c r="AK31" s="160" t="e">
        <f t="shared" si="0"/>
        <v>#REF!</v>
      </c>
      <c r="AL31" s="19">
        <f t="shared" si="1"/>
        <v>2</v>
      </c>
      <c r="AM31" s="19">
        <f t="shared" si="2"/>
        <v>6</v>
      </c>
      <c r="AN31" s="19" t="e">
        <f t="shared" si="3"/>
        <v>#REF!</v>
      </c>
      <c r="AO31" s="19" t="e">
        <f t="shared" si="4"/>
        <v>#REF!</v>
      </c>
      <c r="AP31" s="209">
        <v>26</v>
      </c>
      <c r="AQ31" s="214">
        <v>29</v>
      </c>
      <c r="AR31" s="156"/>
    </row>
    <row r="32" spans="1:44" x14ac:dyDescent="0.3">
      <c r="A32" s="157">
        <v>4</v>
      </c>
      <c r="B32" s="19">
        <v>4</v>
      </c>
      <c r="C32" s="19"/>
      <c r="D32" s="45" t="s">
        <v>12</v>
      </c>
      <c r="E32" s="102" t="s">
        <v>13</v>
      </c>
      <c r="F32" s="80" t="s">
        <v>151</v>
      </c>
      <c r="G32" s="38">
        <v>3459</v>
      </c>
      <c r="H32" s="158" t="s">
        <v>152</v>
      </c>
      <c r="I32" s="49">
        <v>12.44</v>
      </c>
      <c r="J32" s="50">
        <v>22.13</v>
      </c>
      <c r="K32" s="50">
        <v>53.54</v>
      </c>
      <c r="L32" s="64">
        <v>40.78</v>
      </c>
      <c r="M32" s="49">
        <v>33.86</v>
      </c>
      <c r="N32" s="50">
        <v>18.61</v>
      </c>
      <c r="O32" s="50">
        <v>4.83</v>
      </c>
      <c r="P32" s="50">
        <v>4.7300000000000004</v>
      </c>
      <c r="Q32" s="50">
        <v>3.49</v>
      </c>
      <c r="R32" s="50">
        <v>6.37</v>
      </c>
      <c r="S32" s="50">
        <v>8.33</v>
      </c>
      <c r="T32" s="50">
        <v>0.42</v>
      </c>
      <c r="U32" s="50">
        <v>0.3</v>
      </c>
      <c r="V32" s="50">
        <v>2.98</v>
      </c>
      <c r="W32" s="50">
        <v>3.31</v>
      </c>
      <c r="X32" s="50">
        <v>3.67</v>
      </c>
      <c r="Y32" s="50">
        <v>5.98</v>
      </c>
      <c r="Z32" s="64">
        <v>36.880000000000003</v>
      </c>
      <c r="AA32" s="224">
        <v>45</v>
      </c>
      <c r="AB32" s="230">
        <v>44</v>
      </c>
      <c r="AC32" s="157" t="e">
        <f>VLOOKUP(A32,#REF!,33,FALSE)</f>
        <v>#REF!</v>
      </c>
      <c r="AD32" s="19" t="e">
        <f>VLOOKUP(A32,'HPA - antibody-based'!A:B,35,FALSE)</f>
        <v>#N/A</v>
      </c>
      <c r="AE32" s="19"/>
      <c r="AF32" s="19"/>
      <c r="AG32" s="19">
        <f>VLOOKUP(A32,'ProteomicsDB mRNA'!A:AF,32,FALSE)</f>
        <v>38</v>
      </c>
      <c r="AH32" s="19" t="e">
        <f>VLOOKUP(A32,'ProteomicsDB - MS'!A:E,31,FALSE)</f>
        <v>#N/A</v>
      </c>
      <c r="AI32" s="19" t="e">
        <f>VLOOKUP(F32,#REF!,4,FALSE)</f>
        <v>#REF!</v>
      </c>
      <c r="AJ32" s="159" t="e">
        <f>VLOOKUP(F32,#REF!,4,FALSE)</f>
        <v>#REF!</v>
      </c>
      <c r="AK32" s="160" t="e">
        <f t="shared" si="0"/>
        <v>#REF!</v>
      </c>
      <c r="AL32" s="19">
        <f t="shared" si="1"/>
        <v>1</v>
      </c>
      <c r="AM32" s="19">
        <f t="shared" si="2"/>
        <v>5</v>
      </c>
      <c r="AN32" s="19" t="e">
        <f t="shared" si="3"/>
        <v>#REF!</v>
      </c>
      <c r="AO32" s="19" t="e">
        <f t="shared" si="4"/>
        <v>#REF!</v>
      </c>
      <c r="AP32" s="209">
        <v>27</v>
      </c>
      <c r="AQ32" s="214">
        <v>24</v>
      </c>
      <c r="AR32" s="156"/>
    </row>
    <row r="33" spans="1:44" x14ac:dyDescent="0.3">
      <c r="A33" s="157">
        <v>11</v>
      </c>
      <c r="B33" s="19">
        <v>11</v>
      </c>
      <c r="C33" s="19"/>
      <c r="D33" s="45" t="s">
        <v>28</v>
      </c>
      <c r="E33" s="102" t="s">
        <v>29</v>
      </c>
      <c r="F33" s="80" t="s">
        <v>113</v>
      </c>
      <c r="G33" s="38">
        <v>214</v>
      </c>
      <c r="H33" s="158" t="s">
        <v>114</v>
      </c>
      <c r="I33" s="49">
        <v>33.39</v>
      </c>
      <c r="J33" s="50">
        <v>37</v>
      </c>
      <c r="K33" s="50" t="s">
        <v>30</v>
      </c>
      <c r="L33" s="64">
        <v>46.61</v>
      </c>
      <c r="M33" s="49">
        <v>31.95</v>
      </c>
      <c r="N33" s="50">
        <v>67.73</v>
      </c>
      <c r="O33" s="50">
        <v>0.25</v>
      </c>
      <c r="P33" s="50">
        <v>3.19</v>
      </c>
      <c r="Q33" s="50">
        <v>3.07</v>
      </c>
      <c r="R33" s="50">
        <v>14.57</v>
      </c>
      <c r="S33" s="50">
        <v>31.25</v>
      </c>
      <c r="T33" s="50">
        <v>1.57</v>
      </c>
      <c r="U33" s="50">
        <v>3.67</v>
      </c>
      <c r="V33" s="50">
        <v>0.97</v>
      </c>
      <c r="W33" s="50">
        <v>7.26</v>
      </c>
      <c r="X33" s="50">
        <v>2.76</v>
      </c>
      <c r="Y33" s="50">
        <v>6.75</v>
      </c>
      <c r="Z33" s="64">
        <v>24.49</v>
      </c>
      <c r="AA33" s="224">
        <v>38</v>
      </c>
      <c r="AB33" s="230">
        <v>43</v>
      </c>
      <c r="AC33" s="157" t="e">
        <f>VLOOKUP(A33,#REF!,33,FALSE)</f>
        <v>#REF!</v>
      </c>
      <c r="AD33" s="19" t="e">
        <f>VLOOKUP(A33,'HPA - antibody-based'!A:B,35,FALSE)</f>
        <v>#N/A</v>
      </c>
      <c r="AE33" s="19"/>
      <c r="AF33" s="19"/>
      <c r="AG33" s="19">
        <f>VLOOKUP(A33,'ProteomicsDB mRNA'!A:AF,32,FALSE)</f>
        <v>25</v>
      </c>
      <c r="AH33" s="19" t="e">
        <f>VLOOKUP(A33,'ProteomicsDB - MS'!A:E,31,FALSE)</f>
        <v>#N/A</v>
      </c>
      <c r="AI33" s="19" t="e">
        <f>VLOOKUP(F33,#REF!,4,FALSE)</f>
        <v>#REF!</v>
      </c>
      <c r="AJ33" s="159" t="e">
        <f>VLOOKUP(F33,#REF!,4,FALSE)</f>
        <v>#REF!</v>
      </c>
      <c r="AK33" s="160" t="e">
        <f t="shared" si="0"/>
        <v>#REF!</v>
      </c>
      <c r="AL33" s="19">
        <f t="shared" si="1"/>
        <v>1</v>
      </c>
      <c r="AM33" s="19">
        <f t="shared" si="2"/>
        <v>5</v>
      </c>
      <c r="AN33" s="19" t="e">
        <f t="shared" si="3"/>
        <v>#REF!</v>
      </c>
      <c r="AO33" s="19" t="e">
        <f t="shared" si="4"/>
        <v>#REF!</v>
      </c>
      <c r="AP33" s="209">
        <v>28</v>
      </c>
      <c r="AQ33" s="214">
        <v>28</v>
      </c>
      <c r="AR33" s="156" t="s">
        <v>455</v>
      </c>
    </row>
    <row r="34" spans="1:44" x14ac:dyDescent="0.3">
      <c r="A34" s="157">
        <v>33</v>
      </c>
      <c r="B34" s="19">
        <v>32</v>
      </c>
      <c r="C34" s="19"/>
      <c r="D34" s="45" t="s">
        <v>70</v>
      </c>
      <c r="E34" s="102" t="s">
        <v>71</v>
      </c>
      <c r="F34" s="80" t="s">
        <v>128</v>
      </c>
      <c r="G34" s="38">
        <v>1604</v>
      </c>
      <c r="H34" s="158" t="s">
        <v>129</v>
      </c>
      <c r="I34" s="49" t="s">
        <v>30</v>
      </c>
      <c r="J34" s="50">
        <v>13.76</v>
      </c>
      <c r="K34" s="51">
        <v>91.16</v>
      </c>
      <c r="L34" s="71">
        <v>58.83</v>
      </c>
      <c r="M34" s="49">
        <v>77.03</v>
      </c>
      <c r="N34" s="50">
        <v>93.1</v>
      </c>
      <c r="O34" s="50">
        <v>81.099999999999994</v>
      </c>
      <c r="P34" s="50">
        <v>35.18</v>
      </c>
      <c r="Q34" s="50">
        <v>24.42</v>
      </c>
      <c r="R34" s="50">
        <v>43.49</v>
      </c>
      <c r="S34" s="50">
        <v>0</v>
      </c>
      <c r="T34" s="50">
        <v>74.09</v>
      </c>
      <c r="U34" s="50">
        <v>44.92</v>
      </c>
      <c r="V34" s="50">
        <v>20</v>
      </c>
      <c r="W34" s="50">
        <v>80.760000000000005</v>
      </c>
      <c r="X34" s="50">
        <v>90.99</v>
      </c>
      <c r="Y34" s="50">
        <v>35.71</v>
      </c>
      <c r="Z34" s="64">
        <v>77.56</v>
      </c>
      <c r="AA34" s="224">
        <v>26</v>
      </c>
      <c r="AB34" s="230">
        <v>18</v>
      </c>
      <c r="AC34" s="157" t="e">
        <f>VLOOKUP(A34,#REF!,33,FALSE)</f>
        <v>#REF!</v>
      </c>
      <c r="AD34" s="19" t="e">
        <f>VLOOKUP(A34,'HPA - antibody-based'!A:B,35,FALSE)</f>
        <v>#N/A</v>
      </c>
      <c r="AE34" s="19"/>
      <c r="AF34" s="19">
        <v>4</v>
      </c>
      <c r="AG34" s="19">
        <f>VLOOKUP(A34,'ProteomicsDB mRNA'!A:AF,32,FALSE)</f>
        <v>37</v>
      </c>
      <c r="AH34" s="19" t="e">
        <f>VLOOKUP(A34,'ProteomicsDB - MS'!A:E,31,FALSE)</f>
        <v>#N/A</v>
      </c>
      <c r="AI34" s="19" t="e">
        <f>VLOOKUP(F34,#REF!,4,FALSE)</f>
        <v>#REF!</v>
      </c>
      <c r="AJ34" s="159" t="e">
        <f>VLOOKUP(F34,#REF!,4,FALSE)</f>
        <v>#REF!</v>
      </c>
      <c r="AK34" s="160" t="e">
        <f t="shared" si="0"/>
        <v>#REF!</v>
      </c>
      <c r="AL34" s="19">
        <f t="shared" si="1"/>
        <v>2</v>
      </c>
      <c r="AM34" s="19">
        <f t="shared" si="2"/>
        <v>6</v>
      </c>
      <c r="AN34" s="19" t="e">
        <f t="shared" si="3"/>
        <v>#REF!</v>
      </c>
      <c r="AO34" s="19" t="e">
        <f t="shared" si="4"/>
        <v>#REF!</v>
      </c>
      <c r="AP34" s="209">
        <v>29</v>
      </c>
      <c r="AQ34" s="214">
        <v>31</v>
      </c>
      <c r="AR34" s="156" t="s">
        <v>456</v>
      </c>
    </row>
    <row r="35" spans="1:44" x14ac:dyDescent="0.3">
      <c r="A35" s="157">
        <v>10</v>
      </c>
      <c r="B35" s="19">
        <v>10</v>
      </c>
      <c r="C35" s="19"/>
      <c r="D35" s="45" t="s">
        <v>26</v>
      </c>
      <c r="E35" s="102" t="s">
        <v>27</v>
      </c>
      <c r="F35" s="80" t="s">
        <v>111</v>
      </c>
      <c r="G35" s="38">
        <v>102</v>
      </c>
      <c r="H35" s="158" t="s">
        <v>112</v>
      </c>
      <c r="I35" s="49">
        <v>85.8</v>
      </c>
      <c r="J35" s="50">
        <v>83.86</v>
      </c>
      <c r="K35" s="50">
        <v>86.29</v>
      </c>
      <c r="L35" s="64">
        <v>63.21</v>
      </c>
      <c r="M35" s="49">
        <v>53.75</v>
      </c>
      <c r="N35" s="50">
        <v>85.75</v>
      </c>
      <c r="O35" s="50">
        <v>43.24</v>
      </c>
      <c r="P35" s="50">
        <v>33.229999999999997</v>
      </c>
      <c r="Q35" s="50">
        <v>26.05</v>
      </c>
      <c r="R35" s="50">
        <v>48.08</v>
      </c>
      <c r="S35" s="50">
        <v>33.33</v>
      </c>
      <c r="T35" s="50">
        <v>49.79</v>
      </c>
      <c r="U35" s="50">
        <v>17.57</v>
      </c>
      <c r="V35" s="50">
        <v>29.33</v>
      </c>
      <c r="W35" s="50">
        <v>49.72</v>
      </c>
      <c r="X35" s="50">
        <v>37.85</v>
      </c>
      <c r="Y35" s="50">
        <v>21.47</v>
      </c>
      <c r="Z35" s="64">
        <v>83.27</v>
      </c>
      <c r="AA35" s="224">
        <v>10</v>
      </c>
      <c r="AB35" s="230">
        <v>19</v>
      </c>
      <c r="AC35" s="157" t="e">
        <f>VLOOKUP(A35,#REF!,33,FALSE)</f>
        <v>#REF!</v>
      </c>
      <c r="AD35" s="19" t="e">
        <f>VLOOKUP(A35,'HPA - antibody-based'!A:B,35,FALSE)</f>
        <v>#N/A</v>
      </c>
      <c r="AE35" s="19"/>
      <c r="AF35" s="19">
        <v>13</v>
      </c>
      <c r="AG35" s="19">
        <f>VLOOKUP(A35,'ProteomicsDB mRNA'!A:AF,32,FALSE)</f>
        <v>33</v>
      </c>
      <c r="AH35" s="19" t="e">
        <f>VLOOKUP(A35,'ProteomicsDB - MS'!A:E,31,FALSE)</f>
        <v>#N/A</v>
      </c>
      <c r="AI35" s="19" t="e">
        <f>VLOOKUP(F35,#REF!,4,FALSE)</f>
        <v>#REF!</v>
      </c>
      <c r="AJ35" s="159" t="e">
        <f>VLOOKUP(F35,#REF!,4,FALSE)</f>
        <v>#REF!</v>
      </c>
      <c r="AK35" s="160" t="e">
        <f t="shared" ref="AK35:AK55" si="5">SUM(AC35:AI35)</f>
        <v>#REF!</v>
      </c>
      <c r="AL35" s="19">
        <f t="shared" ref="AL35:AL55" si="6">COUNT(AC35:AI35)</f>
        <v>2</v>
      </c>
      <c r="AM35" s="19">
        <f t="shared" ref="AM35:AM55" si="7">COUNTA(AC35:AI35)</f>
        <v>6</v>
      </c>
      <c r="AN35" s="19" t="e">
        <f t="shared" ref="AN35:AN55" si="8">AK35/AL35</f>
        <v>#REF!</v>
      </c>
      <c r="AO35" s="19" t="e">
        <f t="shared" ref="AO35:AO55" si="9">AK35/AM35</f>
        <v>#REF!</v>
      </c>
      <c r="AP35" s="209">
        <v>30</v>
      </c>
      <c r="AQ35" s="214">
        <v>32</v>
      </c>
      <c r="AR35" s="156" t="s">
        <v>457</v>
      </c>
    </row>
    <row r="36" spans="1:44" x14ac:dyDescent="0.3">
      <c r="A36" s="157">
        <v>48</v>
      </c>
      <c r="B36" s="19">
        <v>44</v>
      </c>
      <c r="C36" s="19"/>
      <c r="D36" s="45" t="s">
        <v>93</v>
      </c>
      <c r="E36" s="102" t="s">
        <v>94</v>
      </c>
      <c r="F36" s="80" t="s">
        <v>94</v>
      </c>
      <c r="G36" s="38">
        <v>976</v>
      </c>
      <c r="H36" s="158" t="s">
        <v>136</v>
      </c>
      <c r="I36" s="49">
        <v>14.18</v>
      </c>
      <c r="J36" s="50">
        <v>64.69</v>
      </c>
      <c r="K36" s="51">
        <v>53.83</v>
      </c>
      <c r="L36" s="76">
        <v>58.97</v>
      </c>
      <c r="M36" s="49">
        <v>3.37</v>
      </c>
      <c r="N36" s="50">
        <v>15.66</v>
      </c>
      <c r="O36" s="50">
        <v>2.41</v>
      </c>
      <c r="P36" s="50">
        <v>2.63</v>
      </c>
      <c r="Q36" s="50">
        <v>4.8899999999999997</v>
      </c>
      <c r="R36" s="50">
        <v>7.42</v>
      </c>
      <c r="S36" s="50">
        <v>0</v>
      </c>
      <c r="T36" s="50">
        <v>0.54</v>
      </c>
      <c r="U36" s="50">
        <v>1.88</v>
      </c>
      <c r="V36" s="50">
        <v>2.29</v>
      </c>
      <c r="W36" s="50">
        <v>11.97</v>
      </c>
      <c r="X36" s="50">
        <v>0</v>
      </c>
      <c r="Y36" s="50">
        <v>1.72</v>
      </c>
      <c r="Z36" s="64">
        <v>62.32</v>
      </c>
      <c r="AA36" s="224">
        <v>27</v>
      </c>
      <c r="AB36" s="230">
        <v>48</v>
      </c>
      <c r="AC36" s="157" t="e">
        <f>VLOOKUP(A36,#REF!,33,FALSE)</f>
        <v>#REF!</v>
      </c>
      <c r="AD36" s="19" t="e">
        <f>VLOOKUP(A36,'HPA - antibody-based'!A:B,35,FALSE)</f>
        <v>#N/A</v>
      </c>
      <c r="AE36" s="19"/>
      <c r="AF36" s="19">
        <v>28</v>
      </c>
      <c r="AG36" s="19">
        <f>VLOOKUP(A36,'ProteomicsDB mRNA'!A:AF,32,FALSE)</f>
        <v>26</v>
      </c>
      <c r="AH36" s="19" t="e">
        <f>VLOOKUP(A36,'ProteomicsDB - MS'!A:E,31,FALSE)</f>
        <v>#N/A</v>
      </c>
      <c r="AI36" s="19" t="e">
        <f>VLOOKUP(F36,#REF!,4,FALSE)</f>
        <v>#REF!</v>
      </c>
      <c r="AJ36" s="159" t="e">
        <f>VLOOKUP(F36,#REF!,4,FALSE)</f>
        <v>#REF!</v>
      </c>
      <c r="AK36" s="160" t="e">
        <f t="shared" si="5"/>
        <v>#REF!</v>
      </c>
      <c r="AL36" s="19">
        <f t="shared" si="6"/>
        <v>2</v>
      </c>
      <c r="AM36" s="19">
        <f t="shared" si="7"/>
        <v>6</v>
      </c>
      <c r="AN36" s="19" t="e">
        <f t="shared" si="8"/>
        <v>#REF!</v>
      </c>
      <c r="AO36" s="19" t="e">
        <f t="shared" si="9"/>
        <v>#REF!</v>
      </c>
      <c r="AP36" s="209">
        <v>31</v>
      </c>
      <c r="AQ36" s="214">
        <v>28</v>
      </c>
      <c r="AR36" s="156" t="s">
        <v>454</v>
      </c>
    </row>
    <row r="37" spans="1:44" x14ac:dyDescent="0.3">
      <c r="A37" s="157">
        <v>18</v>
      </c>
      <c r="B37" s="19">
        <v>17</v>
      </c>
      <c r="C37" s="19"/>
      <c r="D37" s="45" t="s">
        <v>40</v>
      </c>
      <c r="E37" s="102" t="s">
        <v>41</v>
      </c>
      <c r="F37" s="80" t="s">
        <v>41</v>
      </c>
      <c r="G37" s="38">
        <v>80381</v>
      </c>
      <c r="H37" s="158" t="s">
        <v>124</v>
      </c>
      <c r="I37" s="49">
        <v>41.25</v>
      </c>
      <c r="J37" s="50">
        <v>47.21</v>
      </c>
      <c r="K37" s="50">
        <v>59.3</v>
      </c>
      <c r="L37" s="64">
        <v>74.91</v>
      </c>
      <c r="M37" s="49">
        <v>13.47</v>
      </c>
      <c r="N37" s="50">
        <v>8.9</v>
      </c>
      <c r="O37" s="50">
        <v>3.31</v>
      </c>
      <c r="P37" s="50">
        <v>5.63</v>
      </c>
      <c r="Q37" s="50">
        <v>10.46</v>
      </c>
      <c r="R37" s="50">
        <v>15.51</v>
      </c>
      <c r="S37" s="50">
        <v>20</v>
      </c>
      <c r="T37" s="50">
        <v>4.1399999999999997</v>
      </c>
      <c r="U37" s="50">
        <v>0.75</v>
      </c>
      <c r="V37" s="50">
        <v>4.59</v>
      </c>
      <c r="W37" s="50">
        <v>1.82</v>
      </c>
      <c r="X37" s="50">
        <v>18.72</v>
      </c>
      <c r="Y37" s="50">
        <v>6.08</v>
      </c>
      <c r="Z37" s="64">
        <v>7.73</v>
      </c>
      <c r="AA37" s="224">
        <v>29</v>
      </c>
      <c r="AB37" s="230">
        <v>40</v>
      </c>
      <c r="AC37" s="157" t="e">
        <f>VLOOKUP(A37,#REF!,33,FALSE)</f>
        <v>#REF!</v>
      </c>
      <c r="AD37" s="19" t="e">
        <f>VLOOKUP(A37,'HPA - antibody-based'!A:B,35,FALSE)</f>
        <v>#N/A</v>
      </c>
      <c r="AE37" s="19"/>
      <c r="AF37" s="19"/>
      <c r="AG37" s="19">
        <f>VLOOKUP(A37,'ProteomicsDB mRNA'!A:AF,32,FALSE)</f>
        <v>35</v>
      </c>
      <c r="AH37" s="19" t="e">
        <f>VLOOKUP(A37,'ProteomicsDB - MS'!A:E,31,FALSE)</f>
        <v>#N/A</v>
      </c>
      <c r="AI37" s="19" t="e">
        <f>VLOOKUP(F37,#REF!,4,FALSE)</f>
        <v>#REF!</v>
      </c>
      <c r="AJ37" s="159" t="e">
        <f>VLOOKUP(F37,#REF!,4,FALSE)</f>
        <v>#REF!</v>
      </c>
      <c r="AK37" s="160" t="e">
        <f t="shared" si="5"/>
        <v>#REF!</v>
      </c>
      <c r="AL37" s="19">
        <f t="shared" si="6"/>
        <v>1</v>
      </c>
      <c r="AM37" s="19">
        <f t="shared" si="7"/>
        <v>5</v>
      </c>
      <c r="AN37" s="19" t="e">
        <f t="shared" si="8"/>
        <v>#REF!</v>
      </c>
      <c r="AO37" s="19" t="e">
        <f t="shared" si="9"/>
        <v>#REF!</v>
      </c>
      <c r="AP37" s="209">
        <v>32</v>
      </c>
      <c r="AQ37" s="214">
        <v>30</v>
      </c>
      <c r="AR37" s="156" t="s">
        <v>460</v>
      </c>
    </row>
    <row r="38" spans="1:44" x14ac:dyDescent="0.3">
      <c r="A38" s="157">
        <v>30</v>
      </c>
      <c r="B38" s="19">
        <v>29</v>
      </c>
      <c r="C38" s="19"/>
      <c r="D38" s="45" t="s">
        <v>64</v>
      </c>
      <c r="E38" s="102" t="s">
        <v>65</v>
      </c>
      <c r="F38" s="80" t="s">
        <v>161</v>
      </c>
      <c r="G38" s="38">
        <v>3655</v>
      </c>
      <c r="H38" s="158" t="s">
        <v>162</v>
      </c>
      <c r="I38" s="49">
        <v>16.16</v>
      </c>
      <c r="J38" s="50">
        <v>0</v>
      </c>
      <c r="K38" s="51">
        <v>92.28</v>
      </c>
      <c r="L38" s="71">
        <v>90.34</v>
      </c>
      <c r="M38" s="49">
        <v>75.239999999999995</v>
      </c>
      <c r="N38" s="50">
        <v>95.36</v>
      </c>
      <c r="O38" s="50">
        <v>85.36</v>
      </c>
      <c r="P38" s="50">
        <v>40.5</v>
      </c>
      <c r="Q38" s="50">
        <v>54.78</v>
      </c>
      <c r="R38" s="50">
        <v>54.79</v>
      </c>
      <c r="S38" s="50">
        <v>50</v>
      </c>
      <c r="T38" s="50">
        <v>91.98</v>
      </c>
      <c r="U38" s="50">
        <v>75.62</v>
      </c>
      <c r="V38" s="50">
        <v>84.95</v>
      </c>
      <c r="W38" s="50">
        <v>89.29</v>
      </c>
      <c r="X38" s="50">
        <v>96.3</v>
      </c>
      <c r="Y38" s="50">
        <v>61.81</v>
      </c>
      <c r="Z38" s="64">
        <v>37.909999999999997</v>
      </c>
      <c r="AA38" s="224">
        <v>30</v>
      </c>
      <c r="AB38" s="230">
        <v>10</v>
      </c>
      <c r="AC38" s="157" t="e">
        <f>VLOOKUP(A38,#REF!,33,FALSE)</f>
        <v>#REF!</v>
      </c>
      <c r="AD38" s="19" t="e">
        <f>VLOOKUP(A38,'HPA - antibody-based'!A:B,35,FALSE)</f>
        <v>#N/A</v>
      </c>
      <c r="AE38" s="19"/>
      <c r="AF38" s="19">
        <v>24</v>
      </c>
      <c r="AG38" s="19">
        <f>VLOOKUP(A38,'ProteomicsDB mRNA'!A:AF,32,FALSE)</f>
        <v>28</v>
      </c>
      <c r="AH38" s="19" t="e">
        <f>VLOOKUP(A38,'ProteomicsDB - MS'!A:E,31,FALSE)</f>
        <v>#N/A</v>
      </c>
      <c r="AI38" s="19" t="e">
        <f>VLOOKUP(F38,#REF!,4,FALSE)</f>
        <v>#REF!</v>
      </c>
      <c r="AJ38" s="159" t="e">
        <f>VLOOKUP(F38,#REF!,4,FALSE)</f>
        <v>#REF!</v>
      </c>
      <c r="AK38" s="160" t="e">
        <f t="shared" si="5"/>
        <v>#REF!</v>
      </c>
      <c r="AL38" s="19">
        <f t="shared" si="6"/>
        <v>2</v>
      </c>
      <c r="AM38" s="19">
        <f t="shared" si="7"/>
        <v>6</v>
      </c>
      <c r="AN38" s="19" t="e">
        <f t="shared" si="8"/>
        <v>#REF!</v>
      </c>
      <c r="AO38" s="19" t="e">
        <f t="shared" si="9"/>
        <v>#REF!</v>
      </c>
      <c r="AP38" s="209">
        <v>33</v>
      </c>
      <c r="AQ38" s="214">
        <v>33</v>
      </c>
      <c r="AR38" s="156" t="s">
        <v>458</v>
      </c>
    </row>
    <row r="39" spans="1:44" x14ac:dyDescent="0.3">
      <c r="A39" s="157">
        <v>21</v>
      </c>
      <c r="B39" s="19">
        <v>20</v>
      </c>
      <c r="C39" s="19"/>
      <c r="D39" s="45" t="s">
        <v>46</v>
      </c>
      <c r="E39" s="102" t="s">
        <v>47</v>
      </c>
      <c r="F39" s="80" t="s">
        <v>119</v>
      </c>
      <c r="G39" s="38">
        <v>684</v>
      </c>
      <c r="H39" s="158" t="s">
        <v>120</v>
      </c>
      <c r="I39" s="49">
        <v>45.93</v>
      </c>
      <c r="J39" s="50">
        <v>74.510000000000005</v>
      </c>
      <c r="K39" s="50">
        <v>69.72</v>
      </c>
      <c r="L39" s="64">
        <v>75.75</v>
      </c>
      <c r="M39" s="49">
        <v>52.43</v>
      </c>
      <c r="N39" s="50">
        <v>87.87</v>
      </c>
      <c r="O39" s="50">
        <v>50.14</v>
      </c>
      <c r="P39" s="50">
        <v>32.01</v>
      </c>
      <c r="Q39" s="50">
        <v>29.08</v>
      </c>
      <c r="R39" s="50">
        <v>11.27</v>
      </c>
      <c r="S39" s="50">
        <v>23.53</v>
      </c>
      <c r="T39" s="50">
        <v>2.96</v>
      </c>
      <c r="U39" s="50">
        <v>28.71</v>
      </c>
      <c r="V39" s="50">
        <v>20.190000000000001</v>
      </c>
      <c r="W39" s="50">
        <v>72.23</v>
      </c>
      <c r="X39" s="50">
        <v>46.19</v>
      </c>
      <c r="Y39" s="50">
        <v>54.23</v>
      </c>
      <c r="Z39" s="64">
        <v>66.930000000000007</v>
      </c>
      <c r="AA39" s="224">
        <v>20</v>
      </c>
      <c r="AB39" s="230">
        <v>21</v>
      </c>
      <c r="AC39" s="157" t="e">
        <f>VLOOKUP(A39,#REF!,33,FALSE)</f>
        <v>#REF!</v>
      </c>
      <c r="AD39" s="19" t="e">
        <f>VLOOKUP(A39,'HPA - antibody-based'!A:B,35,FALSE)</f>
        <v>#N/A</v>
      </c>
      <c r="AE39" s="19"/>
      <c r="AF39" s="19">
        <v>8</v>
      </c>
      <c r="AG39" s="19">
        <f>VLOOKUP(A39,'ProteomicsDB mRNA'!A:AF,32,FALSE)</f>
        <v>32</v>
      </c>
      <c r="AH39" s="19" t="e">
        <f>VLOOKUP(A39,'ProteomicsDB - MS'!A:E,31,FALSE)</f>
        <v>#N/A</v>
      </c>
      <c r="AI39" s="19" t="e">
        <f>VLOOKUP(F39,#REF!,4,FALSE)</f>
        <v>#REF!</v>
      </c>
      <c r="AJ39" s="159" t="e">
        <f>VLOOKUP(F39,#REF!,4,FALSE)</f>
        <v>#REF!</v>
      </c>
      <c r="AK39" s="160" t="e">
        <f t="shared" si="5"/>
        <v>#REF!</v>
      </c>
      <c r="AL39" s="19">
        <f t="shared" si="6"/>
        <v>2</v>
      </c>
      <c r="AM39" s="19">
        <f t="shared" si="7"/>
        <v>6</v>
      </c>
      <c r="AN39" s="19" t="e">
        <f t="shared" si="8"/>
        <v>#REF!</v>
      </c>
      <c r="AO39" s="19" t="e">
        <f t="shared" si="9"/>
        <v>#REF!</v>
      </c>
      <c r="AP39" s="209">
        <v>34</v>
      </c>
      <c r="AQ39" s="214">
        <v>34</v>
      </c>
      <c r="AR39" s="156" t="s">
        <v>462</v>
      </c>
    </row>
    <row r="40" spans="1:44" x14ac:dyDescent="0.3">
      <c r="A40" s="157">
        <v>42</v>
      </c>
      <c r="B40" s="19">
        <v>38</v>
      </c>
      <c r="C40" s="19"/>
      <c r="D40" s="45" t="s">
        <v>82</v>
      </c>
      <c r="E40" s="102" t="s">
        <v>83</v>
      </c>
      <c r="F40" s="80" t="s">
        <v>181</v>
      </c>
      <c r="G40" s="38">
        <v>7037</v>
      </c>
      <c r="H40" s="158" t="s">
        <v>182</v>
      </c>
      <c r="I40" s="49" t="s">
        <v>30</v>
      </c>
      <c r="J40" s="50">
        <v>14.15</v>
      </c>
      <c r="K40" s="50">
        <v>38.76</v>
      </c>
      <c r="L40" s="64">
        <v>17.04</v>
      </c>
      <c r="M40" s="49">
        <v>42.28</v>
      </c>
      <c r="N40" s="50">
        <v>54.13</v>
      </c>
      <c r="O40" s="50">
        <v>53.27</v>
      </c>
      <c r="P40" s="50">
        <v>17.14</v>
      </c>
      <c r="Q40" s="50">
        <v>1.97</v>
      </c>
      <c r="R40" s="50">
        <v>2.89</v>
      </c>
      <c r="S40" s="50">
        <v>30.77</v>
      </c>
      <c r="T40" s="50">
        <v>22.5</v>
      </c>
      <c r="U40" s="50">
        <v>11.94</v>
      </c>
      <c r="V40" s="50">
        <v>0.39</v>
      </c>
      <c r="W40" s="50">
        <v>31.54</v>
      </c>
      <c r="X40" s="50">
        <v>30.48</v>
      </c>
      <c r="Y40" s="50">
        <v>9.98</v>
      </c>
      <c r="Z40" s="64">
        <v>4.28</v>
      </c>
      <c r="AA40" s="224">
        <v>50</v>
      </c>
      <c r="AB40" s="230">
        <v>35</v>
      </c>
      <c r="AC40" s="157" t="e">
        <f>VLOOKUP(A40,#REF!,33,FALSE)</f>
        <v>#REF!</v>
      </c>
      <c r="AD40" s="19" t="e">
        <f>VLOOKUP(A40,'HPA - antibody-based'!A:B,35,FALSE)</f>
        <v>#N/A</v>
      </c>
      <c r="AE40" s="19"/>
      <c r="AF40" s="19">
        <v>11</v>
      </c>
      <c r="AG40" s="19">
        <f>VLOOKUP(A40,'ProteomicsDB mRNA'!A:AF,32,FALSE)</f>
        <v>30</v>
      </c>
      <c r="AH40" s="19" t="e">
        <f>VLOOKUP(A40,'ProteomicsDB - MS'!A:E,31,FALSE)</f>
        <v>#N/A</v>
      </c>
      <c r="AI40" s="19" t="e">
        <f>VLOOKUP(F40,#REF!,4,FALSE)</f>
        <v>#REF!</v>
      </c>
      <c r="AJ40" s="159" t="e">
        <f>VLOOKUP(F40,#REF!,4,FALSE)</f>
        <v>#REF!</v>
      </c>
      <c r="AK40" s="160" t="e">
        <f t="shared" si="5"/>
        <v>#REF!</v>
      </c>
      <c r="AL40" s="19">
        <f t="shared" si="6"/>
        <v>2</v>
      </c>
      <c r="AM40" s="19">
        <f t="shared" si="7"/>
        <v>6</v>
      </c>
      <c r="AN40" s="19" t="e">
        <f t="shared" si="8"/>
        <v>#REF!</v>
      </c>
      <c r="AO40" s="19" t="e">
        <f t="shared" si="9"/>
        <v>#REF!</v>
      </c>
      <c r="AP40" s="209">
        <v>35</v>
      </c>
      <c r="AQ40" s="214">
        <v>35</v>
      </c>
      <c r="AR40" s="156"/>
    </row>
    <row r="41" spans="1:44" x14ac:dyDescent="0.3">
      <c r="A41" s="157">
        <v>25</v>
      </c>
      <c r="B41" s="19">
        <v>24</v>
      </c>
      <c r="C41" s="19"/>
      <c r="D41" s="45" t="s">
        <v>54</v>
      </c>
      <c r="E41" s="102" t="s">
        <v>55</v>
      </c>
      <c r="F41" s="80" t="s">
        <v>55</v>
      </c>
      <c r="G41" s="38">
        <v>4179</v>
      </c>
      <c r="H41" s="158" t="s">
        <v>126</v>
      </c>
      <c r="I41" s="49">
        <v>36.28</v>
      </c>
      <c r="J41" s="50">
        <v>50.96</v>
      </c>
      <c r="K41" s="50">
        <v>69.39</v>
      </c>
      <c r="L41" s="64">
        <v>83.07</v>
      </c>
      <c r="M41" s="49">
        <v>32.29</v>
      </c>
      <c r="N41" s="50">
        <v>62.72</v>
      </c>
      <c r="O41" s="50">
        <v>8.58</v>
      </c>
      <c r="P41" s="50">
        <v>11.39</v>
      </c>
      <c r="Q41" s="50">
        <v>12.65</v>
      </c>
      <c r="R41" s="50">
        <v>21.04</v>
      </c>
      <c r="S41" s="50">
        <v>21.43</v>
      </c>
      <c r="T41" s="50">
        <v>1.21</v>
      </c>
      <c r="U41" s="50">
        <v>7.09</v>
      </c>
      <c r="V41" s="50">
        <v>22.95</v>
      </c>
      <c r="W41" s="50">
        <v>10.119999999999999</v>
      </c>
      <c r="X41" s="50">
        <v>18.59</v>
      </c>
      <c r="Y41" s="50">
        <v>15.09</v>
      </c>
      <c r="Z41" s="64">
        <v>81.23</v>
      </c>
      <c r="AA41" s="224">
        <v>25</v>
      </c>
      <c r="AB41" s="230">
        <v>33</v>
      </c>
      <c r="AC41" s="157" t="e">
        <f>VLOOKUP(A41,#REF!,33,FALSE)</f>
        <v>#REF!</v>
      </c>
      <c r="AD41" s="19" t="e">
        <f>VLOOKUP(A41,'HPA - antibody-based'!A:B,35,FALSE)</f>
        <v>#N/A</v>
      </c>
      <c r="AE41" s="19"/>
      <c r="AF41" s="19">
        <v>26</v>
      </c>
      <c r="AG41" s="19">
        <f>VLOOKUP(A41,'ProteomicsDB mRNA'!A:AF,32,FALSE)</f>
        <v>42</v>
      </c>
      <c r="AH41" s="19" t="e">
        <f>VLOOKUP(A41,'ProteomicsDB - MS'!A:E,31,FALSE)</f>
        <v>#N/A</v>
      </c>
      <c r="AI41" s="19" t="e">
        <f>VLOOKUP(F41,#REF!,4,FALSE)</f>
        <v>#REF!</v>
      </c>
      <c r="AJ41" s="159" t="e">
        <f>VLOOKUP(F41,#REF!,4,FALSE)</f>
        <v>#REF!</v>
      </c>
      <c r="AK41" s="160" t="e">
        <f t="shared" si="5"/>
        <v>#REF!</v>
      </c>
      <c r="AL41" s="19">
        <f t="shared" si="6"/>
        <v>2</v>
      </c>
      <c r="AM41" s="19">
        <f t="shared" si="7"/>
        <v>6</v>
      </c>
      <c r="AN41" s="19" t="e">
        <f t="shared" si="8"/>
        <v>#REF!</v>
      </c>
      <c r="AO41" s="19" t="e">
        <f t="shared" si="9"/>
        <v>#REF!</v>
      </c>
      <c r="AP41" s="209">
        <v>36</v>
      </c>
      <c r="AQ41" s="214">
        <v>36</v>
      </c>
      <c r="AR41" s="156" t="s">
        <v>459</v>
      </c>
    </row>
    <row r="42" spans="1:44" x14ac:dyDescent="0.3">
      <c r="A42" s="157">
        <v>26</v>
      </c>
      <c r="B42" s="19">
        <v>25</v>
      </c>
      <c r="C42" s="19"/>
      <c r="D42" s="45" t="s">
        <v>56</v>
      </c>
      <c r="E42" s="102" t="s">
        <v>57</v>
      </c>
      <c r="F42" s="80" t="s">
        <v>57</v>
      </c>
      <c r="G42" s="38">
        <v>961</v>
      </c>
      <c r="H42" s="158" t="s">
        <v>127</v>
      </c>
      <c r="I42" s="49">
        <v>79.64</v>
      </c>
      <c r="J42" s="50">
        <v>83.94</v>
      </c>
      <c r="K42" s="50">
        <v>61.74</v>
      </c>
      <c r="L42" s="64">
        <v>80.39</v>
      </c>
      <c r="M42" s="49">
        <v>59.84</v>
      </c>
      <c r="N42" s="50">
        <v>78.650000000000006</v>
      </c>
      <c r="O42" s="50">
        <v>81.83</v>
      </c>
      <c r="P42" s="50">
        <v>39.1</v>
      </c>
      <c r="Q42" s="50">
        <v>36.950000000000003</v>
      </c>
      <c r="R42" s="50">
        <v>76.41</v>
      </c>
      <c r="S42" s="50">
        <v>50</v>
      </c>
      <c r="T42" s="50">
        <v>46.43</v>
      </c>
      <c r="U42" s="50">
        <v>73.010000000000005</v>
      </c>
      <c r="V42" s="50">
        <v>74.83</v>
      </c>
      <c r="W42" s="50">
        <v>91.04</v>
      </c>
      <c r="X42" s="50">
        <v>64.38</v>
      </c>
      <c r="Y42" s="50">
        <v>46.5</v>
      </c>
      <c r="Z42" s="64">
        <v>82.9</v>
      </c>
      <c r="AA42" s="224">
        <v>13</v>
      </c>
      <c r="AB42" s="230">
        <v>11</v>
      </c>
      <c r="AC42" s="157" t="e">
        <f>VLOOKUP(A42,#REF!,33,FALSE)</f>
        <v>#REF!</v>
      </c>
      <c r="AD42" s="19" t="e">
        <f>VLOOKUP(A42,'HPA - antibody-based'!A:B,35,FALSE)</f>
        <v>#N/A</v>
      </c>
      <c r="AE42" s="19"/>
      <c r="AF42" s="19">
        <v>21</v>
      </c>
      <c r="AG42" s="19">
        <f>VLOOKUP(A42,'ProteomicsDB mRNA'!A:AF,32,FALSE)</f>
        <v>39</v>
      </c>
      <c r="AH42" s="19" t="e">
        <f>VLOOKUP(A42,'ProteomicsDB - MS'!A:E,31,FALSE)</f>
        <v>#N/A</v>
      </c>
      <c r="AI42" s="19" t="e">
        <f>VLOOKUP(F42,#REF!,4,FALSE)</f>
        <v>#REF!</v>
      </c>
      <c r="AJ42" s="159" t="e">
        <f>VLOOKUP(F42,#REF!,4,FALSE)</f>
        <v>#REF!</v>
      </c>
      <c r="AK42" s="160" t="e">
        <f t="shared" si="5"/>
        <v>#REF!</v>
      </c>
      <c r="AL42" s="19">
        <f t="shared" si="6"/>
        <v>2</v>
      </c>
      <c r="AM42" s="19">
        <f t="shared" si="7"/>
        <v>6</v>
      </c>
      <c r="AN42" s="19" t="e">
        <f t="shared" si="8"/>
        <v>#REF!</v>
      </c>
      <c r="AO42" s="19" t="e">
        <f t="shared" si="9"/>
        <v>#REF!</v>
      </c>
      <c r="AP42" s="209">
        <v>37</v>
      </c>
      <c r="AQ42" s="214">
        <v>37</v>
      </c>
      <c r="AR42" s="156" t="s">
        <v>463</v>
      </c>
    </row>
    <row r="43" spans="1:44" x14ac:dyDescent="0.3">
      <c r="A43" s="157">
        <v>49</v>
      </c>
      <c r="B43" s="19">
        <v>45</v>
      </c>
      <c r="C43" s="19"/>
      <c r="D43" s="45" t="s">
        <v>95</v>
      </c>
      <c r="E43" s="102" t="s">
        <v>96</v>
      </c>
      <c r="F43" s="80" t="s">
        <v>293</v>
      </c>
      <c r="G43" s="38">
        <v>6520</v>
      </c>
      <c r="H43" s="158" t="s">
        <v>291</v>
      </c>
      <c r="I43" s="49">
        <v>74.52</v>
      </c>
      <c r="J43" s="50">
        <v>91.12</v>
      </c>
      <c r="K43" s="50">
        <v>91.44</v>
      </c>
      <c r="L43" s="64">
        <v>93.1</v>
      </c>
      <c r="M43" s="49">
        <v>41.96</v>
      </c>
      <c r="N43" s="50">
        <v>72.94</v>
      </c>
      <c r="O43" s="50">
        <v>81.05</v>
      </c>
      <c r="P43" s="50">
        <v>23.7</v>
      </c>
      <c r="Q43" s="50">
        <v>26.8</v>
      </c>
      <c r="R43" s="50">
        <v>43.41</v>
      </c>
      <c r="S43" s="50">
        <v>70</v>
      </c>
      <c r="T43" s="50">
        <v>31.94</v>
      </c>
      <c r="U43" s="50">
        <v>36.65</v>
      </c>
      <c r="V43" s="50">
        <v>63.9</v>
      </c>
      <c r="W43" s="50">
        <v>71.099999999999994</v>
      </c>
      <c r="X43" s="50">
        <v>83.33</v>
      </c>
      <c r="Y43" s="50">
        <v>30.63</v>
      </c>
      <c r="Z43" s="64">
        <v>72.87</v>
      </c>
      <c r="AA43" s="224">
        <v>4</v>
      </c>
      <c r="AB43" s="230">
        <v>12</v>
      </c>
      <c r="AC43" s="157" t="e">
        <f>VLOOKUP(A43,#REF!,33,FALSE)</f>
        <v>#REF!</v>
      </c>
      <c r="AD43" s="19" t="e">
        <f>VLOOKUP(A43,'HPA - antibody-based'!A:B,35,FALSE)</f>
        <v>#N/A</v>
      </c>
      <c r="AE43" s="19"/>
      <c r="AF43" s="19"/>
      <c r="AG43" s="19">
        <f>VLOOKUP(A43,'ProteomicsDB mRNA'!A:AF,32,FALSE)</f>
        <v>40</v>
      </c>
      <c r="AH43" s="19" t="e">
        <f>VLOOKUP(A43,'ProteomicsDB - MS'!A:E,31,FALSE)</f>
        <v>#N/A</v>
      </c>
      <c r="AI43" s="19" t="e">
        <f>VLOOKUP(F43,#REF!,4,FALSE)</f>
        <v>#REF!</v>
      </c>
      <c r="AJ43" s="159" t="e">
        <f>VLOOKUP(F43,#REF!,4,FALSE)</f>
        <v>#REF!</v>
      </c>
      <c r="AK43" s="160" t="e">
        <f t="shared" si="5"/>
        <v>#REF!</v>
      </c>
      <c r="AL43" s="19">
        <f t="shared" si="6"/>
        <v>1</v>
      </c>
      <c r="AM43" s="19">
        <f t="shared" si="7"/>
        <v>5</v>
      </c>
      <c r="AN43" s="19" t="e">
        <f t="shared" si="8"/>
        <v>#REF!</v>
      </c>
      <c r="AO43" s="19" t="e">
        <f t="shared" si="9"/>
        <v>#REF!</v>
      </c>
      <c r="AP43" s="209">
        <v>38</v>
      </c>
      <c r="AQ43" s="214">
        <v>38</v>
      </c>
      <c r="AR43" s="156" t="s">
        <v>461</v>
      </c>
    </row>
    <row r="44" spans="1:44" x14ac:dyDescent="0.3">
      <c r="A44" s="157">
        <v>31</v>
      </c>
      <c r="B44" s="19">
        <v>30</v>
      </c>
      <c r="C44" s="19"/>
      <c r="D44" s="45" t="s">
        <v>66</v>
      </c>
      <c r="E44" s="102" t="s">
        <v>67</v>
      </c>
      <c r="F44" s="80" t="s">
        <v>163</v>
      </c>
      <c r="G44" s="38">
        <v>3685</v>
      </c>
      <c r="H44" s="158" t="s">
        <v>164</v>
      </c>
      <c r="I44" s="49">
        <v>38</v>
      </c>
      <c r="J44" s="50">
        <v>50.07</v>
      </c>
      <c r="K44" s="50">
        <v>86.92</v>
      </c>
      <c r="L44" s="64">
        <v>25.09</v>
      </c>
      <c r="M44" s="49">
        <v>42.9</v>
      </c>
      <c r="N44" s="50">
        <v>61.38</v>
      </c>
      <c r="O44" s="50">
        <v>71.48</v>
      </c>
      <c r="P44" s="50">
        <v>4.82</v>
      </c>
      <c r="Q44" s="50">
        <v>6.38</v>
      </c>
      <c r="R44" s="50">
        <v>40.409999999999997</v>
      </c>
      <c r="S44" s="50">
        <v>26.67</v>
      </c>
      <c r="T44" s="50">
        <v>3.66</v>
      </c>
      <c r="U44" s="50">
        <v>2.4300000000000002</v>
      </c>
      <c r="V44" s="50">
        <v>29.55</v>
      </c>
      <c r="W44" s="50">
        <v>8.7200000000000006</v>
      </c>
      <c r="X44" s="50">
        <v>45.56</v>
      </c>
      <c r="Y44" s="50">
        <v>6.77</v>
      </c>
      <c r="Z44" s="64">
        <v>5.88</v>
      </c>
      <c r="AA44" s="224">
        <v>35</v>
      </c>
      <c r="AB44" s="230">
        <v>30</v>
      </c>
      <c r="AC44" s="157" t="e">
        <f>VLOOKUP(A44,#REF!,33,FALSE)</f>
        <v>#REF!</v>
      </c>
      <c r="AD44" s="19" t="e">
        <f>VLOOKUP(A44,'HPA - antibody-based'!A:B,35,FALSE)</f>
        <v>#N/A</v>
      </c>
      <c r="AE44" s="19"/>
      <c r="AF44" s="19">
        <v>27</v>
      </c>
      <c r="AG44" s="19">
        <f>VLOOKUP(A44,'ProteomicsDB mRNA'!A:AF,32,FALSE)</f>
        <v>36</v>
      </c>
      <c r="AH44" s="19" t="e">
        <f>VLOOKUP(A44,'ProteomicsDB - MS'!A:E,31,FALSE)</f>
        <v>#N/A</v>
      </c>
      <c r="AI44" s="19" t="e">
        <f>VLOOKUP(F44,#REF!,4,FALSE)</f>
        <v>#REF!</v>
      </c>
      <c r="AJ44" s="159" t="e">
        <f>VLOOKUP(F44,#REF!,4,FALSE)</f>
        <v>#REF!</v>
      </c>
      <c r="AK44" s="160" t="e">
        <f t="shared" si="5"/>
        <v>#REF!</v>
      </c>
      <c r="AL44" s="19">
        <f t="shared" si="6"/>
        <v>2</v>
      </c>
      <c r="AM44" s="19">
        <f t="shared" si="7"/>
        <v>6</v>
      </c>
      <c r="AN44" s="19" t="e">
        <f t="shared" si="8"/>
        <v>#REF!</v>
      </c>
      <c r="AO44" s="19" t="e">
        <f t="shared" si="9"/>
        <v>#REF!</v>
      </c>
      <c r="AP44" s="209">
        <v>39</v>
      </c>
      <c r="AQ44" s="214">
        <v>37</v>
      </c>
      <c r="AR44" s="156"/>
    </row>
    <row r="45" spans="1:44" x14ac:dyDescent="0.3">
      <c r="A45" s="157">
        <v>20</v>
      </c>
      <c r="B45" s="19">
        <v>19</v>
      </c>
      <c r="C45" s="19"/>
      <c r="D45" s="45" t="s">
        <v>44</v>
      </c>
      <c r="E45" s="102" t="s">
        <v>45</v>
      </c>
      <c r="F45" s="80" t="s">
        <v>115</v>
      </c>
      <c r="G45" s="38">
        <v>483</v>
      </c>
      <c r="H45" s="158" t="s">
        <v>116</v>
      </c>
      <c r="I45" s="49">
        <v>63.96</v>
      </c>
      <c r="J45" s="50">
        <v>74.25</v>
      </c>
      <c r="K45" s="50">
        <v>36.409999999999997</v>
      </c>
      <c r="L45" s="64">
        <v>59.69</v>
      </c>
      <c r="M45" s="49">
        <v>8.01</v>
      </c>
      <c r="N45" s="50">
        <v>14.83</v>
      </c>
      <c r="O45" s="50">
        <v>7.89</v>
      </c>
      <c r="P45" s="50">
        <v>2.58</v>
      </c>
      <c r="Q45" s="50">
        <v>8.2899999999999991</v>
      </c>
      <c r="R45" s="50">
        <v>31</v>
      </c>
      <c r="S45" s="50">
        <v>29.41</v>
      </c>
      <c r="T45" s="50">
        <v>3.29</v>
      </c>
      <c r="U45" s="50">
        <v>3.66</v>
      </c>
      <c r="V45" s="50">
        <v>53.95</v>
      </c>
      <c r="W45" s="50">
        <v>22.45</v>
      </c>
      <c r="X45" s="50">
        <v>6.82</v>
      </c>
      <c r="Y45" s="50">
        <v>21.39</v>
      </c>
      <c r="Z45" s="64">
        <v>76.88</v>
      </c>
      <c r="AA45" s="224">
        <v>24</v>
      </c>
      <c r="AB45" s="230">
        <v>32</v>
      </c>
      <c r="AC45" s="157" t="e">
        <f>VLOOKUP(A45,#REF!,33,FALSE)</f>
        <v>#REF!</v>
      </c>
      <c r="AD45" s="19" t="e">
        <f>VLOOKUP(A45,'HPA - antibody-based'!A:B,35,FALSE)</f>
        <v>#N/A</v>
      </c>
      <c r="AE45" s="19"/>
      <c r="AF45" s="19">
        <v>7</v>
      </c>
      <c r="AG45" s="19">
        <f>VLOOKUP(A45,'ProteomicsDB mRNA'!A:AF,32,FALSE)</f>
        <v>38</v>
      </c>
      <c r="AH45" s="19" t="e">
        <f>VLOOKUP(A45,'ProteomicsDB - MS'!A:E,31,FALSE)</f>
        <v>#N/A</v>
      </c>
      <c r="AI45" s="19" t="e">
        <f>VLOOKUP(F45,#REF!,4,FALSE)</f>
        <v>#REF!</v>
      </c>
      <c r="AJ45" s="159" t="e">
        <f>VLOOKUP(F45,#REF!,4,FALSE)</f>
        <v>#REF!</v>
      </c>
      <c r="AK45" s="160" t="e">
        <f t="shared" si="5"/>
        <v>#REF!</v>
      </c>
      <c r="AL45" s="19">
        <f t="shared" si="6"/>
        <v>2</v>
      </c>
      <c r="AM45" s="19">
        <f t="shared" si="7"/>
        <v>6</v>
      </c>
      <c r="AN45" s="19" t="e">
        <f t="shared" si="8"/>
        <v>#REF!</v>
      </c>
      <c r="AO45" s="19" t="e">
        <f t="shared" si="9"/>
        <v>#REF!</v>
      </c>
      <c r="AP45" s="209">
        <v>40</v>
      </c>
      <c r="AQ45" s="214">
        <v>44</v>
      </c>
      <c r="AR45" s="156"/>
    </row>
    <row r="46" spans="1:44" x14ac:dyDescent="0.3">
      <c r="A46" s="157">
        <v>36</v>
      </c>
      <c r="B46" s="19">
        <v>35</v>
      </c>
      <c r="C46" s="19"/>
      <c r="D46" s="45" t="s">
        <v>76</v>
      </c>
      <c r="E46" s="102" t="s">
        <v>77</v>
      </c>
      <c r="F46" s="80" t="s">
        <v>77</v>
      </c>
      <c r="G46" s="38">
        <v>967</v>
      </c>
      <c r="H46" s="158" t="s">
        <v>133</v>
      </c>
      <c r="I46" s="49">
        <v>78.599999999999994</v>
      </c>
      <c r="J46" s="50">
        <v>94.57</v>
      </c>
      <c r="K46" s="51">
        <v>76.260000000000005</v>
      </c>
      <c r="L46" s="71">
        <v>73.33</v>
      </c>
      <c r="M46" s="49">
        <v>81.010000000000005</v>
      </c>
      <c r="N46" s="50">
        <v>98.3</v>
      </c>
      <c r="O46" s="50">
        <v>94.56</v>
      </c>
      <c r="P46" s="50">
        <v>75.92</v>
      </c>
      <c r="Q46" s="50">
        <v>77.319999999999993</v>
      </c>
      <c r="R46" s="50">
        <v>47.84</v>
      </c>
      <c r="S46" s="50">
        <v>44.44</v>
      </c>
      <c r="T46" s="50">
        <v>95.77</v>
      </c>
      <c r="U46" s="50">
        <v>98.41</v>
      </c>
      <c r="V46" s="50">
        <v>58.6</v>
      </c>
      <c r="W46" s="50">
        <v>98.22</v>
      </c>
      <c r="X46" s="50">
        <v>98.97</v>
      </c>
      <c r="Y46" s="50">
        <v>78.72</v>
      </c>
      <c r="Z46" s="64">
        <v>78.209999999999994</v>
      </c>
      <c r="AA46" s="224">
        <v>16</v>
      </c>
      <c r="AB46" s="230">
        <v>6</v>
      </c>
      <c r="AC46" s="157" t="e">
        <f>VLOOKUP(A46,#REF!,33,FALSE)</f>
        <v>#REF!</v>
      </c>
      <c r="AD46" s="19" t="e">
        <f>VLOOKUP(A46,'HPA - antibody-based'!A:B,35,FALSE)</f>
        <v>#N/A</v>
      </c>
      <c r="AE46" s="19"/>
      <c r="AF46" s="19"/>
      <c r="AG46" s="19">
        <f>VLOOKUP(A46,'ProteomicsDB mRNA'!A:AF,32,FALSE)</f>
        <v>43</v>
      </c>
      <c r="AH46" s="19" t="e">
        <f>VLOOKUP(A46,'ProteomicsDB - MS'!A:E,31,FALSE)</f>
        <v>#N/A</v>
      </c>
      <c r="AI46" s="19" t="e">
        <f>VLOOKUP(F46,#REF!,4,FALSE)</f>
        <v>#REF!</v>
      </c>
      <c r="AJ46" s="159" t="e">
        <f>VLOOKUP(F46,#REF!,4,FALSE)</f>
        <v>#REF!</v>
      </c>
      <c r="AK46" s="160" t="e">
        <f t="shared" si="5"/>
        <v>#REF!</v>
      </c>
      <c r="AL46" s="19">
        <f t="shared" si="6"/>
        <v>1</v>
      </c>
      <c r="AM46" s="19">
        <f t="shared" si="7"/>
        <v>5</v>
      </c>
      <c r="AN46" s="19" t="e">
        <f t="shared" si="8"/>
        <v>#REF!</v>
      </c>
      <c r="AO46" s="19" t="e">
        <f t="shared" si="9"/>
        <v>#REF!</v>
      </c>
      <c r="AP46" s="209">
        <v>41</v>
      </c>
      <c r="AQ46" s="214">
        <v>39</v>
      </c>
      <c r="AR46" s="156" t="s">
        <v>464</v>
      </c>
    </row>
    <row r="47" spans="1:44" x14ac:dyDescent="0.3">
      <c r="A47" s="157">
        <v>24</v>
      </c>
      <c r="B47" s="19">
        <v>23</v>
      </c>
      <c r="C47" s="19"/>
      <c r="D47" s="45" t="s">
        <v>52</v>
      </c>
      <c r="E47" s="102" t="s">
        <v>53</v>
      </c>
      <c r="F47" s="80" t="s">
        <v>53</v>
      </c>
      <c r="G47" s="38">
        <v>960</v>
      </c>
      <c r="H47" s="158" t="s">
        <v>125</v>
      </c>
      <c r="I47" s="49">
        <v>22.64</v>
      </c>
      <c r="J47" s="50">
        <v>34.86</v>
      </c>
      <c r="K47" s="51">
        <v>49.85</v>
      </c>
      <c r="L47" s="71">
        <v>46.79</v>
      </c>
      <c r="M47" s="49">
        <v>4.68</v>
      </c>
      <c r="N47" s="50">
        <v>1.85</v>
      </c>
      <c r="O47" s="50">
        <v>1.05</v>
      </c>
      <c r="P47" s="50">
        <v>1.1399999999999999</v>
      </c>
      <c r="Q47" s="50">
        <v>3.57</v>
      </c>
      <c r="R47" s="50">
        <v>13.71</v>
      </c>
      <c r="S47" s="50">
        <v>26.67</v>
      </c>
      <c r="T47" s="50">
        <v>0.67</v>
      </c>
      <c r="U47" s="50">
        <v>3.17</v>
      </c>
      <c r="V47" s="50">
        <v>8.6199999999999992</v>
      </c>
      <c r="W47" s="50">
        <v>2.61</v>
      </c>
      <c r="X47" s="50">
        <v>22.86</v>
      </c>
      <c r="Y47" s="50">
        <v>3.57</v>
      </c>
      <c r="Z47" s="64">
        <v>71.73</v>
      </c>
      <c r="AA47" s="224">
        <v>36</v>
      </c>
      <c r="AB47" s="230">
        <v>46</v>
      </c>
      <c r="AC47" s="157" t="e">
        <f>VLOOKUP(A47,#REF!,33,FALSE)</f>
        <v>#REF!</v>
      </c>
      <c r="AD47" s="19" t="e">
        <f>VLOOKUP(A47,'HPA - antibody-based'!A:B,35,FALSE)</f>
        <v>#N/A</v>
      </c>
      <c r="AE47" s="19"/>
      <c r="AF47" s="19"/>
      <c r="AG47" s="19">
        <f>VLOOKUP(A47,'ProteomicsDB mRNA'!A:AF,32,FALSE)</f>
        <v>34</v>
      </c>
      <c r="AH47" s="19" t="e">
        <f>VLOOKUP(A47,'ProteomicsDB - MS'!A:E,31,FALSE)</f>
        <v>#N/A</v>
      </c>
      <c r="AI47" s="19" t="e">
        <f>VLOOKUP(F47,#REF!,4,FALSE)</f>
        <v>#REF!</v>
      </c>
      <c r="AJ47" s="159" t="e">
        <f>VLOOKUP(F47,#REF!,4,FALSE)</f>
        <v>#REF!</v>
      </c>
      <c r="AK47" s="160" t="e">
        <f t="shared" si="5"/>
        <v>#REF!</v>
      </c>
      <c r="AL47" s="19">
        <f t="shared" si="6"/>
        <v>1</v>
      </c>
      <c r="AM47" s="19">
        <f t="shared" si="7"/>
        <v>5</v>
      </c>
      <c r="AN47" s="19" t="e">
        <f t="shared" si="8"/>
        <v>#REF!</v>
      </c>
      <c r="AO47" s="19" t="e">
        <f t="shared" si="9"/>
        <v>#REF!</v>
      </c>
      <c r="AP47" s="209">
        <v>42</v>
      </c>
      <c r="AQ47" s="214">
        <v>40</v>
      </c>
      <c r="AR47" s="156" t="s">
        <v>467</v>
      </c>
    </row>
    <row r="48" spans="1:44" x14ac:dyDescent="0.3">
      <c r="A48" s="157">
        <v>45</v>
      </c>
      <c r="B48" s="19">
        <v>41</v>
      </c>
      <c r="C48" s="19"/>
      <c r="D48" s="45" t="s">
        <v>88</v>
      </c>
      <c r="E48" s="102" t="s">
        <v>89</v>
      </c>
      <c r="F48" s="80" t="s">
        <v>89</v>
      </c>
      <c r="G48" s="38">
        <v>928</v>
      </c>
      <c r="H48" s="158" t="s">
        <v>135</v>
      </c>
      <c r="I48" s="49">
        <v>54.61</v>
      </c>
      <c r="J48" s="50">
        <v>79.680000000000007</v>
      </c>
      <c r="K48" s="51">
        <v>80.319999999999993</v>
      </c>
      <c r="L48" s="71">
        <v>52.87</v>
      </c>
      <c r="M48" s="49">
        <v>35.89</v>
      </c>
      <c r="N48" s="50">
        <v>61.43</v>
      </c>
      <c r="O48" s="50">
        <v>52.16</v>
      </c>
      <c r="P48" s="50">
        <v>16.55</v>
      </c>
      <c r="Q48" s="50">
        <v>13.74</v>
      </c>
      <c r="R48" s="50">
        <v>32.75</v>
      </c>
      <c r="S48" s="50">
        <v>0</v>
      </c>
      <c r="T48" s="50">
        <v>27</v>
      </c>
      <c r="U48" s="50">
        <v>5</v>
      </c>
      <c r="V48" s="50">
        <v>56.8</v>
      </c>
      <c r="W48" s="50">
        <v>24.68</v>
      </c>
      <c r="X48" s="50">
        <v>26</v>
      </c>
      <c r="Y48" s="50">
        <v>19.21</v>
      </c>
      <c r="Z48" s="64">
        <v>47.95</v>
      </c>
      <c r="AA48" s="224">
        <v>21</v>
      </c>
      <c r="AB48" s="230">
        <v>28</v>
      </c>
      <c r="AC48" s="157" t="e">
        <f>VLOOKUP(A48,#REF!,33,FALSE)</f>
        <v>#REF!</v>
      </c>
      <c r="AD48" s="19" t="e">
        <f>VLOOKUP(A48,'HPA - antibody-based'!A:B,35,FALSE)</f>
        <v>#N/A</v>
      </c>
      <c r="AE48" s="19"/>
      <c r="AF48" s="19">
        <v>18</v>
      </c>
      <c r="AG48" s="19">
        <f>VLOOKUP(A48,'ProteomicsDB mRNA'!A:AF,32,FALSE)</f>
        <v>40</v>
      </c>
      <c r="AH48" s="19" t="e">
        <f>VLOOKUP(A48,'ProteomicsDB - MS'!A:E,31,FALSE)</f>
        <v>#N/A</v>
      </c>
      <c r="AI48" s="19" t="e">
        <f>VLOOKUP(F48,#REF!,4,FALSE)</f>
        <v>#REF!</v>
      </c>
      <c r="AJ48" s="159" t="e">
        <f>VLOOKUP(F48,#REF!,4,FALSE)</f>
        <v>#REF!</v>
      </c>
      <c r="AK48" s="160" t="e">
        <f t="shared" si="5"/>
        <v>#REF!</v>
      </c>
      <c r="AL48" s="19">
        <f t="shared" si="6"/>
        <v>2</v>
      </c>
      <c r="AM48" s="19">
        <f t="shared" si="7"/>
        <v>6</v>
      </c>
      <c r="AN48" s="19" t="e">
        <f t="shared" si="8"/>
        <v>#REF!</v>
      </c>
      <c r="AO48" s="19" t="e">
        <f t="shared" si="9"/>
        <v>#REF!</v>
      </c>
      <c r="AP48" s="209">
        <v>43</v>
      </c>
      <c r="AQ48" s="214">
        <v>41</v>
      </c>
      <c r="AR48" s="156" t="s">
        <v>466</v>
      </c>
    </row>
    <row r="49" spans="1:44" x14ac:dyDescent="0.3">
      <c r="A49" s="157">
        <v>7</v>
      </c>
      <c r="B49" s="19">
        <v>7</v>
      </c>
      <c r="C49" s="19" t="s">
        <v>417</v>
      </c>
      <c r="D49" s="45" t="s">
        <v>18</v>
      </c>
      <c r="E49" s="102" t="s">
        <v>19</v>
      </c>
      <c r="F49" s="80" t="s">
        <v>117</v>
      </c>
      <c r="G49" s="38">
        <v>682</v>
      </c>
      <c r="H49" s="158" t="s">
        <v>118</v>
      </c>
      <c r="I49" s="49">
        <v>88.59</v>
      </c>
      <c r="J49" s="50">
        <v>77.66</v>
      </c>
      <c r="K49" s="50">
        <v>92.48</v>
      </c>
      <c r="L49" s="64">
        <v>83.15</v>
      </c>
      <c r="M49" s="49">
        <v>47.04</v>
      </c>
      <c r="N49" s="50">
        <v>53.53</v>
      </c>
      <c r="O49" s="50">
        <v>67.69</v>
      </c>
      <c r="P49" s="50">
        <v>93.53</v>
      </c>
      <c r="Q49" s="50">
        <v>50.46</v>
      </c>
      <c r="R49" s="50">
        <v>67.33</v>
      </c>
      <c r="S49" s="50">
        <v>48.94</v>
      </c>
      <c r="T49" s="50">
        <v>72.06</v>
      </c>
      <c r="U49" s="50">
        <v>85.29</v>
      </c>
      <c r="V49" s="50">
        <v>22.75</v>
      </c>
      <c r="W49" s="50">
        <v>89.51</v>
      </c>
      <c r="X49" s="50">
        <v>94.58</v>
      </c>
      <c r="Y49" s="50">
        <v>82.56</v>
      </c>
      <c r="Z49" s="64">
        <v>81.12</v>
      </c>
      <c r="AA49" s="224">
        <v>9</v>
      </c>
      <c r="AB49" s="230">
        <v>8</v>
      </c>
      <c r="AC49" s="157" t="e">
        <f>VLOOKUP(A49,#REF!,33,FALSE)</f>
        <v>#REF!</v>
      </c>
      <c r="AD49" s="19" t="e">
        <f>VLOOKUP(A49,'HPA - antibody-based'!A:B,35,FALSE)</f>
        <v>#N/A</v>
      </c>
      <c r="AE49" s="19"/>
      <c r="AF49" s="19"/>
      <c r="AG49" s="19">
        <f>VLOOKUP(A49,'ProteomicsDB mRNA'!A:AF,32,FALSE)</f>
        <v>43</v>
      </c>
      <c r="AH49" s="19" t="e">
        <f>VLOOKUP(A49,'ProteomicsDB - MS'!A:E,31,FALSE)</f>
        <v>#N/A</v>
      </c>
      <c r="AI49" s="19" t="e">
        <f>VLOOKUP(F49,#REF!,4,FALSE)</f>
        <v>#REF!</v>
      </c>
      <c r="AJ49" s="159" t="e">
        <f>VLOOKUP(F49,#REF!,4,FALSE)</f>
        <v>#REF!</v>
      </c>
      <c r="AK49" s="160" t="e">
        <f t="shared" si="5"/>
        <v>#REF!</v>
      </c>
      <c r="AL49" s="19">
        <f t="shared" si="6"/>
        <v>1</v>
      </c>
      <c r="AM49" s="19">
        <f t="shared" si="7"/>
        <v>5</v>
      </c>
      <c r="AN49" s="19" t="e">
        <f t="shared" si="8"/>
        <v>#REF!</v>
      </c>
      <c r="AO49" s="19" t="e">
        <f t="shared" si="9"/>
        <v>#REF!</v>
      </c>
      <c r="AP49" s="209">
        <v>44</v>
      </c>
      <c r="AQ49" s="214">
        <v>42</v>
      </c>
      <c r="AR49" s="156" t="s">
        <v>465</v>
      </c>
    </row>
    <row r="50" spans="1:44" x14ac:dyDescent="0.3">
      <c r="A50" s="157">
        <v>51</v>
      </c>
      <c r="B50" s="19">
        <v>46</v>
      </c>
      <c r="C50" s="19" t="s">
        <v>416</v>
      </c>
      <c r="D50" s="45" t="s">
        <v>101</v>
      </c>
      <c r="E50" s="102" t="s">
        <v>102</v>
      </c>
      <c r="F50" s="80" t="s">
        <v>117</v>
      </c>
      <c r="G50" s="38">
        <v>682</v>
      </c>
      <c r="H50" s="158" t="s">
        <v>118</v>
      </c>
      <c r="I50" s="49">
        <v>79.78</v>
      </c>
      <c r="J50" s="50">
        <v>76.989999999999995</v>
      </c>
      <c r="K50" s="50">
        <v>66.489999999999995</v>
      </c>
      <c r="L50" s="64">
        <v>69.650000000000006</v>
      </c>
      <c r="M50" s="49">
        <v>47.3</v>
      </c>
      <c r="N50" s="50">
        <v>56.67</v>
      </c>
      <c r="O50" s="50">
        <v>64.19</v>
      </c>
      <c r="P50" s="50">
        <v>91.71</v>
      </c>
      <c r="Q50" s="50">
        <v>75.55</v>
      </c>
      <c r="R50" s="50">
        <v>64.56</v>
      </c>
      <c r="S50" s="50">
        <v>45</v>
      </c>
      <c r="T50" s="50">
        <v>89.13</v>
      </c>
      <c r="U50" s="50">
        <v>89.28</v>
      </c>
      <c r="V50" s="50">
        <v>94.74</v>
      </c>
      <c r="W50" s="50">
        <v>87.38</v>
      </c>
      <c r="X50" s="50">
        <v>92.43</v>
      </c>
      <c r="Y50" s="50">
        <v>76.64</v>
      </c>
      <c r="Z50" s="64">
        <v>81.709999999999994</v>
      </c>
      <c r="AA50" s="224">
        <v>19</v>
      </c>
      <c r="AB50" s="230">
        <v>9</v>
      </c>
      <c r="AC50" s="157" t="e">
        <f>VLOOKUP(A50,#REF!,33,FALSE)</f>
        <v>#REF!</v>
      </c>
      <c r="AD50" s="19" t="e">
        <f>VLOOKUP(A50,'HPA - antibody-based'!A:B,35,FALSE)</f>
        <v>#N/A</v>
      </c>
      <c r="AE50" s="19"/>
      <c r="AF50" s="19"/>
      <c r="AG50" s="19">
        <f>VLOOKUP(A50,'ProteomicsDB mRNA'!A:AF,32,FALSE)</f>
        <v>43</v>
      </c>
      <c r="AH50" s="19" t="e">
        <f>VLOOKUP(A50,'ProteomicsDB - MS'!A:E,31,FALSE)</f>
        <v>#N/A</v>
      </c>
      <c r="AI50" s="19" t="e">
        <f>VLOOKUP(F50,#REF!,4,FALSE)</f>
        <v>#REF!</v>
      </c>
      <c r="AJ50" s="159" t="e">
        <f>VLOOKUP(F50,#REF!,4,FALSE)</f>
        <v>#REF!</v>
      </c>
      <c r="AK50" s="160" t="e">
        <f t="shared" si="5"/>
        <v>#REF!</v>
      </c>
      <c r="AL50" s="19">
        <f t="shared" si="6"/>
        <v>1</v>
      </c>
      <c r="AM50" s="19">
        <f t="shared" si="7"/>
        <v>5</v>
      </c>
      <c r="AN50" s="19" t="e">
        <f t="shared" si="8"/>
        <v>#REF!</v>
      </c>
      <c r="AO50" s="19" t="e">
        <f t="shared" si="9"/>
        <v>#REF!</v>
      </c>
      <c r="AP50" s="209">
        <v>44</v>
      </c>
      <c r="AQ50" s="214">
        <v>42</v>
      </c>
      <c r="AR50" s="156" t="s">
        <v>465</v>
      </c>
    </row>
    <row r="51" spans="1:44" x14ac:dyDescent="0.3">
      <c r="A51" s="157">
        <v>52</v>
      </c>
      <c r="B51" s="19">
        <v>47</v>
      </c>
      <c r="C51" s="19" t="s">
        <v>415</v>
      </c>
      <c r="D51" s="45" t="s">
        <v>103</v>
      </c>
      <c r="E51" s="102" t="s">
        <v>104</v>
      </c>
      <c r="F51" s="80" t="s">
        <v>117</v>
      </c>
      <c r="G51" s="38">
        <v>682</v>
      </c>
      <c r="H51" s="158" t="s">
        <v>118</v>
      </c>
      <c r="I51" s="49">
        <v>80.81</v>
      </c>
      <c r="J51" s="50">
        <v>71.58</v>
      </c>
      <c r="K51" s="50">
        <v>96.7</v>
      </c>
      <c r="L51" s="64">
        <v>96.67</v>
      </c>
      <c r="M51" s="49">
        <v>50.87</v>
      </c>
      <c r="N51" s="50">
        <v>85.41</v>
      </c>
      <c r="O51" s="50">
        <v>55.39</v>
      </c>
      <c r="P51" s="50">
        <v>27.53</v>
      </c>
      <c r="Q51" s="50">
        <v>23.8</v>
      </c>
      <c r="R51" s="50">
        <v>33.14</v>
      </c>
      <c r="S51" s="50">
        <v>25</v>
      </c>
      <c r="T51" s="50">
        <v>7.59</v>
      </c>
      <c r="U51" s="50">
        <v>15.13</v>
      </c>
      <c r="V51" s="50">
        <v>36.96</v>
      </c>
      <c r="W51" s="50">
        <v>36.880000000000003</v>
      </c>
      <c r="X51" s="50">
        <v>37.75</v>
      </c>
      <c r="Y51" s="50">
        <v>35.28</v>
      </c>
      <c r="Z51" s="64">
        <v>76.11</v>
      </c>
      <c r="AA51" s="224">
        <v>6</v>
      </c>
      <c r="AB51" s="230">
        <v>26</v>
      </c>
      <c r="AC51" s="157" t="e">
        <f>VLOOKUP(A51,#REF!,33,FALSE)</f>
        <v>#REF!</v>
      </c>
      <c r="AD51" s="19" t="e">
        <f>VLOOKUP(A51,'HPA - antibody-based'!A:B,35,FALSE)</f>
        <v>#N/A</v>
      </c>
      <c r="AE51" s="19"/>
      <c r="AF51" s="19"/>
      <c r="AG51" s="19">
        <f>VLOOKUP(A51,'ProteomicsDB mRNA'!A:AF,32,FALSE)</f>
        <v>43</v>
      </c>
      <c r="AH51" s="19" t="e">
        <f>VLOOKUP(A51,'ProteomicsDB - MS'!A:E,31,FALSE)</f>
        <v>#N/A</v>
      </c>
      <c r="AI51" s="19" t="e">
        <f>VLOOKUP(F51,#REF!,4,FALSE)</f>
        <v>#REF!</v>
      </c>
      <c r="AJ51" s="159" t="e">
        <f>VLOOKUP(F51,#REF!,4,FALSE)</f>
        <v>#REF!</v>
      </c>
      <c r="AK51" s="160" t="e">
        <f t="shared" si="5"/>
        <v>#REF!</v>
      </c>
      <c r="AL51" s="19">
        <f t="shared" si="6"/>
        <v>1</v>
      </c>
      <c r="AM51" s="19">
        <f t="shared" si="7"/>
        <v>5</v>
      </c>
      <c r="AN51" s="19" t="e">
        <f t="shared" si="8"/>
        <v>#REF!</v>
      </c>
      <c r="AO51" s="19" t="e">
        <f t="shared" si="9"/>
        <v>#REF!</v>
      </c>
      <c r="AP51" s="209">
        <v>44</v>
      </c>
      <c r="AQ51" s="214">
        <v>42</v>
      </c>
      <c r="AR51" s="156" t="s">
        <v>465</v>
      </c>
    </row>
    <row r="52" spans="1:44" x14ac:dyDescent="0.3">
      <c r="A52" s="157">
        <v>8</v>
      </c>
      <c r="B52" s="19">
        <v>8</v>
      </c>
      <c r="C52" s="19"/>
      <c r="D52" s="45" t="s">
        <v>22</v>
      </c>
      <c r="E52" s="102" t="s">
        <v>23</v>
      </c>
      <c r="F52" s="80" t="s">
        <v>23</v>
      </c>
      <c r="G52" s="38">
        <v>977</v>
      </c>
      <c r="H52" s="158" t="s">
        <v>123</v>
      </c>
      <c r="I52" s="49">
        <v>90</v>
      </c>
      <c r="J52" s="50">
        <v>76.42</v>
      </c>
      <c r="K52" s="50">
        <v>29.93</v>
      </c>
      <c r="L52" s="64">
        <v>15.95</v>
      </c>
      <c r="M52" s="49">
        <v>32.479999999999997</v>
      </c>
      <c r="N52" s="50">
        <v>41.77</v>
      </c>
      <c r="O52" s="50">
        <v>2.08</v>
      </c>
      <c r="P52" s="50">
        <v>56.85</v>
      </c>
      <c r="Q52" s="50">
        <v>47.55</v>
      </c>
      <c r="R52" s="50">
        <v>37.869999999999997</v>
      </c>
      <c r="S52" s="50">
        <v>51.85</v>
      </c>
      <c r="T52" s="50">
        <v>8.3000000000000007</v>
      </c>
      <c r="U52" s="50">
        <v>15.21</v>
      </c>
      <c r="V52" s="50">
        <v>6.23</v>
      </c>
      <c r="W52" s="50">
        <v>50.3</v>
      </c>
      <c r="X52" s="50">
        <v>50</v>
      </c>
      <c r="Y52" s="50">
        <v>34.799999999999997</v>
      </c>
      <c r="Z52" s="64">
        <v>73.83</v>
      </c>
      <c r="AA52" s="224">
        <v>31</v>
      </c>
      <c r="AB52" s="230">
        <v>25</v>
      </c>
      <c r="AC52" s="157" t="e">
        <f>VLOOKUP(A52,#REF!,33,FALSE)</f>
        <v>#REF!</v>
      </c>
      <c r="AD52" s="19" t="e">
        <f>VLOOKUP(A52,'HPA - antibody-based'!A:B,35,FALSE)</f>
        <v>#N/A</v>
      </c>
      <c r="AE52" s="19"/>
      <c r="AF52" s="19"/>
      <c r="AG52" s="19">
        <f>VLOOKUP(A52,'ProteomicsDB mRNA'!A:AF,32,FALSE)</f>
        <v>41</v>
      </c>
      <c r="AH52" s="19" t="e">
        <f>VLOOKUP(A52,'ProteomicsDB - MS'!A:E,31,FALSE)</f>
        <v>#N/A</v>
      </c>
      <c r="AI52" s="19" t="e">
        <f>VLOOKUP(F52,#REF!,4,FALSE)</f>
        <v>#REF!</v>
      </c>
      <c r="AJ52" s="159" t="e">
        <f>VLOOKUP(F52,#REF!,4,FALSE)</f>
        <v>#REF!</v>
      </c>
      <c r="AK52" s="160" t="e">
        <f t="shared" si="5"/>
        <v>#REF!</v>
      </c>
      <c r="AL52" s="19">
        <f t="shared" si="6"/>
        <v>1</v>
      </c>
      <c r="AM52" s="19">
        <f t="shared" si="7"/>
        <v>5</v>
      </c>
      <c r="AN52" s="19" t="e">
        <f t="shared" si="8"/>
        <v>#REF!</v>
      </c>
      <c r="AO52" s="19" t="e">
        <f t="shared" si="9"/>
        <v>#REF!</v>
      </c>
      <c r="AP52" s="209">
        <v>45</v>
      </c>
      <c r="AQ52" s="214">
        <v>41</v>
      </c>
      <c r="AR52" s="156" t="s">
        <v>468</v>
      </c>
    </row>
    <row r="53" spans="1:44" x14ac:dyDescent="0.3">
      <c r="A53" s="157">
        <v>19</v>
      </c>
      <c r="B53" s="19">
        <v>18</v>
      </c>
      <c r="C53" s="19"/>
      <c r="D53" s="45" t="s">
        <v>42</v>
      </c>
      <c r="E53" s="102" t="s">
        <v>43</v>
      </c>
      <c r="F53" s="80" t="s">
        <v>165</v>
      </c>
      <c r="G53" s="38">
        <v>3688</v>
      </c>
      <c r="H53" s="158" t="s">
        <v>166</v>
      </c>
      <c r="I53" s="49">
        <v>95.36</v>
      </c>
      <c r="J53" s="50">
        <v>98.23</v>
      </c>
      <c r="K53" s="51">
        <v>95.86</v>
      </c>
      <c r="L53" s="71">
        <v>92.91</v>
      </c>
      <c r="M53" s="49">
        <v>73.959999999999994</v>
      </c>
      <c r="N53" s="50">
        <v>96.66</v>
      </c>
      <c r="O53" s="50">
        <v>97.57</v>
      </c>
      <c r="P53" s="50">
        <v>69.900000000000006</v>
      </c>
      <c r="Q53" s="50">
        <v>80.260000000000005</v>
      </c>
      <c r="R53" s="50">
        <v>82.41</v>
      </c>
      <c r="S53" s="50">
        <v>73.33</v>
      </c>
      <c r="T53" s="50">
        <v>95.52</v>
      </c>
      <c r="U53" s="50">
        <v>95.17</v>
      </c>
      <c r="V53" s="50">
        <v>81.33</v>
      </c>
      <c r="W53" s="50">
        <v>98.13</v>
      </c>
      <c r="X53" s="50">
        <v>98.45</v>
      </c>
      <c r="Y53" s="50">
        <v>76.77</v>
      </c>
      <c r="Z53" s="64">
        <v>86.75</v>
      </c>
      <c r="AA53" s="224">
        <v>2</v>
      </c>
      <c r="AB53" s="230">
        <v>1</v>
      </c>
      <c r="AC53" s="157" t="e">
        <f>VLOOKUP(A53,#REF!,33,FALSE)</f>
        <v>#REF!</v>
      </c>
      <c r="AD53" s="19" t="e">
        <f>VLOOKUP(A53,'HPA - antibody-based'!A:B,35,FALSE)</f>
        <v>#N/A</v>
      </c>
      <c r="AE53" s="19"/>
      <c r="AF53" s="19">
        <v>19</v>
      </c>
      <c r="AG53" s="19">
        <f>VLOOKUP(A53,'ProteomicsDB mRNA'!A:AF,32,FALSE)</f>
        <v>42</v>
      </c>
      <c r="AH53" s="19" t="e">
        <f>VLOOKUP(A53,'ProteomicsDB - MS'!A:E,31,FALSE)</f>
        <v>#N/A</v>
      </c>
      <c r="AI53" s="19" t="e">
        <f>VLOOKUP(F53,#REF!,4,FALSE)</f>
        <v>#REF!</v>
      </c>
      <c r="AJ53" s="159" t="e">
        <f>VLOOKUP(F53,#REF!,4,FALSE)</f>
        <v>#REF!</v>
      </c>
      <c r="AK53" s="160" t="e">
        <f t="shared" si="5"/>
        <v>#REF!</v>
      </c>
      <c r="AL53" s="19">
        <f t="shared" si="6"/>
        <v>2</v>
      </c>
      <c r="AM53" s="19">
        <f t="shared" si="7"/>
        <v>6</v>
      </c>
      <c r="AN53" s="19" t="e">
        <f t="shared" si="8"/>
        <v>#REF!</v>
      </c>
      <c r="AO53" s="19" t="e">
        <f t="shared" si="9"/>
        <v>#REF!</v>
      </c>
      <c r="AP53" s="209">
        <v>46</v>
      </c>
      <c r="AQ53" s="214">
        <v>43</v>
      </c>
      <c r="AR53" s="156" t="s">
        <v>469</v>
      </c>
    </row>
    <row r="54" spans="1:44" x14ac:dyDescent="0.3">
      <c r="A54" s="157">
        <v>35</v>
      </c>
      <c r="B54" s="19">
        <v>34</v>
      </c>
      <c r="C54" s="19"/>
      <c r="D54" s="45" t="s">
        <v>73</v>
      </c>
      <c r="E54" s="102" t="s">
        <v>74</v>
      </c>
      <c r="F54" s="80" t="s">
        <v>75</v>
      </c>
      <c r="G54" s="38">
        <v>966</v>
      </c>
      <c r="H54" s="158" t="s">
        <v>132</v>
      </c>
      <c r="I54" s="49">
        <v>97.12</v>
      </c>
      <c r="J54" s="50">
        <v>99.16</v>
      </c>
      <c r="K54" s="50">
        <v>98.1</v>
      </c>
      <c r="L54" s="64">
        <v>99.52</v>
      </c>
      <c r="M54" s="49">
        <v>0.62</v>
      </c>
      <c r="N54" s="50">
        <v>4.7300000000000004</v>
      </c>
      <c r="O54" s="50">
        <v>13.18</v>
      </c>
      <c r="P54" s="50">
        <v>4.22</v>
      </c>
      <c r="Q54" s="50">
        <v>38.26</v>
      </c>
      <c r="R54" s="50">
        <v>6.75</v>
      </c>
      <c r="S54" s="50">
        <v>17.649999999999999</v>
      </c>
      <c r="T54" s="50">
        <v>67.2</v>
      </c>
      <c r="U54" s="50">
        <v>88.42</v>
      </c>
      <c r="V54" s="50">
        <v>27.68</v>
      </c>
      <c r="W54" s="50">
        <v>8.75</v>
      </c>
      <c r="X54" s="50">
        <v>20.75</v>
      </c>
      <c r="Y54" s="50">
        <v>13.96</v>
      </c>
      <c r="Z54" s="64">
        <v>9.82</v>
      </c>
      <c r="AA54" s="224">
        <v>1</v>
      </c>
      <c r="AB54" s="230">
        <v>34</v>
      </c>
      <c r="AC54" s="157" t="e">
        <f>VLOOKUP(A54,#REF!,33,FALSE)</f>
        <v>#REF!</v>
      </c>
      <c r="AD54" s="19" t="e">
        <f>VLOOKUP(A54,'HPA - antibody-based'!A:B,35,FALSE)</f>
        <v>#N/A</v>
      </c>
      <c r="AE54" s="19"/>
      <c r="AF54" s="19"/>
      <c r="AG54" s="19">
        <f>VLOOKUP(A54,'ProteomicsDB mRNA'!A:AF,32,FALSE)</f>
        <v>43</v>
      </c>
      <c r="AH54" s="19" t="e">
        <f>VLOOKUP(A54,'ProteomicsDB - MS'!A:E,31,FALSE)</f>
        <v>#N/A</v>
      </c>
      <c r="AI54" s="19" t="e">
        <f>VLOOKUP(F54,#REF!,4,FALSE)</f>
        <v>#REF!</v>
      </c>
      <c r="AJ54" s="159" t="e">
        <f>VLOOKUP(F54,#REF!,4,FALSE)</f>
        <v>#REF!</v>
      </c>
      <c r="AK54" s="160" t="e">
        <f t="shared" si="5"/>
        <v>#REF!</v>
      </c>
      <c r="AL54" s="19">
        <f t="shared" si="6"/>
        <v>1</v>
      </c>
      <c r="AM54" s="19">
        <f t="shared" si="7"/>
        <v>5</v>
      </c>
      <c r="AN54" s="19" t="e">
        <f t="shared" si="8"/>
        <v>#REF!</v>
      </c>
      <c r="AO54" s="19" t="e">
        <f t="shared" si="9"/>
        <v>#REF!</v>
      </c>
      <c r="AP54" s="209">
        <v>47</v>
      </c>
      <c r="AQ54" s="214">
        <v>44</v>
      </c>
      <c r="AR54" s="156"/>
    </row>
    <row r="55" spans="1:44" x14ac:dyDescent="0.3">
      <c r="A55" s="157">
        <v>3</v>
      </c>
      <c r="B55" s="19">
        <v>3</v>
      </c>
      <c r="C55" s="19"/>
      <c r="D55" s="45" t="s">
        <v>10</v>
      </c>
      <c r="E55" s="102" t="s">
        <v>11</v>
      </c>
      <c r="F55" s="80" t="s">
        <v>171</v>
      </c>
      <c r="G55" s="38">
        <v>3916</v>
      </c>
      <c r="H55" s="158" t="s">
        <v>172</v>
      </c>
      <c r="I55" s="49">
        <v>17.59</v>
      </c>
      <c r="J55" s="50">
        <v>30.29</v>
      </c>
      <c r="K55" s="51">
        <v>37.51</v>
      </c>
      <c r="L55" s="71">
        <v>48.49</v>
      </c>
      <c r="M55" s="49">
        <v>52.61</v>
      </c>
      <c r="N55" s="50">
        <v>72.8</v>
      </c>
      <c r="O55" s="50">
        <v>42.27</v>
      </c>
      <c r="P55" s="50">
        <v>46.06</v>
      </c>
      <c r="Q55" s="50">
        <v>52.13</v>
      </c>
      <c r="R55" s="50">
        <v>16.149999999999999</v>
      </c>
      <c r="S55" s="50">
        <v>11.11</v>
      </c>
      <c r="T55" s="50">
        <v>37.22</v>
      </c>
      <c r="U55" s="50">
        <v>77.23</v>
      </c>
      <c r="V55" s="50">
        <v>59.34</v>
      </c>
      <c r="W55" s="50">
        <v>65.099999999999994</v>
      </c>
      <c r="X55" s="50">
        <v>71.05</v>
      </c>
      <c r="Y55" s="50">
        <v>18.05</v>
      </c>
      <c r="Z55" s="64">
        <v>5.54</v>
      </c>
      <c r="AA55" s="224">
        <v>41</v>
      </c>
      <c r="AB55" s="230">
        <v>22</v>
      </c>
      <c r="AC55" s="157" t="e">
        <f>VLOOKUP(A55,#REF!,33,FALSE)</f>
        <v>#REF!</v>
      </c>
      <c r="AD55" s="19" t="e">
        <f>VLOOKUP(A55,'HPA - antibody-based'!A:B,35,FALSE)</f>
        <v>#N/A</v>
      </c>
      <c r="AE55" s="19"/>
      <c r="AF55" s="19"/>
      <c r="AG55" s="19">
        <f>VLOOKUP(A55,'ProteomicsDB mRNA'!A:AF,32,FALSE)</f>
        <v>43</v>
      </c>
      <c r="AH55" s="19" t="e">
        <f>VLOOKUP(A55,'ProteomicsDB - MS'!A:E,31,FALSE)</f>
        <v>#N/A</v>
      </c>
      <c r="AI55" s="19" t="e">
        <f>VLOOKUP(F55,#REF!,4,FALSE)</f>
        <v>#REF!</v>
      </c>
      <c r="AJ55" s="159" t="e">
        <f>VLOOKUP(F55,#REF!,4,FALSE)</f>
        <v>#REF!</v>
      </c>
      <c r="AK55" s="160" t="e">
        <f t="shared" si="5"/>
        <v>#REF!</v>
      </c>
      <c r="AL55" s="19">
        <f t="shared" si="6"/>
        <v>1</v>
      </c>
      <c r="AM55" s="19">
        <f t="shared" si="7"/>
        <v>5</v>
      </c>
      <c r="AN55" s="19" t="e">
        <f t="shared" si="8"/>
        <v>#REF!</v>
      </c>
      <c r="AO55" s="19" t="e">
        <f t="shared" si="9"/>
        <v>#REF!</v>
      </c>
      <c r="AP55" s="209">
        <v>48</v>
      </c>
      <c r="AQ55" s="214">
        <v>50</v>
      </c>
      <c r="AR55" s="156"/>
    </row>
    <row r="56" spans="1:44" x14ac:dyDescent="0.3">
      <c r="A56" s="157">
        <v>54</v>
      </c>
      <c r="B56" s="19">
        <v>49</v>
      </c>
      <c r="C56" s="19"/>
      <c r="D56" s="45" t="s">
        <v>20</v>
      </c>
      <c r="E56" s="102" t="s">
        <v>21</v>
      </c>
      <c r="F56" s="80"/>
      <c r="G56" s="38"/>
      <c r="H56" s="158"/>
      <c r="I56" s="49">
        <v>26.19</v>
      </c>
      <c r="J56" s="50">
        <v>38.19</v>
      </c>
      <c r="K56" s="50">
        <v>42.32</v>
      </c>
      <c r="L56" s="64">
        <v>27.28</v>
      </c>
      <c r="M56" s="49">
        <v>1.58</v>
      </c>
      <c r="N56" s="50">
        <v>4.9000000000000004</v>
      </c>
      <c r="O56" s="50">
        <v>10.029999999999999</v>
      </c>
      <c r="P56" s="50">
        <v>11.92</v>
      </c>
      <c r="Q56" s="50">
        <v>13.95</v>
      </c>
      <c r="R56" s="50">
        <v>23.28</v>
      </c>
      <c r="S56" s="50">
        <v>11.11</v>
      </c>
      <c r="T56" s="50">
        <v>0.27</v>
      </c>
      <c r="U56" s="50">
        <v>6.26</v>
      </c>
      <c r="V56" s="50">
        <v>20.9</v>
      </c>
      <c r="W56" s="50">
        <v>7.43</v>
      </c>
      <c r="X56" s="50">
        <v>66.83</v>
      </c>
      <c r="Y56" s="50">
        <v>82.47</v>
      </c>
      <c r="Z56" s="64">
        <v>36.82</v>
      </c>
      <c r="AA56" s="224">
        <v>43</v>
      </c>
      <c r="AB56" s="230">
        <v>39</v>
      </c>
      <c r="AC56" s="157" t="e">
        <f>VLOOKUP(A56,#REF!,33,FALSE)</f>
        <v>#REF!</v>
      </c>
      <c r="AD56" s="19" t="e">
        <f>VLOOKUP(A56,'HPA - antibody-based'!A:B,35,FALSE)</f>
        <v>#N/A</v>
      </c>
      <c r="AE56" s="19" t="s">
        <v>30</v>
      </c>
      <c r="AF56" s="19" t="s">
        <v>30</v>
      </c>
      <c r="AG56" s="19" t="str">
        <f>VLOOKUP(A56,'ProteomicsDB mRNA'!A:AF,32,FALSE)</f>
        <v>-</v>
      </c>
      <c r="AH56" s="19" t="e">
        <f>VLOOKUP(A56,'ProteomicsDB - MS'!A:E,31,FALSE)</f>
        <v>#N/A</v>
      </c>
      <c r="AI56" s="19" t="s">
        <v>30</v>
      </c>
      <c r="AJ56" s="159" t="s">
        <v>30</v>
      </c>
      <c r="AK56" s="160"/>
      <c r="AL56" s="19">
        <f>COUNT(AC56:AJ56)</f>
        <v>0</v>
      </c>
      <c r="AM56" s="19" t="s">
        <v>30</v>
      </c>
      <c r="AN56" s="19" t="s">
        <v>30</v>
      </c>
      <c r="AO56" s="19" t="s">
        <v>30</v>
      </c>
      <c r="AP56" s="204"/>
      <c r="AQ56" s="72"/>
    </row>
    <row r="57" spans="1:44" x14ac:dyDescent="0.3">
      <c r="A57" s="157">
        <v>55</v>
      </c>
      <c r="B57" s="19">
        <v>50</v>
      </c>
      <c r="C57" s="19"/>
      <c r="D57" s="45" t="s">
        <v>97</v>
      </c>
      <c r="E57" s="102" t="s">
        <v>98</v>
      </c>
      <c r="F57" s="80"/>
      <c r="G57" s="38"/>
      <c r="H57" s="158"/>
      <c r="I57" s="49">
        <v>38.03</v>
      </c>
      <c r="J57" s="50">
        <v>22.93</v>
      </c>
      <c r="K57" s="53">
        <v>61.9</v>
      </c>
      <c r="L57" s="64">
        <v>39.24</v>
      </c>
      <c r="M57" s="49">
        <v>4.68</v>
      </c>
      <c r="N57" s="50">
        <v>22.77</v>
      </c>
      <c r="O57" s="50">
        <v>32.93</v>
      </c>
      <c r="P57" s="50">
        <v>30.64</v>
      </c>
      <c r="Q57" s="50">
        <v>36.17</v>
      </c>
      <c r="R57" s="50">
        <v>28.79</v>
      </c>
      <c r="S57" s="50">
        <v>6.67</v>
      </c>
      <c r="T57" s="50">
        <v>0.47</v>
      </c>
      <c r="U57" s="50">
        <v>12.95</v>
      </c>
      <c r="V57" s="50">
        <v>40.92</v>
      </c>
      <c r="W57" s="50">
        <v>5.2</v>
      </c>
      <c r="X57" s="50">
        <v>76.33</v>
      </c>
      <c r="Y57" s="50">
        <v>91.51</v>
      </c>
      <c r="Z57" s="64">
        <v>63.39</v>
      </c>
      <c r="AA57" s="224">
        <v>37</v>
      </c>
      <c r="AB57" s="230">
        <v>29</v>
      </c>
      <c r="AC57" s="157" t="e">
        <f>VLOOKUP(A57,#REF!,33,FALSE)</f>
        <v>#REF!</v>
      </c>
      <c r="AD57" s="19" t="e">
        <f>VLOOKUP(A57,'HPA - antibody-based'!A:B,35,FALSE)</f>
        <v>#N/A</v>
      </c>
      <c r="AE57" s="19" t="s">
        <v>30</v>
      </c>
      <c r="AF57" s="19" t="s">
        <v>30</v>
      </c>
      <c r="AG57" s="19" t="str">
        <f>VLOOKUP(A57,'ProteomicsDB mRNA'!A:AF,32,FALSE)</f>
        <v>-</v>
      </c>
      <c r="AH57" s="19" t="e">
        <f>VLOOKUP(A57,'ProteomicsDB - MS'!A:E,31,FALSE)</f>
        <v>#N/A</v>
      </c>
      <c r="AI57" s="19" t="s">
        <v>30</v>
      </c>
      <c r="AJ57" s="159" t="s">
        <v>30</v>
      </c>
      <c r="AK57" s="160"/>
      <c r="AL57" s="19">
        <f>COUNT(AC57:AJ57)</f>
        <v>0</v>
      </c>
      <c r="AM57" s="19" t="s">
        <v>30</v>
      </c>
      <c r="AN57" s="19" t="s">
        <v>30</v>
      </c>
      <c r="AO57" s="19" t="s">
        <v>30</v>
      </c>
      <c r="AP57" s="204"/>
      <c r="AQ57" s="72"/>
    </row>
    <row r="58" spans="1:44" ht="15" thickBot="1" x14ac:dyDescent="0.35">
      <c r="A58" s="166">
        <v>56</v>
      </c>
      <c r="B58" s="167">
        <v>51</v>
      </c>
      <c r="C58" s="167"/>
      <c r="D58" s="46" t="s">
        <v>99</v>
      </c>
      <c r="E58" s="103" t="s">
        <v>100</v>
      </c>
      <c r="F58" s="168"/>
      <c r="G58" s="169"/>
      <c r="H58" s="170"/>
      <c r="I58" s="54">
        <v>2.16</v>
      </c>
      <c r="J58" s="55">
        <v>59.22</v>
      </c>
      <c r="K58" s="55">
        <v>66</v>
      </c>
      <c r="L58" s="65">
        <v>8.5</v>
      </c>
      <c r="M58" s="54">
        <v>5.35</v>
      </c>
      <c r="N58" s="55">
        <v>1.21</v>
      </c>
      <c r="O58" s="55">
        <v>14.73</v>
      </c>
      <c r="P58" s="55">
        <v>98.67</v>
      </c>
      <c r="Q58" s="55">
        <v>18.649999999999999</v>
      </c>
      <c r="R58" s="55">
        <v>87.71</v>
      </c>
      <c r="S58" s="55">
        <v>58.33</v>
      </c>
      <c r="T58" s="55">
        <v>41.18</v>
      </c>
      <c r="U58" s="55">
        <v>57.76</v>
      </c>
      <c r="V58" s="55">
        <v>14.25</v>
      </c>
      <c r="W58" s="55">
        <v>73.56</v>
      </c>
      <c r="X58" s="55">
        <v>95.88</v>
      </c>
      <c r="Y58" s="55">
        <v>34.21</v>
      </c>
      <c r="Z58" s="65">
        <v>17.39</v>
      </c>
      <c r="AA58" s="225">
        <v>42</v>
      </c>
      <c r="AB58" s="231">
        <v>23</v>
      </c>
      <c r="AC58" s="166" t="e">
        <f>VLOOKUP(A58,#REF!,33,FALSE)</f>
        <v>#REF!</v>
      </c>
      <c r="AD58" s="167" t="e">
        <f>VLOOKUP(A58,'HPA - antibody-based'!A:B,35,FALSE)</f>
        <v>#N/A</v>
      </c>
      <c r="AE58" s="167" t="s">
        <v>30</v>
      </c>
      <c r="AF58" s="167" t="s">
        <v>30</v>
      </c>
      <c r="AG58" s="167" t="str">
        <f>VLOOKUP(A58,'ProteomicsDB mRNA'!A:AF,32,FALSE)</f>
        <v>-</v>
      </c>
      <c r="AH58" s="167" t="e">
        <f>VLOOKUP(A58,'ProteomicsDB - MS'!A:E,31,FALSE)</f>
        <v>#N/A</v>
      </c>
      <c r="AI58" s="167" t="s">
        <v>30</v>
      </c>
      <c r="AJ58" s="171" t="s">
        <v>30</v>
      </c>
      <c r="AK58" s="232"/>
      <c r="AL58" s="167">
        <f>COUNT(AC58:AJ58)</f>
        <v>0</v>
      </c>
      <c r="AM58" s="167" t="s">
        <v>30</v>
      </c>
      <c r="AN58" s="167" t="s">
        <v>30</v>
      </c>
      <c r="AO58" s="167" t="s">
        <v>30</v>
      </c>
      <c r="AP58" s="210"/>
      <c r="AQ58" s="215"/>
    </row>
  </sheetData>
  <autoFilter ref="A2:AK58" xr:uid="{00000000-0009-0000-0000-00000F000000}"/>
  <sortState xmlns:xlrd2="http://schemas.microsoft.com/office/spreadsheetml/2017/richdata2" ref="A3:AR55">
    <sortCondition ref="AO3:AO55"/>
  </sortState>
  <conditionalFormatting sqref="I18:L18">
    <cfRule type="colorScale" priority="456">
      <colorScale>
        <cfvo type="min"/>
        <cfvo type="max"/>
        <color rgb="FFFCFCFF"/>
        <color rgb="FFF8696B"/>
      </colorScale>
    </cfRule>
  </conditionalFormatting>
  <conditionalFormatting sqref="I40:L40">
    <cfRule type="colorScale" priority="457">
      <colorScale>
        <cfvo type="min"/>
        <cfvo type="max"/>
        <color rgb="FFFCFCFF"/>
        <color rgb="FFF8696B"/>
      </colorScale>
    </cfRule>
  </conditionalFormatting>
  <conditionalFormatting sqref="I41:L41">
    <cfRule type="colorScale" priority="458">
      <colorScale>
        <cfvo type="min"/>
        <cfvo type="max"/>
        <color rgb="FFFCFCFF"/>
        <color rgb="FFF8696B"/>
      </colorScale>
    </cfRule>
  </conditionalFormatting>
  <conditionalFormatting sqref="I42:L42">
    <cfRule type="colorScale" priority="459">
      <colorScale>
        <cfvo type="min"/>
        <cfvo type="max"/>
        <color rgb="FFFCFCFF"/>
        <color rgb="FFF8696B"/>
      </colorScale>
    </cfRule>
  </conditionalFormatting>
  <conditionalFormatting sqref="I19:L39 I43:L51 I53:L58 I3:L17">
    <cfRule type="colorScale" priority="460">
      <colorScale>
        <cfvo type="min"/>
        <cfvo type="max"/>
        <color rgb="FFFCFCFF"/>
        <color rgb="FFF8696B"/>
      </colorScale>
    </cfRule>
  </conditionalFormatting>
  <conditionalFormatting sqref="I53:L58 I3:L51">
    <cfRule type="colorScale" priority="464">
      <colorScale>
        <cfvo type="min"/>
        <cfvo type="max"/>
        <color rgb="FFFCFCFF"/>
        <color rgb="FFF8696B"/>
      </colorScale>
    </cfRule>
  </conditionalFormatting>
  <conditionalFormatting sqref="I52:L52">
    <cfRule type="colorScale" priority="466">
      <colorScale>
        <cfvo type="min"/>
        <cfvo type="max"/>
        <color rgb="FFFCFCFF"/>
        <color rgb="FFF8696B"/>
      </colorScale>
    </cfRule>
  </conditionalFormatting>
  <conditionalFormatting sqref="M3:Z58">
    <cfRule type="colorScale" priority="2">
      <colorScale>
        <cfvo type="min"/>
        <cfvo type="max"/>
        <color rgb="FFFCFCFF"/>
        <color rgb="FFF8696B"/>
      </colorScale>
    </cfRule>
  </conditionalFormatting>
  <conditionalFormatting sqref="M3:Z58">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14"/>
  <sheetViews>
    <sheetView workbookViewId="0">
      <selection activeCell="B2" sqref="B2:B4"/>
    </sheetView>
  </sheetViews>
  <sheetFormatPr baseColWidth="10" defaultColWidth="11.44140625" defaultRowHeight="13.2" x14ac:dyDescent="0.25"/>
  <cols>
    <col min="1" max="1" width="26.6640625" style="186" customWidth="1"/>
    <col min="2" max="2" width="16.44140625" style="186" customWidth="1"/>
    <col min="3" max="3" width="11.44140625" style="186"/>
    <col min="4" max="4" width="17.5546875" style="186" customWidth="1"/>
    <col min="5" max="16384" width="11.44140625" style="186"/>
  </cols>
  <sheetData>
    <row r="1" spans="1:4" s="463" customFormat="1" ht="27" thickBot="1" x14ac:dyDescent="0.3">
      <c r="A1" s="461" t="s">
        <v>473</v>
      </c>
      <c r="B1" s="462" t="s">
        <v>558</v>
      </c>
      <c r="C1" s="462" t="s">
        <v>474</v>
      </c>
      <c r="D1" s="460" t="s">
        <v>568</v>
      </c>
    </row>
    <row r="2" spans="1:4" x14ac:dyDescent="0.25">
      <c r="A2" s="446" t="s">
        <v>544</v>
      </c>
      <c r="B2" s="447" t="s">
        <v>472</v>
      </c>
      <c r="C2" s="447" t="s">
        <v>475</v>
      </c>
      <c r="D2" s="448" t="s">
        <v>565</v>
      </c>
    </row>
    <row r="3" spans="1:4" x14ac:dyDescent="0.25">
      <c r="A3" s="449"/>
      <c r="B3" s="450" t="s">
        <v>411</v>
      </c>
      <c r="C3" s="450" t="s">
        <v>476</v>
      </c>
      <c r="D3" s="451"/>
    </row>
    <row r="4" spans="1:4" ht="13.8" thickBot="1" x14ac:dyDescent="0.3">
      <c r="A4" s="452"/>
      <c r="B4" s="453" t="s">
        <v>286</v>
      </c>
      <c r="C4" s="453" t="s">
        <v>476</v>
      </c>
      <c r="D4" s="454"/>
    </row>
    <row r="5" spans="1:4" x14ac:dyDescent="0.25">
      <c r="A5" s="446" t="s">
        <v>545</v>
      </c>
      <c r="B5" s="447" t="s">
        <v>472</v>
      </c>
      <c r="C5" s="447" t="s">
        <v>475</v>
      </c>
      <c r="D5" s="448" t="s">
        <v>565</v>
      </c>
    </row>
    <row r="6" spans="1:4" x14ac:dyDescent="0.25">
      <c r="A6" s="449"/>
      <c r="B6" s="450" t="s">
        <v>411</v>
      </c>
      <c r="C6" s="450" t="s">
        <v>476</v>
      </c>
      <c r="D6" s="451"/>
    </row>
    <row r="7" spans="1:4" ht="13.8" thickBot="1" x14ac:dyDescent="0.3">
      <c r="A7" s="452"/>
      <c r="B7" s="453" t="s">
        <v>286</v>
      </c>
      <c r="C7" s="453" t="s">
        <v>476</v>
      </c>
      <c r="D7" s="454"/>
    </row>
    <row r="8" spans="1:4" ht="13.8" thickBot="1" x14ac:dyDescent="0.3">
      <c r="A8" s="455" t="s">
        <v>546</v>
      </c>
      <c r="B8" s="456" t="s">
        <v>472</v>
      </c>
      <c r="C8" s="456" t="s">
        <v>475</v>
      </c>
      <c r="D8" s="457" t="s">
        <v>566</v>
      </c>
    </row>
    <row r="9" spans="1:4" x14ac:dyDescent="0.25">
      <c r="A9" s="446" t="s">
        <v>547</v>
      </c>
      <c r="B9" s="447" t="s">
        <v>472</v>
      </c>
      <c r="C9" s="447" t="s">
        <v>475</v>
      </c>
      <c r="D9" s="458" t="s">
        <v>566</v>
      </c>
    </row>
    <row r="10" spans="1:4" x14ac:dyDescent="0.25">
      <c r="A10" s="449"/>
      <c r="B10" s="450" t="s">
        <v>411</v>
      </c>
      <c r="C10" s="450" t="s">
        <v>476</v>
      </c>
      <c r="D10" s="451"/>
    </row>
    <row r="11" spans="1:4" ht="13.8" thickBot="1" x14ac:dyDescent="0.3">
      <c r="A11" s="452"/>
      <c r="B11" s="453" t="s">
        <v>286</v>
      </c>
      <c r="C11" s="453" t="s">
        <v>476</v>
      </c>
      <c r="D11" s="454"/>
    </row>
    <row r="12" spans="1:4" x14ac:dyDescent="0.25">
      <c r="A12" s="446" t="s">
        <v>548</v>
      </c>
      <c r="B12" s="447" t="s">
        <v>472</v>
      </c>
      <c r="C12" s="447" t="s">
        <v>475</v>
      </c>
      <c r="D12" s="448" t="s">
        <v>567</v>
      </c>
    </row>
    <row r="13" spans="1:4" x14ac:dyDescent="0.25">
      <c r="A13" s="449"/>
      <c r="B13" s="450" t="s">
        <v>411</v>
      </c>
      <c r="C13" s="450" t="s">
        <v>476</v>
      </c>
      <c r="D13" s="451"/>
    </row>
    <row r="14" spans="1:4" ht="13.8" thickBot="1" x14ac:dyDescent="0.3">
      <c r="A14" s="459"/>
      <c r="B14" s="453" t="s">
        <v>286</v>
      </c>
      <c r="C14" s="453" t="s">
        <v>476</v>
      </c>
      <c r="D14" s="454"/>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B50EA1-BAA9-433F-8604-0BADBACFC6CF}">
  <dimension ref="A1:AH62"/>
  <sheetViews>
    <sheetView workbookViewId="0">
      <pane ySplit="2" topLeftCell="A3" activePane="bottomLeft" state="frozen"/>
      <selection pane="bottomLeft" activeCell="F2" activeCellId="2" sqref="D2 E2 F2"/>
    </sheetView>
  </sheetViews>
  <sheetFormatPr baseColWidth="10" defaultColWidth="11.5546875" defaultRowHeight="13.8" x14ac:dyDescent="0.3"/>
  <cols>
    <col min="1" max="1" width="17.88671875" style="466" customWidth="1"/>
    <col min="2" max="2" width="11.5546875" style="466"/>
    <col min="3" max="3" width="15.6640625" style="466" customWidth="1"/>
    <col min="4" max="5" width="5.5546875" style="466" customWidth="1"/>
    <col min="6" max="6" width="5.5546875" style="265" customWidth="1"/>
    <col min="7" max="11" width="6.33203125" style="466" customWidth="1"/>
    <col min="12" max="29" width="4.44140625" style="466" customWidth="1"/>
    <col min="30" max="34" width="4.33203125" style="466" customWidth="1"/>
    <col min="35" max="16384" width="11.5546875" style="466"/>
  </cols>
  <sheetData>
    <row r="1" spans="1:34" ht="14.4" thickBot="1" x14ac:dyDescent="0.35">
      <c r="A1" s="469"/>
      <c r="B1" s="486"/>
      <c r="C1" s="550"/>
      <c r="D1" s="260"/>
      <c r="E1" s="260"/>
      <c r="F1" s="525"/>
      <c r="G1" s="477"/>
      <c r="H1" s="478"/>
      <c r="I1" s="478"/>
      <c r="J1" s="478"/>
      <c r="K1" s="479"/>
      <c r="L1" s="140" t="s">
        <v>576</v>
      </c>
      <c r="M1" s="480"/>
      <c r="N1" s="480"/>
      <c r="O1" s="480"/>
      <c r="P1" s="480"/>
      <c r="Q1" s="480"/>
      <c r="R1" s="480"/>
      <c r="S1" s="480"/>
      <c r="T1" s="480"/>
      <c r="U1" s="480"/>
      <c r="V1" s="480"/>
      <c r="W1" s="480"/>
      <c r="X1" s="480"/>
      <c r="Y1" s="480"/>
      <c r="Z1" s="480"/>
      <c r="AA1" s="480"/>
      <c r="AB1" s="480"/>
      <c r="AC1" s="481"/>
      <c r="AD1" s="140" t="s">
        <v>555</v>
      </c>
      <c r="AE1" s="470"/>
      <c r="AF1" s="470"/>
      <c r="AG1" s="470"/>
      <c r="AH1" s="471"/>
    </row>
    <row r="2" spans="1:34" ht="162.6" thickBot="1" x14ac:dyDescent="0.35">
      <c r="A2" s="93" t="s">
        <v>1</v>
      </c>
      <c r="B2" s="478" t="s">
        <v>197</v>
      </c>
      <c r="C2" s="479" t="s">
        <v>632</v>
      </c>
      <c r="D2" s="251" t="s">
        <v>650</v>
      </c>
      <c r="E2" s="251" t="s">
        <v>651</v>
      </c>
      <c r="F2" s="251" t="s">
        <v>652</v>
      </c>
      <c r="G2" s="252" t="s">
        <v>550</v>
      </c>
      <c r="H2" s="250" t="s">
        <v>551</v>
      </c>
      <c r="I2" s="250" t="s">
        <v>552</v>
      </c>
      <c r="J2" s="254" t="s">
        <v>553</v>
      </c>
      <c r="K2" s="255" t="s">
        <v>554</v>
      </c>
      <c r="L2" s="482" t="s">
        <v>198</v>
      </c>
      <c r="M2" s="483" t="s">
        <v>210</v>
      </c>
      <c r="N2" s="483" t="s">
        <v>212</v>
      </c>
      <c r="O2" s="483" t="s">
        <v>213</v>
      </c>
      <c r="P2" s="483" t="s">
        <v>214</v>
      </c>
      <c r="Q2" s="483" t="s">
        <v>215</v>
      </c>
      <c r="R2" s="483" t="s">
        <v>216</v>
      </c>
      <c r="S2" s="483" t="s">
        <v>217</v>
      </c>
      <c r="T2" s="483" t="s">
        <v>218</v>
      </c>
      <c r="U2" s="483" t="s">
        <v>219</v>
      </c>
      <c r="V2" s="483" t="s">
        <v>204</v>
      </c>
      <c r="W2" s="483" t="s">
        <v>221</v>
      </c>
      <c r="X2" s="483" t="s">
        <v>223</v>
      </c>
      <c r="Y2" s="483" t="s">
        <v>224</v>
      </c>
      <c r="Z2" s="483" t="s">
        <v>225</v>
      </c>
      <c r="AA2" s="483" t="s">
        <v>226</v>
      </c>
      <c r="AB2" s="483" t="s">
        <v>228</v>
      </c>
      <c r="AC2" s="484" t="s">
        <v>229</v>
      </c>
      <c r="AD2" s="256" t="s">
        <v>250</v>
      </c>
      <c r="AE2" s="257" t="s">
        <v>251</v>
      </c>
      <c r="AF2" s="257" t="s">
        <v>252</v>
      </c>
      <c r="AG2" s="257" t="s">
        <v>253</v>
      </c>
      <c r="AH2" s="258" t="s">
        <v>254</v>
      </c>
    </row>
    <row r="3" spans="1:34" ht="14.4" thickBot="1" x14ac:dyDescent="0.35">
      <c r="A3" s="485"/>
      <c r="B3" s="486"/>
      <c r="C3" s="218"/>
      <c r="D3" s="93"/>
      <c r="E3" s="487"/>
      <c r="F3" s="553"/>
      <c r="G3" s="488"/>
      <c r="H3" s="489"/>
      <c r="I3" s="489"/>
      <c r="J3" s="489"/>
      <c r="K3" s="490"/>
      <c r="L3" s="547" t="s">
        <v>642</v>
      </c>
      <c r="M3" s="548" t="s">
        <v>642</v>
      </c>
      <c r="N3" s="548" t="s">
        <v>642</v>
      </c>
      <c r="O3" s="548" t="s">
        <v>642</v>
      </c>
      <c r="P3" s="548" t="s">
        <v>642</v>
      </c>
      <c r="Q3" s="548" t="s">
        <v>642</v>
      </c>
      <c r="R3" s="548" t="s">
        <v>642</v>
      </c>
      <c r="S3" s="548" t="s">
        <v>642</v>
      </c>
      <c r="T3" s="548" t="s">
        <v>642</v>
      </c>
      <c r="U3" s="548" t="s">
        <v>642</v>
      </c>
      <c r="V3" s="548" t="s">
        <v>642</v>
      </c>
      <c r="W3" s="548" t="s">
        <v>642</v>
      </c>
      <c r="X3" s="548" t="s">
        <v>642</v>
      </c>
      <c r="Y3" s="548" t="s">
        <v>642</v>
      </c>
      <c r="Z3" s="548" t="s">
        <v>642</v>
      </c>
      <c r="AA3" s="548" t="s">
        <v>642</v>
      </c>
      <c r="AB3" s="548" t="s">
        <v>642</v>
      </c>
      <c r="AC3" s="549" t="s">
        <v>642</v>
      </c>
      <c r="AD3" s="491"/>
      <c r="AE3" s="492"/>
      <c r="AF3" s="492"/>
      <c r="AG3" s="492"/>
      <c r="AH3" s="493"/>
    </row>
    <row r="4" spans="1:34" x14ac:dyDescent="0.3">
      <c r="A4" s="494" t="s">
        <v>37</v>
      </c>
      <c r="B4" s="495" t="s">
        <v>187</v>
      </c>
      <c r="C4" s="496" t="s">
        <v>578</v>
      </c>
      <c r="D4" s="356">
        <v>1</v>
      </c>
      <c r="E4" s="356">
        <v>1</v>
      </c>
      <c r="F4" s="358">
        <v>1</v>
      </c>
      <c r="G4" s="497">
        <v>0</v>
      </c>
      <c r="H4" s="498">
        <v>0</v>
      </c>
      <c r="I4" s="498">
        <v>5.5555555555555552E-2</v>
      </c>
      <c r="J4" s="498">
        <v>0.94444444444444442</v>
      </c>
      <c r="K4" s="499">
        <v>0</v>
      </c>
      <c r="L4" s="500" t="s">
        <v>633</v>
      </c>
      <c r="M4" s="500" t="s">
        <v>633</v>
      </c>
      <c r="N4" s="500" t="s">
        <v>633</v>
      </c>
      <c r="O4" s="500" t="s">
        <v>633</v>
      </c>
      <c r="P4" s="500" t="s">
        <v>633</v>
      </c>
      <c r="Q4" s="500" t="s">
        <v>633</v>
      </c>
      <c r="R4" s="500" t="s">
        <v>633</v>
      </c>
      <c r="S4" s="500" t="s">
        <v>633</v>
      </c>
      <c r="T4" s="500" t="s">
        <v>633</v>
      </c>
      <c r="U4" s="500" t="s">
        <v>633</v>
      </c>
      <c r="V4" s="500" t="s">
        <v>633</v>
      </c>
      <c r="W4" s="500" t="s">
        <v>633</v>
      </c>
      <c r="X4" s="500" t="s">
        <v>633</v>
      </c>
      <c r="Y4" s="500" t="s">
        <v>635</v>
      </c>
      <c r="Z4" s="500" t="s">
        <v>633</v>
      </c>
      <c r="AA4" s="500" t="s">
        <v>633</v>
      </c>
      <c r="AB4" s="500" t="s">
        <v>633</v>
      </c>
      <c r="AC4" s="500" t="s">
        <v>633</v>
      </c>
      <c r="AD4" s="501">
        <v>0</v>
      </c>
      <c r="AE4" s="502">
        <v>0</v>
      </c>
      <c r="AF4" s="502">
        <v>1</v>
      </c>
      <c r="AG4" s="502">
        <v>17</v>
      </c>
      <c r="AH4" s="503">
        <v>18</v>
      </c>
    </row>
    <row r="5" spans="1:34" x14ac:dyDescent="0.3">
      <c r="A5" s="504" t="s">
        <v>37</v>
      </c>
      <c r="B5" s="500" t="s">
        <v>188</v>
      </c>
      <c r="C5" s="505" t="s">
        <v>579</v>
      </c>
      <c r="D5" s="358">
        <v>2</v>
      </c>
      <c r="E5" s="358">
        <v>2</v>
      </c>
      <c r="F5" s="358">
        <v>2</v>
      </c>
      <c r="G5" s="506">
        <v>0</v>
      </c>
      <c r="H5" s="507">
        <v>0</v>
      </c>
      <c r="I5" s="507">
        <v>0.27777777777777779</v>
      </c>
      <c r="J5" s="507">
        <v>0.72222222222222221</v>
      </c>
      <c r="K5" s="508">
        <v>0</v>
      </c>
      <c r="L5" s="500" t="s">
        <v>633</v>
      </c>
      <c r="M5" s="500" t="s">
        <v>633</v>
      </c>
      <c r="N5" s="500" t="s">
        <v>635</v>
      </c>
      <c r="O5" s="500" t="s">
        <v>633</v>
      </c>
      <c r="P5" s="500" t="s">
        <v>633</v>
      </c>
      <c r="Q5" s="500" t="s">
        <v>635</v>
      </c>
      <c r="R5" s="500" t="s">
        <v>635</v>
      </c>
      <c r="S5" s="500" t="s">
        <v>633</v>
      </c>
      <c r="T5" s="500" t="s">
        <v>635</v>
      </c>
      <c r="U5" s="500" t="s">
        <v>633</v>
      </c>
      <c r="V5" s="500" t="s">
        <v>635</v>
      </c>
      <c r="W5" s="500" t="s">
        <v>633</v>
      </c>
      <c r="X5" s="500" t="s">
        <v>633</v>
      </c>
      <c r="Y5" s="500" t="s">
        <v>633</v>
      </c>
      <c r="Z5" s="500" t="s">
        <v>633</v>
      </c>
      <c r="AA5" s="500" t="s">
        <v>633</v>
      </c>
      <c r="AB5" s="500" t="s">
        <v>633</v>
      </c>
      <c r="AC5" s="500" t="s">
        <v>633</v>
      </c>
      <c r="AD5" s="509">
        <v>0</v>
      </c>
      <c r="AE5" s="510">
        <v>0</v>
      </c>
      <c r="AF5" s="510">
        <v>5</v>
      </c>
      <c r="AG5" s="510">
        <v>13</v>
      </c>
      <c r="AH5" s="511">
        <v>18</v>
      </c>
    </row>
    <row r="6" spans="1:34" x14ac:dyDescent="0.3">
      <c r="A6" s="504" t="s">
        <v>79</v>
      </c>
      <c r="B6" s="500" t="s">
        <v>192</v>
      </c>
      <c r="C6" s="505" t="s">
        <v>580</v>
      </c>
      <c r="D6" s="358">
        <v>3</v>
      </c>
      <c r="E6" s="358">
        <v>3</v>
      </c>
      <c r="F6" s="358">
        <v>3</v>
      </c>
      <c r="G6" s="506">
        <v>0</v>
      </c>
      <c r="H6" s="507">
        <v>0</v>
      </c>
      <c r="I6" s="507">
        <v>0.55555555555555558</v>
      </c>
      <c r="J6" s="507">
        <v>0.44444444444444442</v>
      </c>
      <c r="K6" s="508">
        <v>0</v>
      </c>
      <c r="L6" s="500" t="s">
        <v>635</v>
      </c>
      <c r="M6" s="500" t="s">
        <v>633</v>
      </c>
      <c r="N6" s="500" t="s">
        <v>633</v>
      </c>
      <c r="O6" s="500" t="s">
        <v>635</v>
      </c>
      <c r="P6" s="500" t="s">
        <v>633</v>
      </c>
      <c r="Q6" s="500" t="s">
        <v>635</v>
      </c>
      <c r="R6" s="500" t="s">
        <v>633</v>
      </c>
      <c r="S6" s="500" t="s">
        <v>633</v>
      </c>
      <c r="T6" s="500" t="s">
        <v>635</v>
      </c>
      <c r="U6" s="500" t="s">
        <v>635</v>
      </c>
      <c r="V6" s="500" t="s">
        <v>633</v>
      </c>
      <c r="W6" s="500" t="s">
        <v>635</v>
      </c>
      <c r="X6" s="500" t="s">
        <v>633</v>
      </c>
      <c r="Y6" s="500" t="s">
        <v>633</v>
      </c>
      <c r="Z6" s="500" t="s">
        <v>635</v>
      </c>
      <c r="AA6" s="500" t="s">
        <v>635</v>
      </c>
      <c r="AB6" s="500" t="s">
        <v>635</v>
      </c>
      <c r="AC6" s="500" t="s">
        <v>635</v>
      </c>
      <c r="AD6" s="509">
        <v>0</v>
      </c>
      <c r="AE6" s="510">
        <v>0</v>
      </c>
      <c r="AF6" s="510">
        <v>10</v>
      </c>
      <c r="AG6" s="510">
        <v>8</v>
      </c>
      <c r="AH6" s="511">
        <v>18</v>
      </c>
    </row>
    <row r="7" spans="1:34" x14ac:dyDescent="0.3">
      <c r="A7" s="504" t="s">
        <v>32</v>
      </c>
      <c r="B7" s="500" t="s">
        <v>141</v>
      </c>
      <c r="C7" s="505" t="s">
        <v>581</v>
      </c>
      <c r="D7" s="358">
        <v>4</v>
      </c>
      <c r="E7" s="358">
        <v>6</v>
      </c>
      <c r="F7" s="358">
        <v>4</v>
      </c>
      <c r="G7" s="506">
        <v>0</v>
      </c>
      <c r="H7" s="507">
        <v>0</v>
      </c>
      <c r="I7" s="507">
        <v>0.66666666666666663</v>
      </c>
      <c r="J7" s="507">
        <v>0.33333333333333331</v>
      </c>
      <c r="K7" s="508">
        <v>0</v>
      </c>
      <c r="L7" s="500" t="s">
        <v>635</v>
      </c>
      <c r="M7" s="500" t="s">
        <v>635</v>
      </c>
      <c r="N7" s="500" t="s">
        <v>633</v>
      </c>
      <c r="O7" s="500" t="s">
        <v>635</v>
      </c>
      <c r="P7" s="500" t="s">
        <v>635</v>
      </c>
      <c r="Q7" s="500" t="s">
        <v>635</v>
      </c>
      <c r="R7" s="500" t="s">
        <v>633</v>
      </c>
      <c r="S7" s="500" t="s">
        <v>633</v>
      </c>
      <c r="T7" s="500" t="s">
        <v>633</v>
      </c>
      <c r="U7" s="500" t="s">
        <v>635</v>
      </c>
      <c r="V7" s="500" t="s">
        <v>633</v>
      </c>
      <c r="W7" s="500" t="s">
        <v>635</v>
      </c>
      <c r="X7" s="500" t="s">
        <v>633</v>
      </c>
      <c r="Y7" s="500" t="s">
        <v>635</v>
      </c>
      <c r="Z7" s="500" t="s">
        <v>635</v>
      </c>
      <c r="AA7" s="500" t="s">
        <v>635</v>
      </c>
      <c r="AB7" s="500" t="s">
        <v>635</v>
      </c>
      <c r="AC7" s="500" t="s">
        <v>635</v>
      </c>
      <c r="AD7" s="509">
        <v>0</v>
      </c>
      <c r="AE7" s="510">
        <v>0</v>
      </c>
      <c r="AF7" s="510">
        <v>12</v>
      </c>
      <c r="AG7" s="510">
        <v>6</v>
      </c>
      <c r="AH7" s="511">
        <v>18</v>
      </c>
    </row>
    <row r="8" spans="1:34" x14ac:dyDescent="0.3">
      <c r="A8" s="504" t="s">
        <v>79</v>
      </c>
      <c r="B8" s="500" t="s">
        <v>193</v>
      </c>
      <c r="C8" s="505" t="s">
        <v>583</v>
      </c>
      <c r="D8" s="358">
        <v>6</v>
      </c>
      <c r="E8" s="358">
        <v>4</v>
      </c>
      <c r="F8" s="358">
        <v>5</v>
      </c>
      <c r="G8" s="506">
        <v>0.22222222222222221</v>
      </c>
      <c r="H8" s="507">
        <v>0.22222222222222221</v>
      </c>
      <c r="I8" s="507">
        <v>0.22222222222222221</v>
      </c>
      <c r="J8" s="507">
        <v>0.33333333333333331</v>
      </c>
      <c r="K8" s="508">
        <v>0.44444444444444442</v>
      </c>
      <c r="L8" s="500" t="s">
        <v>635</v>
      </c>
      <c r="M8" s="500" t="s">
        <v>633</v>
      </c>
      <c r="N8" s="500" t="s">
        <v>633</v>
      </c>
      <c r="O8" s="500" t="s">
        <v>286</v>
      </c>
      <c r="P8" s="500" t="s">
        <v>634</v>
      </c>
      <c r="Q8" s="500" t="s">
        <v>286</v>
      </c>
      <c r="R8" s="500" t="s">
        <v>633</v>
      </c>
      <c r="S8" s="500" t="s">
        <v>635</v>
      </c>
      <c r="T8" s="500" t="s">
        <v>633</v>
      </c>
      <c r="U8" s="500" t="s">
        <v>635</v>
      </c>
      <c r="V8" s="500" t="s">
        <v>633</v>
      </c>
      <c r="W8" s="500" t="s">
        <v>286</v>
      </c>
      <c r="X8" s="500" t="s">
        <v>633</v>
      </c>
      <c r="Y8" s="500" t="s">
        <v>635</v>
      </c>
      <c r="Z8" s="500" t="s">
        <v>634</v>
      </c>
      <c r="AA8" s="500" t="s">
        <v>634</v>
      </c>
      <c r="AB8" s="500" t="s">
        <v>286</v>
      </c>
      <c r="AC8" s="500" t="s">
        <v>634</v>
      </c>
      <c r="AD8" s="509">
        <v>4</v>
      </c>
      <c r="AE8" s="510">
        <v>4</v>
      </c>
      <c r="AF8" s="510">
        <v>4</v>
      </c>
      <c r="AG8" s="510">
        <v>6</v>
      </c>
      <c r="AH8" s="511">
        <v>18</v>
      </c>
    </row>
    <row r="9" spans="1:34" x14ac:dyDescent="0.3">
      <c r="A9" s="554" t="s">
        <v>79</v>
      </c>
      <c r="B9" s="555" t="s">
        <v>139</v>
      </c>
      <c r="C9" s="505" t="s">
        <v>584</v>
      </c>
      <c r="D9" s="358">
        <v>7</v>
      </c>
      <c r="E9" s="358">
        <v>5</v>
      </c>
      <c r="F9" s="358">
        <v>5</v>
      </c>
      <c r="G9" s="506">
        <v>0.22222222222222221</v>
      </c>
      <c r="H9" s="507">
        <v>0.22222222222222221</v>
      </c>
      <c r="I9" s="507">
        <v>0.22222222222222221</v>
      </c>
      <c r="J9" s="507">
        <v>0.33333333333333331</v>
      </c>
      <c r="K9" s="508">
        <v>0.44444444444444442</v>
      </c>
      <c r="L9" s="500" t="s">
        <v>635</v>
      </c>
      <c r="M9" s="500" t="s">
        <v>633</v>
      </c>
      <c r="N9" s="500" t="s">
        <v>633</v>
      </c>
      <c r="O9" s="500" t="s">
        <v>286</v>
      </c>
      <c r="P9" s="500" t="s">
        <v>634</v>
      </c>
      <c r="Q9" s="500" t="s">
        <v>286</v>
      </c>
      <c r="R9" s="500" t="s">
        <v>633</v>
      </c>
      <c r="S9" s="500" t="s">
        <v>633</v>
      </c>
      <c r="T9" s="500" t="s">
        <v>633</v>
      </c>
      <c r="U9" s="500" t="s">
        <v>286</v>
      </c>
      <c r="V9" s="500" t="s">
        <v>635</v>
      </c>
      <c r="W9" s="500" t="s">
        <v>286</v>
      </c>
      <c r="X9" s="500" t="s">
        <v>633</v>
      </c>
      <c r="Y9" s="500" t="s">
        <v>635</v>
      </c>
      <c r="Z9" s="500" t="s">
        <v>634</v>
      </c>
      <c r="AA9" s="500" t="s">
        <v>635</v>
      </c>
      <c r="AB9" s="500" t="s">
        <v>634</v>
      </c>
      <c r="AC9" s="500" t="s">
        <v>634</v>
      </c>
      <c r="AD9" s="509">
        <v>4</v>
      </c>
      <c r="AE9" s="510">
        <v>4</v>
      </c>
      <c r="AF9" s="510">
        <v>4</v>
      </c>
      <c r="AG9" s="510">
        <v>6</v>
      </c>
      <c r="AH9" s="511">
        <v>18</v>
      </c>
    </row>
    <row r="10" spans="1:34" x14ac:dyDescent="0.3">
      <c r="A10" s="554" t="s">
        <v>81</v>
      </c>
      <c r="B10" s="555" t="s">
        <v>139</v>
      </c>
      <c r="C10" s="505" t="s">
        <v>584</v>
      </c>
      <c r="D10" s="358">
        <v>7</v>
      </c>
      <c r="E10" s="358">
        <v>5</v>
      </c>
      <c r="F10" s="358">
        <v>5</v>
      </c>
      <c r="G10" s="506">
        <v>0.22222222222222221</v>
      </c>
      <c r="H10" s="507">
        <v>0.22222222222222221</v>
      </c>
      <c r="I10" s="507">
        <v>0.22222222222222221</v>
      </c>
      <c r="J10" s="507">
        <v>0.33333333333333331</v>
      </c>
      <c r="K10" s="508">
        <v>0.44444444444444442</v>
      </c>
      <c r="L10" s="500" t="s">
        <v>635</v>
      </c>
      <c r="M10" s="500" t="s">
        <v>633</v>
      </c>
      <c r="N10" s="500" t="s">
        <v>633</v>
      </c>
      <c r="O10" s="500" t="s">
        <v>286</v>
      </c>
      <c r="P10" s="500" t="s">
        <v>634</v>
      </c>
      <c r="Q10" s="500" t="s">
        <v>286</v>
      </c>
      <c r="R10" s="500" t="s">
        <v>633</v>
      </c>
      <c r="S10" s="500" t="s">
        <v>633</v>
      </c>
      <c r="T10" s="500" t="s">
        <v>633</v>
      </c>
      <c r="U10" s="500" t="s">
        <v>286</v>
      </c>
      <c r="V10" s="500" t="s">
        <v>635</v>
      </c>
      <c r="W10" s="500" t="s">
        <v>286</v>
      </c>
      <c r="X10" s="500" t="s">
        <v>633</v>
      </c>
      <c r="Y10" s="500" t="s">
        <v>635</v>
      </c>
      <c r="Z10" s="500" t="s">
        <v>634</v>
      </c>
      <c r="AA10" s="500" t="s">
        <v>635</v>
      </c>
      <c r="AB10" s="500" t="s">
        <v>634</v>
      </c>
      <c r="AC10" s="500" t="s">
        <v>634</v>
      </c>
      <c r="AD10" s="509">
        <v>4</v>
      </c>
      <c r="AE10" s="510">
        <v>4</v>
      </c>
      <c r="AF10" s="510">
        <v>4</v>
      </c>
      <c r="AG10" s="510">
        <v>6</v>
      </c>
      <c r="AH10" s="511">
        <v>18</v>
      </c>
    </row>
    <row r="11" spans="1:34" x14ac:dyDescent="0.3">
      <c r="A11" s="512"/>
      <c r="B11" s="513" t="s">
        <v>561</v>
      </c>
      <c r="C11" s="505" t="s">
        <v>582</v>
      </c>
      <c r="D11" s="358">
        <v>5</v>
      </c>
      <c r="E11" s="358">
        <v>7</v>
      </c>
      <c r="F11" s="358">
        <v>6</v>
      </c>
      <c r="G11" s="506">
        <v>5.5555555555555552E-2</v>
      </c>
      <c r="H11" s="507">
        <v>5.5555555555555552E-2</v>
      </c>
      <c r="I11" s="507">
        <v>0.66666666666666663</v>
      </c>
      <c r="J11" s="507">
        <v>0.22222222222222221</v>
      </c>
      <c r="K11" s="508">
        <v>0.1111111111111111</v>
      </c>
      <c r="L11" s="500" t="s">
        <v>635</v>
      </c>
      <c r="M11" s="500" t="s">
        <v>633</v>
      </c>
      <c r="N11" s="500" t="s">
        <v>635</v>
      </c>
      <c r="O11" s="500" t="s">
        <v>635</v>
      </c>
      <c r="P11" s="500" t="s">
        <v>635</v>
      </c>
      <c r="Q11" s="500" t="s">
        <v>635</v>
      </c>
      <c r="R11" s="500" t="s">
        <v>635</v>
      </c>
      <c r="S11" s="500" t="s">
        <v>635</v>
      </c>
      <c r="T11" s="500" t="s">
        <v>633</v>
      </c>
      <c r="U11" s="500" t="s">
        <v>286</v>
      </c>
      <c r="V11" s="500" t="s">
        <v>633</v>
      </c>
      <c r="W11" s="500" t="s">
        <v>635</v>
      </c>
      <c r="X11" s="500" t="s">
        <v>633</v>
      </c>
      <c r="Y11" s="500" t="s">
        <v>635</v>
      </c>
      <c r="Z11" s="500" t="s">
        <v>635</v>
      </c>
      <c r="AA11" s="500" t="s">
        <v>635</v>
      </c>
      <c r="AB11" s="500" t="s">
        <v>634</v>
      </c>
      <c r="AC11" s="500" t="s">
        <v>635</v>
      </c>
      <c r="AD11" s="509">
        <v>1</v>
      </c>
      <c r="AE11" s="510">
        <v>1</v>
      </c>
      <c r="AF11" s="510">
        <v>12</v>
      </c>
      <c r="AG11" s="510">
        <v>4</v>
      </c>
      <c r="AH11" s="511">
        <v>18</v>
      </c>
    </row>
    <row r="12" spans="1:34" x14ac:dyDescent="0.3">
      <c r="A12" s="504" t="s">
        <v>186</v>
      </c>
      <c r="B12" s="500" t="s">
        <v>169</v>
      </c>
      <c r="C12" s="505" t="s">
        <v>589</v>
      </c>
      <c r="D12" s="358">
        <v>12</v>
      </c>
      <c r="E12" s="358">
        <v>10</v>
      </c>
      <c r="F12" s="358">
        <v>7</v>
      </c>
      <c r="G12" s="506">
        <v>0</v>
      </c>
      <c r="H12" s="507">
        <v>0</v>
      </c>
      <c r="I12" s="507">
        <v>0.83333333333333337</v>
      </c>
      <c r="J12" s="507">
        <v>0.16666666666666666</v>
      </c>
      <c r="K12" s="508">
        <v>0</v>
      </c>
      <c r="L12" s="500" t="s">
        <v>635</v>
      </c>
      <c r="M12" s="500" t="s">
        <v>635</v>
      </c>
      <c r="N12" s="500" t="s">
        <v>633</v>
      </c>
      <c r="O12" s="500" t="s">
        <v>635</v>
      </c>
      <c r="P12" s="500" t="s">
        <v>635</v>
      </c>
      <c r="Q12" s="500" t="s">
        <v>635</v>
      </c>
      <c r="R12" s="500" t="s">
        <v>635</v>
      </c>
      <c r="S12" s="500" t="s">
        <v>635</v>
      </c>
      <c r="T12" s="500" t="s">
        <v>635</v>
      </c>
      <c r="U12" s="500" t="s">
        <v>635</v>
      </c>
      <c r="V12" s="500" t="s">
        <v>635</v>
      </c>
      <c r="W12" s="500" t="s">
        <v>635</v>
      </c>
      <c r="X12" s="500" t="s">
        <v>633</v>
      </c>
      <c r="Y12" s="500" t="s">
        <v>633</v>
      </c>
      <c r="Z12" s="500" t="s">
        <v>635</v>
      </c>
      <c r="AA12" s="500" t="s">
        <v>635</v>
      </c>
      <c r="AB12" s="500" t="s">
        <v>635</v>
      </c>
      <c r="AC12" s="500" t="s">
        <v>635</v>
      </c>
      <c r="AD12" s="509">
        <v>0</v>
      </c>
      <c r="AE12" s="510">
        <v>0</v>
      </c>
      <c r="AF12" s="510">
        <v>15</v>
      </c>
      <c r="AG12" s="510">
        <v>3</v>
      </c>
      <c r="AH12" s="511">
        <v>18</v>
      </c>
    </row>
    <row r="13" spans="1:34" x14ac:dyDescent="0.3">
      <c r="A13" s="504" t="s">
        <v>34</v>
      </c>
      <c r="B13" s="500" t="s">
        <v>121</v>
      </c>
      <c r="C13" s="505" t="s">
        <v>587</v>
      </c>
      <c r="D13" s="358">
        <v>10</v>
      </c>
      <c r="E13" s="358">
        <v>12</v>
      </c>
      <c r="F13" s="358">
        <v>8</v>
      </c>
      <c r="G13" s="506">
        <v>0</v>
      </c>
      <c r="H13" s="507">
        <v>0</v>
      </c>
      <c r="I13" s="507">
        <v>0.88888888888888884</v>
      </c>
      <c r="J13" s="507">
        <v>0.1111111111111111</v>
      </c>
      <c r="K13" s="508">
        <v>0</v>
      </c>
      <c r="L13" s="500" t="s">
        <v>635</v>
      </c>
      <c r="M13" s="500" t="s">
        <v>635</v>
      </c>
      <c r="N13" s="500" t="s">
        <v>635</v>
      </c>
      <c r="O13" s="500" t="s">
        <v>635</v>
      </c>
      <c r="P13" s="500" t="s">
        <v>635</v>
      </c>
      <c r="Q13" s="500" t="s">
        <v>635</v>
      </c>
      <c r="R13" s="500" t="s">
        <v>635</v>
      </c>
      <c r="S13" s="500" t="s">
        <v>635</v>
      </c>
      <c r="T13" s="500" t="s">
        <v>635</v>
      </c>
      <c r="U13" s="500" t="s">
        <v>635</v>
      </c>
      <c r="V13" s="500" t="s">
        <v>633</v>
      </c>
      <c r="W13" s="500" t="s">
        <v>635</v>
      </c>
      <c r="X13" s="500" t="s">
        <v>633</v>
      </c>
      <c r="Y13" s="500" t="s">
        <v>635</v>
      </c>
      <c r="Z13" s="500" t="s">
        <v>635</v>
      </c>
      <c r="AA13" s="500" t="s">
        <v>635</v>
      </c>
      <c r="AB13" s="500" t="s">
        <v>635</v>
      </c>
      <c r="AC13" s="500" t="s">
        <v>635</v>
      </c>
      <c r="AD13" s="509">
        <v>0</v>
      </c>
      <c r="AE13" s="510">
        <v>0</v>
      </c>
      <c r="AF13" s="510">
        <v>16</v>
      </c>
      <c r="AG13" s="510">
        <v>2</v>
      </c>
      <c r="AH13" s="511">
        <v>18</v>
      </c>
    </row>
    <row r="14" spans="1:34" x14ac:dyDescent="0.3">
      <c r="A14" s="504" t="s">
        <v>59</v>
      </c>
      <c r="B14" s="500" t="s">
        <v>155</v>
      </c>
      <c r="C14" s="505" t="s">
        <v>586</v>
      </c>
      <c r="D14" s="358">
        <v>9</v>
      </c>
      <c r="E14" s="358">
        <v>11</v>
      </c>
      <c r="F14" s="358">
        <v>9</v>
      </c>
      <c r="G14" s="506">
        <v>0</v>
      </c>
      <c r="H14" s="507">
        <v>0.16666666666666666</v>
      </c>
      <c r="I14" s="507">
        <v>0.72222222222222221</v>
      </c>
      <c r="J14" s="507">
        <v>0.1111111111111111</v>
      </c>
      <c r="K14" s="508">
        <v>0.16666666666666666</v>
      </c>
      <c r="L14" s="500" t="s">
        <v>635</v>
      </c>
      <c r="M14" s="500" t="s">
        <v>634</v>
      </c>
      <c r="N14" s="500" t="s">
        <v>635</v>
      </c>
      <c r="O14" s="500" t="s">
        <v>635</v>
      </c>
      <c r="P14" s="500" t="s">
        <v>635</v>
      </c>
      <c r="Q14" s="500" t="s">
        <v>634</v>
      </c>
      <c r="R14" s="500" t="s">
        <v>635</v>
      </c>
      <c r="S14" s="500" t="s">
        <v>635</v>
      </c>
      <c r="T14" s="500" t="s">
        <v>633</v>
      </c>
      <c r="U14" s="500" t="s">
        <v>635</v>
      </c>
      <c r="V14" s="500" t="s">
        <v>635</v>
      </c>
      <c r="W14" s="500" t="s">
        <v>635</v>
      </c>
      <c r="X14" s="500" t="s">
        <v>633</v>
      </c>
      <c r="Y14" s="500" t="s">
        <v>634</v>
      </c>
      <c r="Z14" s="500" t="s">
        <v>635</v>
      </c>
      <c r="AA14" s="500" t="s">
        <v>635</v>
      </c>
      <c r="AB14" s="500" t="s">
        <v>635</v>
      </c>
      <c r="AC14" s="500" t="s">
        <v>635</v>
      </c>
      <c r="AD14" s="509">
        <v>0</v>
      </c>
      <c r="AE14" s="510">
        <v>3</v>
      </c>
      <c r="AF14" s="510">
        <v>13</v>
      </c>
      <c r="AG14" s="510">
        <v>2</v>
      </c>
      <c r="AH14" s="511">
        <v>18</v>
      </c>
    </row>
    <row r="15" spans="1:34" x14ac:dyDescent="0.3">
      <c r="A15" s="504" t="s">
        <v>15</v>
      </c>
      <c r="B15" s="500" t="s">
        <v>175</v>
      </c>
      <c r="C15" s="505" t="s">
        <v>588</v>
      </c>
      <c r="D15" s="358">
        <v>11</v>
      </c>
      <c r="E15" s="358">
        <v>8</v>
      </c>
      <c r="F15" s="358">
        <v>10</v>
      </c>
      <c r="G15" s="506">
        <v>0</v>
      </c>
      <c r="H15" s="507">
        <v>0.33333333333333331</v>
      </c>
      <c r="I15" s="507">
        <v>0.55555555555555558</v>
      </c>
      <c r="J15" s="507">
        <v>0.1111111111111111</v>
      </c>
      <c r="K15" s="508">
        <v>0.33333333333333331</v>
      </c>
      <c r="L15" s="500" t="s">
        <v>633</v>
      </c>
      <c r="M15" s="500" t="s">
        <v>635</v>
      </c>
      <c r="N15" s="500" t="s">
        <v>635</v>
      </c>
      <c r="O15" s="500" t="s">
        <v>634</v>
      </c>
      <c r="P15" s="500" t="s">
        <v>634</v>
      </c>
      <c r="Q15" s="500" t="s">
        <v>635</v>
      </c>
      <c r="R15" s="500" t="s">
        <v>635</v>
      </c>
      <c r="S15" s="500" t="s">
        <v>634</v>
      </c>
      <c r="T15" s="500" t="s">
        <v>635</v>
      </c>
      <c r="U15" s="500" t="s">
        <v>635</v>
      </c>
      <c r="V15" s="500" t="s">
        <v>635</v>
      </c>
      <c r="W15" s="500" t="s">
        <v>634</v>
      </c>
      <c r="X15" s="500" t="s">
        <v>635</v>
      </c>
      <c r="Y15" s="500" t="s">
        <v>633</v>
      </c>
      <c r="Z15" s="500" t="s">
        <v>634</v>
      </c>
      <c r="AA15" s="500" t="s">
        <v>635</v>
      </c>
      <c r="AB15" s="500" t="s">
        <v>634</v>
      </c>
      <c r="AC15" s="500" t="s">
        <v>635</v>
      </c>
      <c r="AD15" s="509">
        <v>0</v>
      </c>
      <c r="AE15" s="510">
        <v>6</v>
      </c>
      <c r="AF15" s="510">
        <v>10</v>
      </c>
      <c r="AG15" s="510">
        <v>2</v>
      </c>
      <c r="AH15" s="511">
        <v>18</v>
      </c>
    </row>
    <row r="16" spans="1:34" x14ac:dyDescent="0.3">
      <c r="A16" s="554" t="s">
        <v>477</v>
      </c>
      <c r="B16" s="555" t="s">
        <v>478</v>
      </c>
      <c r="C16" s="505" t="s">
        <v>585</v>
      </c>
      <c r="D16" s="358">
        <v>8</v>
      </c>
      <c r="E16" s="358">
        <v>9</v>
      </c>
      <c r="F16" s="358">
        <v>11</v>
      </c>
      <c r="G16" s="506">
        <v>0</v>
      </c>
      <c r="H16" s="507">
        <v>0.3888888888888889</v>
      </c>
      <c r="I16" s="507">
        <v>0.5</v>
      </c>
      <c r="J16" s="507">
        <v>0.1111111111111111</v>
      </c>
      <c r="K16" s="508">
        <v>0.3888888888888889</v>
      </c>
      <c r="L16" s="500" t="s">
        <v>635</v>
      </c>
      <c r="M16" s="500" t="s">
        <v>635</v>
      </c>
      <c r="N16" s="500" t="s">
        <v>635</v>
      </c>
      <c r="O16" s="500" t="s">
        <v>634</v>
      </c>
      <c r="P16" s="500" t="s">
        <v>634</v>
      </c>
      <c r="Q16" s="500" t="s">
        <v>634</v>
      </c>
      <c r="R16" s="500" t="s">
        <v>633</v>
      </c>
      <c r="S16" s="500" t="s">
        <v>635</v>
      </c>
      <c r="T16" s="500" t="s">
        <v>635</v>
      </c>
      <c r="U16" s="500" t="s">
        <v>635</v>
      </c>
      <c r="V16" s="500" t="s">
        <v>635</v>
      </c>
      <c r="W16" s="500" t="s">
        <v>634</v>
      </c>
      <c r="X16" s="500" t="s">
        <v>633</v>
      </c>
      <c r="Y16" s="500" t="s">
        <v>634</v>
      </c>
      <c r="Z16" s="500" t="s">
        <v>634</v>
      </c>
      <c r="AA16" s="500" t="s">
        <v>635</v>
      </c>
      <c r="AB16" s="500" t="s">
        <v>634</v>
      </c>
      <c r="AC16" s="500" t="s">
        <v>635</v>
      </c>
      <c r="AD16" s="509">
        <v>0</v>
      </c>
      <c r="AE16" s="510">
        <v>7</v>
      </c>
      <c r="AF16" s="510">
        <v>9</v>
      </c>
      <c r="AG16" s="510">
        <v>2</v>
      </c>
      <c r="AH16" s="511">
        <v>18</v>
      </c>
    </row>
    <row r="17" spans="1:34" x14ac:dyDescent="0.3">
      <c r="A17" s="504" t="s">
        <v>49</v>
      </c>
      <c r="B17" s="500" t="s">
        <v>137</v>
      </c>
      <c r="C17" s="505" t="s">
        <v>590</v>
      </c>
      <c r="D17" s="358">
        <v>13</v>
      </c>
      <c r="E17" s="358">
        <v>13</v>
      </c>
      <c r="F17" s="358">
        <v>12</v>
      </c>
      <c r="G17" s="506">
        <v>0.44444444444444442</v>
      </c>
      <c r="H17" s="507">
        <v>0.22222222222222221</v>
      </c>
      <c r="I17" s="507">
        <v>0.22222222222222221</v>
      </c>
      <c r="J17" s="507">
        <v>0.1111111111111111</v>
      </c>
      <c r="K17" s="508">
        <v>0.66666666666666663</v>
      </c>
      <c r="L17" s="500" t="s">
        <v>635</v>
      </c>
      <c r="M17" s="500" t="s">
        <v>633</v>
      </c>
      <c r="N17" s="500" t="s">
        <v>635</v>
      </c>
      <c r="O17" s="500" t="s">
        <v>286</v>
      </c>
      <c r="P17" s="500" t="s">
        <v>286</v>
      </c>
      <c r="Q17" s="500" t="s">
        <v>286</v>
      </c>
      <c r="R17" s="500" t="s">
        <v>633</v>
      </c>
      <c r="S17" s="500" t="s">
        <v>634</v>
      </c>
      <c r="T17" s="500" t="s">
        <v>286</v>
      </c>
      <c r="U17" s="500" t="s">
        <v>634</v>
      </c>
      <c r="V17" s="500" t="s">
        <v>634</v>
      </c>
      <c r="W17" s="500" t="s">
        <v>286</v>
      </c>
      <c r="X17" s="500" t="s">
        <v>635</v>
      </c>
      <c r="Y17" s="500" t="s">
        <v>286</v>
      </c>
      <c r="Z17" s="500" t="s">
        <v>286</v>
      </c>
      <c r="AA17" s="500" t="s">
        <v>635</v>
      </c>
      <c r="AB17" s="500" t="s">
        <v>286</v>
      </c>
      <c r="AC17" s="500" t="s">
        <v>634</v>
      </c>
      <c r="AD17" s="509">
        <v>8</v>
      </c>
      <c r="AE17" s="510">
        <v>4</v>
      </c>
      <c r="AF17" s="510">
        <v>4</v>
      </c>
      <c r="AG17" s="510">
        <v>2</v>
      </c>
      <c r="AH17" s="511">
        <v>18</v>
      </c>
    </row>
    <row r="18" spans="1:34" x14ac:dyDescent="0.3">
      <c r="A18" s="504" t="s">
        <v>79</v>
      </c>
      <c r="B18" s="500" t="s">
        <v>191</v>
      </c>
      <c r="C18" s="505" t="s">
        <v>591</v>
      </c>
      <c r="D18" s="358">
        <v>14</v>
      </c>
      <c r="E18" s="358">
        <v>14</v>
      </c>
      <c r="F18" s="358">
        <v>13</v>
      </c>
      <c r="G18" s="506">
        <v>0.1111111111111111</v>
      </c>
      <c r="H18" s="507">
        <v>0.44444444444444442</v>
      </c>
      <c r="I18" s="507">
        <v>0.3888888888888889</v>
      </c>
      <c r="J18" s="507">
        <v>5.5555555555555552E-2</v>
      </c>
      <c r="K18" s="508">
        <v>0.55555555555555558</v>
      </c>
      <c r="L18" s="500" t="s">
        <v>635</v>
      </c>
      <c r="M18" s="500" t="s">
        <v>635</v>
      </c>
      <c r="N18" s="500" t="s">
        <v>633</v>
      </c>
      <c r="O18" s="500" t="s">
        <v>286</v>
      </c>
      <c r="P18" s="500" t="s">
        <v>634</v>
      </c>
      <c r="Q18" s="500" t="s">
        <v>634</v>
      </c>
      <c r="R18" s="500" t="s">
        <v>635</v>
      </c>
      <c r="S18" s="500" t="s">
        <v>634</v>
      </c>
      <c r="T18" s="500" t="s">
        <v>634</v>
      </c>
      <c r="U18" s="500" t="s">
        <v>635</v>
      </c>
      <c r="V18" s="500" t="s">
        <v>635</v>
      </c>
      <c r="W18" s="500" t="s">
        <v>286</v>
      </c>
      <c r="X18" s="500" t="s">
        <v>635</v>
      </c>
      <c r="Y18" s="500" t="s">
        <v>635</v>
      </c>
      <c r="Z18" s="500" t="s">
        <v>634</v>
      </c>
      <c r="AA18" s="500" t="s">
        <v>634</v>
      </c>
      <c r="AB18" s="500" t="s">
        <v>634</v>
      </c>
      <c r="AC18" s="500" t="s">
        <v>634</v>
      </c>
      <c r="AD18" s="509">
        <v>2</v>
      </c>
      <c r="AE18" s="510">
        <v>8</v>
      </c>
      <c r="AF18" s="510">
        <v>7</v>
      </c>
      <c r="AG18" s="510">
        <v>1</v>
      </c>
      <c r="AH18" s="511">
        <v>18</v>
      </c>
    </row>
    <row r="19" spans="1:34" x14ac:dyDescent="0.3">
      <c r="A19" s="504" t="s">
        <v>51</v>
      </c>
      <c r="B19" s="500" t="s">
        <v>143</v>
      </c>
      <c r="C19" s="505" t="s">
        <v>593</v>
      </c>
      <c r="D19" s="358">
        <v>16</v>
      </c>
      <c r="E19" s="358">
        <v>17</v>
      </c>
      <c r="F19" s="358">
        <v>14</v>
      </c>
      <c r="G19" s="506">
        <v>0.44444444444444442</v>
      </c>
      <c r="H19" s="507">
        <v>0.16666666666666666</v>
      </c>
      <c r="I19" s="507">
        <v>0.33333333333333331</v>
      </c>
      <c r="J19" s="507">
        <v>5.5555555555555552E-2</v>
      </c>
      <c r="K19" s="508">
        <v>0.61111111111111116</v>
      </c>
      <c r="L19" s="500" t="s">
        <v>635</v>
      </c>
      <c r="M19" s="500" t="s">
        <v>634</v>
      </c>
      <c r="N19" s="500" t="s">
        <v>635</v>
      </c>
      <c r="O19" s="500" t="s">
        <v>286</v>
      </c>
      <c r="P19" s="500" t="s">
        <v>286</v>
      </c>
      <c r="Q19" s="500" t="s">
        <v>635</v>
      </c>
      <c r="R19" s="500" t="s">
        <v>635</v>
      </c>
      <c r="S19" s="500" t="s">
        <v>286</v>
      </c>
      <c r="T19" s="500" t="s">
        <v>635</v>
      </c>
      <c r="U19" s="500" t="s">
        <v>286</v>
      </c>
      <c r="V19" s="500" t="s">
        <v>286</v>
      </c>
      <c r="W19" s="500" t="s">
        <v>286</v>
      </c>
      <c r="X19" s="500" t="s">
        <v>633</v>
      </c>
      <c r="Y19" s="500" t="s">
        <v>635</v>
      </c>
      <c r="Z19" s="500" t="s">
        <v>286</v>
      </c>
      <c r="AA19" s="500" t="s">
        <v>634</v>
      </c>
      <c r="AB19" s="500" t="s">
        <v>286</v>
      </c>
      <c r="AC19" s="500" t="s">
        <v>634</v>
      </c>
      <c r="AD19" s="509">
        <v>8</v>
      </c>
      <c r="AE19" s="510">
        <v>3</v>
      </c>
      <c r="AF19" s="510">
        <v>6</v>
      </c>
      <c r="AG19" s="510">
        <v>1</v>
      </c>
      <c r="AH19" s="511">
        <v>18</v>
      </c>
    </row>
    <row r="20" spans="1:34" x14ac:dyDescent="0.3">
      <c r="A20" s="504" t="s">
        <v>29</v>
      </c>
      <c r="B20" s="500" t="s">
        <v>113</v>
      </c>
      <c r="C20" s="505" t="s">
        <v>599</v>
      </c>
      <c r="D20" s="358">
        <v>22</v>
      </c>
      <c r="E20" s="358">
        <v>18</v>
      </c>
      <c r="F20" s="358">
        <v>15</v>
      </c>
      <c r="G20" s="506">
        <v>0.1111111111111111</v>
      </c>
      <c r="H20" s="507">
        <v>0.61111111111111116</v>
      </c>
      <c r="I20" s="507">
        <v>0.22222222222222221</v>
      </c>
      <c r="J20" s="507">
        <v>5.5555555555555552E-2</v>
      </c>
      <c r="K20" s="508">
        <v>0.72222222222222221</v>
      </c>
      <c r="L20" s="500" t="s">
        <v>635</v>
      </c>
      <c r="M20" s="500" t="s">
        <v>634</v>
      </c>
      <c r="N20" s="500" t="s">
        <v>286</v>
      </c>
      <c r="O20" s="500" t="s">
        <v>634</v>
      </c>
      <c r="P20" s="500" t="s">
        <v>634</v>
      </c>
      <c r="Q20" s="500" t="s">
        <v>635</v>
      </c>
      <c r="R20" s="500" t="s">
        <v>635</v>
      </c>
      <c r="S20" s="500" t="s">
        <v>634</v>
      </c>
      <c r="T20" s="500" t="s">
        <v>634</v>
      </c>
      <c r="U20" s="500" t="s">
        <v>286</v>
      </c>
      <c r="V20" s="500" t="s">
        <v>634</v>
      </c>
      <c r="W20" s="500" t="s">
        <v>634</v>
      </c>
      <c r="X20" s="500" t="s">
        <v>633</v>
      </c>
      <c r="Y20" s="500" t="s">
        <v>635</v>
      </c>
      <c r="Z20" s="500" t="s">
        <v>634</v>
      </c>
      <c r="AA20" s="500" t="s">
        <v>634</v>
      </c>
      <c r="AB20" s="500" t="s">
        <v>634</v>
      </c>
      <c r="AC20" s="500" t="s">
        <v>634</v>
      </c>
      <c r="AD20" s="509">
        <v>2</v>
      </c>
      <c r="AE20" s="510">
        <v>11</v>
      </c>
      <c r="AF20" s="510">
        <v>4</v>
      </c>
      <c r="AG20" s="510">
        <v>1</v>
      </c>
      <c r="AH20" s="511">
        <v>18</v>
      </c>
    </row>
    <row r="21" spans="1:34" x14ac:dyDescent="0.3">
      <c r="A21" s="504" t="s">
        <v>96</v>
      </c>
      <c r="B21" s="500" t="s">
        <v>294</v>
      </c>
      <c r="C21" s="505" t="s">
        <v>601</v>
      </c>
      <c r="D21" s="358">
        <v>24</v>
      </c>
      <c r="E21" s="358">
        <v>19</v>
      </c>
      <c r="F21" s="358">
        <v>16</v>
      </c>
      <c r="G21" s="506">
        <v>0</v>
      </c>
      <c r="H21" s="507">
        <v>0.27777777777777779</v>
      </c>
      <c r="I21" s="507">
        <v>0.72222222222222221</v>
      </c>
      <c r="J21" s="507">
        <v>0</v>
      </c>
      <c r="K21" s="508">
        <v>0.27777777777777779</v>
      </c>
      <c r="L21" s="500" t="s">
        <v>635</v>
      </c>
      <c r="M21" s="500" t="s">
        <v>635</v>
      </c>
      <c r="N21" s="500" t="s">
        <v>634</v>
      </c>
      <c r="O21" s="500" t="s">
        <v>635</v>
      </c>
      <c r="P21" s="500" t="s">
        <v>635</v>
      </c>
      <c r="Q21" s="500" t="s">
        <v>634</v>
      </c>
      <c r="R21" s="500" t="s">
        <v>635</v>
      </c>
      <c r="S21" s="500" t="s">
        <v>635</v>
      </c>
      <c r="T21" s="500" t="s">
        <v>635</v>
      </c>
      <c r="U21" s="500" t="s">
        <v>635</v>
      </c>
      <c r="V21" s="500" t="s">
        <v>635</v>
      </c>
      <c r="W21" s="500" t="s">
        <v>635</v>
      </c>
      <c r="X21" s="500" t="s">
        <v>635</v>
      </c>
      <c r="Y21" s="500" t="s">
        <v>634</v>
      </c>
      <c r="Z21" s="500" t="s">
        <v>635</v>
      </c>
      <c r="AA21" s="500" t="s">
        <v>635</v>
      </c>
      <c r="AB21" s="500" t="s">
        <v>634</v>
      </c>
      <c r="AC21" s="500" t="s">
        <v>634</v>
      </c>
      <c r="AD21" s="509">
        <v>0</v>
      </c>
      <c r="AE21" s="510">
        <v>5</v>
      </c>
      <c r="AF21" s="510">
        <v>13</v>
      </c>
      <c r="AG21" s="510">
        <v>0</v>
      </c>
      <c r="AH21" s="511">
        <v>18</v>
      </c>
    </row>
    <row r="22" spans="1:34" x14ac:dyDescent="0.3">
      <c r="A22" s="554" t="s">
        <v>7</v>
      </c>
      <c r="B22" s="555" t="s">
        <v>179</v>
      </c>
      <c r="C22" s="505" t="s">
        <v>596</v>
      </c>
      <c r="D22" s="358">
        <v>19</v>
      </c>
      <c r="E22" s="358">
        <v>20</v>
      </c>
      <c r="F22" s="358">
        <v>17</v>
      </c>
      <c r="G22" s="506">
        <v>0</v>
      </c>
      <c r="H22" s="507">
        <v>0.3888888888888889</v>
      </c>
      <c r="I22" s="507">
        <v>0.61111111111111116</v>
      </c>
      <c r="J22" s="507">
        <v>0</v>
      </c>
      <c r="K22" s="508">
        <v>0.3888888888888889</v>
      </c>
      <c r="L22" s="500" t="s">
        <v>634</v>
      </c>
      <c r="M22" s="500" t="s">
        <v>635</v>
      </c>
      <c r="N22" s="500" t="s">
        <v>634</v>
      </c>
      <c r="O22" s="500" t="s">
        <v>635</v>
      </c>
      <c r="P22" s="500" t="s">
        <v>635</v>
      </c>
      <c r="Q22" s="500" t="s">
        <v>635</v>
      </c>
      <c r="R22" s="500" t="s">
        <v>635</v>
      </c>
      <c r="S22" s="500" t="s">
        <v>635</v>
      </c>
      <c r="T22" s="500" t="s">
        <v>635</v>
      </c>
      <c r="U22" s="500" t="s">
        <v>634</v>
      </c>
      <c r="V22" s="500" t="s">
        <v>635</v>
      </c>
      <c r="W22" s="500" t="s">
        <v>635</v>
      </c>
      <c r="X22" s="500" t="s">
        <v>635</v>
      </c>
      <c r="Y22" s="500" t="s">
        <v>635</v>
      </c>
      <c r="Z22" s="500" t="s">
        <v>634</v>
      </c>
      <c r="AA22" s="500" t="s">
        <v>634</v>
      </c>
      <c r="AB22" s="500" t="s">
        <v>634</v>
      </c>
      <c r="AC22" s="500" t="s">
        <v>634</v>
      </c>
      <c r="AD22" s="509">
        <v>0</v>
      </c>
      <c r="AE22" s="510">
        <v>7</v>
      </c>
      <c r="AF22" s="510">
        <v>11</v>
      </c>
      <c r="AG22" s="510">
        <v>0</v>
      </c>
      <c r="AH22" s="511">
        <v>18</v>
      </c>
    </row>
    <row r="23" spans="1:34" x14ac:dyDescent="0.3">
      <c r="A23" s="504" t="s">
        <v>9</v>
      </c>
      <c r="B23" s="500" t="s">
        <v>167</v>
      </c>
      <c r="C23" s="505" t="s">
        <v>602</v>
      </c>
      <c r="D23" s="358">
        <v>25</v>
      </c>
      <c r="E23" s="358">
        <v>21</v>
      </c>
      <c r="F23" s="358">
        <v>18</v>
      </c>
      <c r="G23" s="506">
        <v>0.1111111111111111</v>
      </c>
      <c r="H23" s="507">
        <v>0.3888888888888889</v>
      </c>
      <c r="I23" s="507">
        <v>0.5</v>
      </c>
      <c r="J23" s="507">
        <v>0</v>
      </c>
      <c r="K23" s="508">
        <v>0.5</v>
      </c>
      <c r="L23" s="500" t="s">
        <v>634</v>
      </c>
      <c r="M23" s="500" t="s">
        <v>635</v>
      </c>
      <c r="N23" s="500" t="s">
        <v>635</v>
      </c>
      <c r="O23" s="500" t="s">
        <v>634</v>
      </c>
      <c r="P23" s="500" t="s">
        <v>634</v>
      </c>
      <c r="Q23" s="500" t="s">
        <v>634</v>
      </c>
      <c r="R23" s="500" t="s">
        <v>635</v>
      </c>
      <c r="S23" s="500" t="s">
        <v>635</v>
      </c>
      <c r="T23" s="500" t="s">
        <v>635</v>
      </c>
      <c r="U23" s="500" t="s">
        <v>635</v>
      </c>
      <c r="V23" s="500" t="s">
        <v>635</v>
      </c>
      <c r="W23" s="500" t="s">
        <v>634</v>
      </c>
      <c r="X23" s="500" t="s">
        <v>635</v>
      </c>
      <c r="Y23" s="500" t="s">
        <v>286</v>
      </c>
      <c r="Z23" s="500" t="s">
        <v>634</v>
      </c>
      <c r="AA23" s="500" t="s">
        <v>635</v>
      </c>
      <c r="AB23" s="500" t="s">
        <v>286</v>
      </c>
      <c r="AC23" s="500" t="s">
        <v>634</v>
      </c>
      <c r="AD23" s="509">
        <v>2</v>
      </c>
      <c r="AE23" s="510">
        <v>7</v>
      </c>
      <c r="AF23" s="510">
        <v>9</v>
      </c>
      <c r="AG23" s="510">
        <v>0</v>
      </c>
      <c r="AH23" s="511">
        <v>18</v>
      </c>
    </row>
    <row r="24" spans="1:34" x14ac:dyDescent="0.3">
      <c r="A24" s="504" t="s">
        <v>85</v>
      </c>
      <c r="B24" s="500" t="s">
        <v>173</v>
      </c>
      <c r="C24" s="505" t="s">
        <v>594</v>
      </c>
      <c r="D24" s="358">
        <v>17</v>
      </c>
      <c r="E24" s="358">
        <v>26</v>
      </c>
      <c r="F24" s="358">
        <v>19</v>
      </c>
      <c r="G24" s="506">
        <v>5.5555555555555552E-2</v>
      </c>
      <c r="H24" s="507">
        <v>0.5</v>
      </c>
      <c r="I24" s="507">
        <v>0.44444444444444442</v>
      </c>
      <c r="J24" s="507">
        <v>0</v>
      </c>
      <c r="K24" s="508">
        <v>0.55555555555555558</v>
      </c>
      <c r="L24" s="500" t="s">
        <v>634</v>
      </c>
      <c r="M24" s="500" t="s">
        <v>635</v>
      </c>
      <c r="N24" s="500" t="s">
        <v>634</v>
      </c>
      <c r="O24" s="500" t="s">
        <v>634</v>
      </c>
      <c r="P24" s="500" t="s">
        <v>634</v>
      </c>
      <c r="Q24" s="500" t="s">
        <v>635</v>
      </c>
      <c r="R24" s="500" t="s">
        <v>635</v>
      </c>
      <c r="S24" s="500" t="s">
        <v>634</v>
      </c>
      <c r="T24" s="500" t="s">
        <v>634</v>
      </c>
      <c r="U24" s="500" t="s">
        <v>635</v>
      </c>
      <c r="V24" s="500" t="s">
        <v>635</v>
      </c>
      <c r="W24" s="500" t="s">
        <v>634</v>
      </c>
      <c r="X24" s="500" t="s">
        <v>635</v>
      </c>
      <c r="Y24" s="500" t="s">
        <v>635</v>
      </c>
      <c r="Z24" s="500" t="s">
        <v>634</v>
      </c>
      <c r="AA24" s="500" t="s">
        <v>286</v>
      </c>
      <c r="AB24" s="500" t="s">
        <v>635</v>
      </c>
      <c r="AC24" s="500" t="s">
        <v>634</v>
      </c>
      <c r="AD24" s="509">
        <v>1</v>
      </c>
      <c r="AE24" s="510">
        <v>9</v>
      </c>
      <c r="AF24" s="510">
        <v>8</v>
      </c>
      <c r="AG24" s="510">
        <v>0</v>
      </c>
      <c r="AH24" s="511">
        <v>18</v>
      </c>
    </row>
    <row r="25" spans="1:34" x14ac:dyDescent="0.3">
      <c r="A25" s="512"/>
      <c r="B25" s="513" t="s">
        <v>564</v>
      </c>
      <c r="C25" s="505" t="s">
        <v>597</v>
      </c>
      <c r="D25" s="358">
        <v>20</v>
      </c>
      <c r="E25" s="358">
        <v>15</v>
      </c>
      <c r="F25" s="358">
        <v>20</v>
      </c>
      <c r="G25" s="506">
        <v>0</v>
      </c>
      <c r="H25" s="507">
        <v>0.61111111111111116</v>
      </c>
      <c r="I25" s="507">
        <v>0.3888888888888889</v>
      </c>
      <c r="J25" s="507">
        <v>0</v>
      </c>
      <c r="K25" s="508">
        <v>0.61111111111111116</v>
      </c>
      <c r="L25" s="500" t="s">
        <v>634</v>
      </c>
      <c r="M25" s="500" t="s">
        <v>634</v>
      </c>
      <c r="N25" s="500" t="s">
        <v>634</v>
      </c>
      <c r="O25" s="500" t="s">
        <v>634</v>
      </c>
      <c r="P25" s="500" t="s">
        <v>635</v>
      </c>
      <c r="Q25" s="500" t="s">
        <v>634</v>
      </c>
      <c r="R25" s="500" t="s">
        <v>635</v>
      </c>
      <c r="S25" s="500" t="s">
        <v>634</v>
      </c>
      <c r="T25" s="500" t="s">
        <v>634</v>
      </c>
      <c r="U25" s="500" t="s">
        <v>634</v>
      </c>
      <c r="V25" s="500" t="s">
        <v>635</v>
      </c>
      <c r="W25" s="500" t="s">
        <v>634</v>
      </c>
      <c r="X25" s="500" t="s">
        <v>635</v>
      </c>
      <c r="Y25" s="500" t="s">
        <v>634</v>
      </c>
      <c r="Z25" s="500" t="s">
        <v>635</v>
      </c>
      <c r="AA25" s="500" t="s">
        <v>635</v>
      </c>
      <c r="AB25" s="500" t="s">
        <v>635</v>
      </c>
      <c r="AC25" s="500" t="s">
        <v>634</v>
      </c>
      <c r="AD25" s="509">
        <v>0</v>
      </c>
      <c r="AE25" s="510">
        <v>11</v>
      </c>
      <c r="AF25" s="510">
        <v>7</v>
      </c>
      <c r="AG25" s="510">
        <v>0</v>
      </c>
      <c r="AH25" s="511">
        <v>18</v>
      </c>
    </row>
    <row r="26" spans="1:34" x14ac:dyDescent="0.3">
      <c r="A26" s="504" t="s">
        <v>69</v>
      </c>
      <c r="B26" s="500" t="s">
        <v>149</v>
      </c>
      <c r="C26" s="505" t="s">
        <v>605</v>
      </c>
      <c r="D26" s="358">
        <v>27</v>
      </c>
      <c r="E26" s="358">
        <v>24</v>
      </c>
      <c r="F26" s="358">
        <v>21</v>
      </c>
      <c r="G26" s="506">
        <v>0.1111111111111111</v>
      </c>
      <c r="H26" s="507">
        <v>0.5</v>
      </c>
      <c r="I26" s="507">
        <v>0.3888888888888889</v>
      </c>
      <c r="J26" s="507">
        <v>0</v>
      </c>
      <c r="K26" s="508">
        <v>0.61111111111111116</v>
      </c>
      <c r="L26" s="500" t="s">
        <v>634</v>
      </c>
      <c r="M26" s="500" t="s">
        <v>634</v>
      </c>
      <c r="N26" s="500" t="s">
        <v>635</v>
      </c>
      <c r="O26" s="500" t="s">
        <v>634</v>
      </c>
      <c r="P26" s="500" t="s">
        <v>634</v>
      </c>
      <c r="Q26" s="500" t="s">
        <v>635</v>
      </c>
      <c r="R26" s="500" t="s">
        <v>635</v>
      </c>
      <c r="S26" s="500" t="s">
        <v>635</v>
      </c>
      <c r="T26" s="500" t="s">
        <v>286</v>
      </c>
      <c r="U26" s="500" t="s">
        <v>286</v>
      </c>
      <c r="V26" s="500" t="s">
        <v>635</v>
      </c>
      <c r="W26" s="500" t="s">
        <v>634</v>
      </c>
      <c r="X26" s="500" t="s">
        <v>635</v>
      </c>
      <c r="Y26" s="500" t="s">
        <v>635</v>
      </c>
      <c r="Z26" s="500" t="s">
        <v>634</v>
      </c>
      <c r="AA26" s="500" t="s">
        <v>634</v>
      </c>
      <c r="AB26" s="500" t="s">
        <v>634</v>
      </c>
      <c r="AC26" s="500" t="s">
        <v>634</v>
      </c>
      <c r="AD26" s="509">
        <v>2</v>
      </c>
      <c r="AE26" s="510">
        <v>9</v>
      </c>
      <c r="AF26" s="510">
        <v>7</v>
      </c>
      <c r="AG26" s="510">
        <v>0</v>
      </c>
      <c r="AH26" s="511">
        <v>18</v>
      </c>
    </row>
    <row r="27" spans="1:34" x14ac:dyDescent="0.3">
      <c r="A27" s="512"/>
      <c r="B27" s="513" t="s">
        <v>562</v>
      </c>
      <c r="C27" s="505" t="s">
        <v>592</v>
      </c>
      <c r="D27" s="358">
        <v>15</v>
      </c>
      <c r="E27" s="358">
        <v>25</v>
      </c>
      <c r="F27" s="358">
        <v>22</v>
      </c>
      <c r="G27" s="506">
        <v>0.44444444444444442</v>
      </c>
      <c r="H27" s="507">
        <v>0.16666666666666666</v>
      </c>
      <c r="I27" s="507">
        <v>0.3888888888888889</v>
      </c>
      <c r="J27" s="507">
        <v>0</v>
      </c>
      <c r="K27" s="508">
        <v>0.61111111111111116</v>
      </c>
      <c r="L27" s="500" t="s">
        <v>635</v>
      </c>
      <c r="M27" s="500" t="s">
        <v>635</v>
      </c>
      <c r="N27" s="500" t="s">
        <v>635</v>
      </c>
      <c r="O27" s="500" t="s">
        <v>286</v>
      </c>
      <c r="P27" s="500" t="s">
        <v>634</v>
      </c>
      <c r="Q27" s="500" t="s">
        <v>286</v>
      </c>
      <c r="R27" s="500" t="s">
        <v>635</v>
      </c>
      <c r="S27" s="500" t="s">
        <v>286</v>
      </c>
      <c r="T27" s="500" t="s">
        <v>635</v>
      </c>
      <c r="U27" s="500" t="s">
        <v>286</v>
      </c>
      <c r="V27" s="500" t="s">
        <v>286</v>
      </c>
      <c r="W27" s="500" t="s">
        <v>286</v>
      </c>
      <c r="X27" s="500" t="s">
        <v>635</v>
      </c>
      <c r="Y27" s="500" t="s">
        <v>634</v>
      </c>
      <c r="Z27" s="500" t="s">
        <v>635</v>
      </c>
      <c r="AA27" s="500" t="s">
        <v>634</v>
      </c>
      <c r="AB27" s="500" t="s">
        <v>286</v>
      </c>
      <c r="AC27" s="500" t="s">
        <v>286</v>
      </c>
      <c r="AD27" s="509">
        <v>8</v>
      </c>
      <c r="AE27" s="510">
        <v>3</v>
      </c>
      <c r="AF27" s="510">
        <v>7</v>
      </c>
      <c r="AG27" s="510">
        <v>0</v>
      </c>
      <c r="AH27" s="511">
        <v>18</v>
      </c>
    </row>
    <row r="28" spans="1:34" x14ac:dyDescent="0.3">
      <c r="A28" s="504" t="s">
        <v>25</v>
      </c>
      <c r="B28" s="500" t="s">
        <v>177</v>
      </c>
      <c r="C28" s="505" t="s">
        <v>604</v>
      </c>
      <c r="D28" s="358">
        <v>26</v>
      </c>
      <c r="E28" s="358">
        <v>23</v>
      </c>
      <c r="F28" s="358">
        <v>23</v>
      </c>
      <c r="G28" s="506">
        <v>0</v>
      </c>
      <c r="H28" s="507">
        <v>0.66666666666666663</v>
      </c>
      <c r="I28" s="507">
        <v>0.33333333333333331</v>
      </c>
      <c r="J28" s="507">
        <v>0</v>
      </c>
      <c r="K28" s="508">
        <v>0.66666666666666663</v>
      </c>
      <c r="L28" s="500" t="s">
        <v>634</v>
      </c>
      <c r="M28" s="500" t="s">
        <v>634</v>
      </c>
      <c r="N28" s="500" t="s">
        <v>635</v>
      </c>
      <c r="O28" s="500" t="s">
        <v>634</v>
      </c>
      <c r="P28" s="500" t="s">
        <v>634</v>
      </c>
      <c r="Q28" s="500" t="s">
        <v>635</v>
      </c>
      <c r="R28" s="500" t="s">
        <v>634</v>
      </c>
      <c r="S28" s="500" t="s">
        <v>634</v>
      </c>
      <c r="T28" s="500" t="s">
        <v>634</v>
      </c>
      <c r="U28" s="500" t="s">
        <v>634</v>
      </c>
      <c r="V28" s="500" t="s">
        <v>635</v>
      </c>
      <c r="W28" s="500" t="s">
        <v>634</v>
      </c>
      <c r="X28" s="500" t="s">
        <v>635</v>
      </c>
      <c r="Y28" s="500" t="s">
        <v>635</v>
      </c>
      <c r="Z28" s="500" t="s">
        <v>634</v>
      </c>
      <c r="AA28" s="500" t="s">
        <v>634</v>
      </c>
      <c r="AB28" s="500" t="s">
        <v>634</v>
      </c>
      <c r="AC28" s="500" t="s">
        <v>635</v>
      </c>
      <c r="AD28" s="509">
        <v>0</v>
      </c>
      <c r="AE28" s="510">
        <v>12</v>
      </c>
      <c r="AF28" s="510">
        <v>6</v>
      </c>
      <c r="AG28" s="510">
        <v>0</v>
      </c>
      <c r="AH28" s="511">
        <v>18</v>
      </c>
    </row>
    <row r="29" spans="1:34" x14ac:dyDescent="0.3">
      <c r="A29" s="504" t="s">
        <v>92</v>
      </c>
      <c r="B29" s="500" t="s">
        <v>147</v>
      </c>
      <c r="C29" s="505" t="s">
        <v>607</v>
      </c>
      <c r="D29" s="358">
        <v>28</v>
      </c>
      <c r="E29" s="358">
        <v>28</v>
      </c>
      <c r="F29" s="358">
        <v>23</v>
      </c>
      <c r="G29" s="506">
        <v>0</v>
      </c>
      <c r="H29" s="507">
        <v>0.66666666666666663</v>
      </c>
      <c r="I29" s="507">
        <v>0.33333333333333331</v>
      </c>
      <c r="J29" s="507">
        <v>0</v>
      </c>
      <c r="K29" s="508">
        <v>0.66666666666666663</v>
      </c>
      <c r="L29" s="500" t="s">
        <v>634</v>
      </c>
      <c r="M29" s="500" t="s">
        <v>634</v>
      </c>
      <c r="N29" s="500" t="s">
        <v>635</v>
      </c>
      <c r="O29" s="500" t="s">
        <v>634</v>
      </c>
      <c r="P29" s="500" t="s">
        <v>634</v>
      </c>
      <c r="Q29" s="500" t="s">
        <v>634</v>
      </c>
      <c r="R29" s="500" t="s">
        <v>635</v>
      </c>
      <c r="S29" s="500" t="s">
        <v>635</v>
      </c>
      <c r="T29" s="500" t="s">
        <v>634</v>
      </c>
      <c r="U29" s="500" t="s">
        <v>634</v>
      </c>
      <c r="V29" s="500" t="s">
        <v>635</v>
      </c>
      <c r="W29" s="500" t="s">
        <v>634</v>
      </c>
      <c r="X29" s="500" t="s">
        <v>635</v>
      </c>
      <c r="Y29" s="500" t="s">
        <v>634</v>
      </c>
      <c r="Z29" s="500" t="s">
        <v>634</v>
      </c>
      <c r="AA29" s="500" t="s">
        <v>634</v>
      </c>
      <c r="AB29" s="500" t="s">
        <v>635</v>
      </c>
      <c r="AC29" s="500" t="s">
        <v>634</v>
      </c>
      <c r="AD29" s="509">
        <v>0</v>
      </c>
      <c r="AE29" s="510">
        <v>12</v>
      </c>
      <c r="AF29" s="510">
        <v>6</v>
      </c>
      <c r="AG29" s="510">
        <v>0</v>
      </c>
      <c r="AH29" s="511">
        <v>18</v>
      </c>
    </row>
    <row r="30" spans="1:34" x14ac:dyDescent="0.3">
      <c r="A30" s="504" t="s">
        <v>39</v>
      </c>
      <c r="B30" s="500" t="s">
        <v>183</v>
      </c>
      <c r="C30" s="505" t="s">
        <v>603</v>
      </c>
      <c r="D30" s="358">
        <v>25</v>
      </c>
      <c r="E30" s="358">
        <v>22</v>
      </c>
      <c r="F30" s="358">
        <v>24</v>
      </c>
      <c r="G30" s="506">
        <v>0.1111111111111111</v>
      </c>
      <c r="H30" s="507">
        <v>0.55555555555555558</v>
      </c>
      <c r="I30" s="507">
        <v>0.33333333333333331</v>
      </c>
      <c r="J30" s="507">
        <v>0</v>
      </c>
      <c r="K30" s="508">
        <v>0.66666666666666663</v>
      </c>
      <c r="L30" s="500" t="s">
        <v>634</v>
      </c>
      <c r="M30" s="500" t="s">
        <v>634</v>
      </c>
      <c r="N30" s="500" t="s">
        <v>635</v>
      </c>
      <c r="O30" s="500" t="s">
        <v>635</v>
      </c>
      <c r="P30" s="500" t="s">
        <v>634</v>
      </c>
      <c r="Q30" s="500" t="s">
        <v>635</v>
      </c>
      <c r="R30" s="500" t="s">
        <v>286</v>
      </c>
      <c r="S30" s="500" t="s">
        <v>634</v>
      </c>
      <c r="T30" s="500" t="s">
        <v>634</v>
      </c>
      <c r="U30" s="500" t="s">
        <v>634</v>
      </c>
      <c r="V30" s="500" t="s">
        <v>286</v>
      </c>
      <c r="W30" s="500" t="s">
        <v>635</v>
      </c>
      <c r="X30" s="500" t="s">
        <v>635</v>
      </c>
      <c r="Y30" s="500" t="s">
        <v>635</v>
      </c>
      <c r="Z30" s="500" t="s">
        <v>634</v>
      </c>
      <c r="AA30" s="500" t="s">
        <v>634</v>
      </c>
      <c r="AB30" s="500" t="s">
        <v>634</v>
      </c>
      <c r="AC30" s="500" t="s">
        <v>634</v>
      </c>
      <c r="AD30" s="509">
        <v>2</v>
      </c>
      <c r="AE30" s="510">
        <v>10</v>
      </c>
      <c r="AF30" s="510">
        <v>6</v>
      </c>
      <c r="AG30" s="510">
        <v>0</v>
      </c>
      <c r="AH30" s="511">
        <v>18</v>
      </c>
    </row>
    <row r="31" spans="1:34" x14ac:dyDescent="0.3">
      <c r="A31" s="504" t="s">
        <v>61</v>
      </c>
      <c r="B31" s="500" t="s">
        <v>157</v>
      </c>
      <c r="C31" s="505" t="s">
        <v>598</v>
      </c>
      <c r="D31" s="358">
        <v>21</v>
      </c>
      <c r="E31" s="358">
        <v>26</v>
      </c>
      <c r="F31" s="358">
        <v>24</v>
      </c>
      <c r="G31" s="506">
        <v>0.1111111111111111</v>
      </c>
      <c r="H31" s="507">
        <v>0.55555555555555558</v>
      </c>
      <c r="I31" s="507">
        <v>0.33333333333333331</v>
      </c>
      <c r="J31" s="507">
        <v>0</v>
      </c>
      <c r="K31" s="508">
        <v>0.66666666666666663</v>
      </c>
      <c r="L31" s="500" t="s">
        <v>635</v>
      </c>
      <c r="M31" s="500" t="s">
        <v>634</v>
      </c>
      <c r="N31" s="500" t="s">
        <v>635</v>
      </c>
      <c r="O31" s="500" t="s">
        <v>634</v>
      </c>
      <c r="P31" s="500" t="s">
        <v>634</v>
      </c>
      <c r="Q31" s="500" t="s">
        <v>634</v>
      </c>
      <c r="R31" s="500" t="s">
        <v>635</v>
      </c>
      <c r="S31" s="500" t="s">
        <v>634</v>
      </c>
      <c r="T31" s="500" t="s">
        <v>635</v>
      </c>
      <c r="U31" s="500" t="s">
        <v>286</v>
      </c>
      <c r="V31" s="500" t="s">
        <v>635</v>
      </c>
      <c r="W31" s="500" t="s">
        <v>634</v>
      </c>
      <c r="X31" s="500" t="s">
        <v>635</v>
      </c>
      <c r="Y31" s="500" t="s">
        <v>286</v>
      </c>
      <c r="Z31" s="500" t="s">
        <v>634</v>
      </c>
      <c r="AA31" s="500" t="s">
        <v>634</v>
      </c>
      <c r="AB31" s="500" t="s">
        <v>634</v>
      </c>
      <c r="AC31" s="500" t="s">
        <v>634</v>
      </c>
      <c r="AD31" s="509">
        <v>2</v>
      </c>
      <c r="AE31" s="510">
        <v>10</v>
      </c>
      <c r="AF31" s="510">
        <v>6</v>
      </c>
      <c r="AG31" s="510">
        <v>0</v>
      </c>
      <c r="AH31" s="511">
        <v>18</v>
      </c>
    </row>
    <row r="32" spans="1:34" x14ac:dyDescent="0.3">
      <c r="A32" s="554" t="s">
        <v>560</v>
      </c>
      <c r="B32" s="555" t="s">
        <v>110</v>
      </c>
      <c r="C32" s="505" t="s">
        <v>595</v>
      </c>
      <c r="D32" s="358">
        <v>18</v>
      </c>
      <c r="E32" s="358">
        <v>16</v>
      </c>
      <c r="F32" s="358">
        <v>25</v>
      </c>
      <c r="G32" s="506">
        <v>0.27777777777777779</v>
      </c>
      <c r="H32" s="507">
        <v>0.3888888888888889</v>
      </c>
      <c r="I32" s="507">
        <v>0.33333333333333331</v>
      </c>
      <c r="J32" s="507">
        <v>0</v>
      </c>
      <c r="K32" s="508">
        <v>0.66666666666666663</v>
      </c>
      <c r="L32" s="500" t="s">
        <v>635</v>
      </c>
      <c r="M32" s="500" t="s">
        <v>635</v>
      </c>
      <c r="N32" s="500" t="s">
        <v>635</v>
      </c>
      <c r="O32" s="500" t="s">
        <v>286</v>
      </c>
      <c r="P32" s="500" t="s">
        <v>286</v>
      </c>
      <c r="Q32" s="500" t="s">
        <v>635</v>
      </c>
      <c r="R32" s="500" t="s">
        <v>635</v>
      </c>
      <c r="S32" s="500" t="s">
        <v>634</v>
      </c>
      <c r="T32" s="500" t="s">
        <v>634</v>
      </c>
      <c r="U32" s="500" t="s">
        <v>634</v>
      </c>
      <c r="V32" s="500" t="s">
        <v>634</v>
      </c>
      <c r="W32" s="500" t="s">
        <v>286</v>
      </c>
      <c r="X32" s="500" t="s">
        <v>634</v>
      </c>
      <c r="Y32" s="500" t="s">
        <v>635</v>
      </c>
      <c r="Z32" s="500" t="s">
        <v>286</v>
      </c>
      <c r="AA32" s="500" t="s">
        <v>634</v>
      </c>
      <c r="AB32" s="500" t="s">
        <v>286</v>
      </c>
      <c r="AC32" s="500" t="s">
        <v>634</v>
      </c>
      <c r="AD32" s="509">
        <v>5</v>
      </c>
      <c r="AE32" s="510">
        <v>7</v>
      </c>
      <c r="AF32" s="510">
        <v>6</v>
      </c>
      <c r="AG32" s="510">
        <v>0</v>
      </c>
      <c r="AH32" s="511">
        <v>18</v>
      </c>
    </row>
    <row r="33" spans="1:34" x14ac:dyDescent="0.3">
      <c r="A33" s="504" t="s">
        <v>72</v>
      </c>
      <c r="B33" s="500" t="s">
        <v>130</v>
      </c>
      <c r="C33" s="505" t="s">
        <v>606</v>
      </c>
      <c r="D33" s="358">
        <v>28</v>
      </c>
      <c r="E33" s="358">
        <v>27</v>
      </c>
      <c r="F33" s="358">
        <v>26</v>
      </c>
      <c r="G33" s="506">
        <v>0</v>
      </c>
      <c r="H33" s="507">
        <v>0.72222222222222221</v>
      </c>
      <c r="I33" s="507">
        <v>0.27777777777777779</v>
      </c>
      <c r="J33" s="507">
        <v>0</v>
      </c>
      <c r="K33" s="508">
        <v>0.72222222222222221</v>
      </c>
      <c r="L33" s="500" t="s">
        <v>634</v>
      </c>
      <c r="M33" s="500" t="s">
        <v>635</v>
      </c>
      <c r="N33" s="500" t="s">
        <v>635</v>
      </c>
      <c r="O33" s="500" t="s">
        <v>634</v>
      </c>
      <c r="P33" s="500" t="s">
        <v>634</v>
      </c>
      <c r="Q33" s="500" t="s">
        <v>634</v>
      </c>
      <c r="R33" s="500" t="s">
        <v>634</v>
      </c>
      <c r="S33" s="500" t="s">
        <v>634</v>
      </c>
      <c r="T33" s="500" t="s">
        <v>635</v>
      </c>
      <c r="U33" s="500" t="s">
        <v>634</v>
      </c>
      <c r="V33" s="500" t="s">
        <v>635</v>
      </c>
      <c r="W33" s="500" t="s">
        <v>634</v>
      </c>
      <c r="X33" s="500" t="s">
        <v>635</v>
      </c>
      <c r="Y33" s="500" t="s">
        <v>634</v>
      </c>
      <c r="Z33" s="500" t="s">
        <v>634</v>
      </c>
      <c r="AA33" s="500" t="s">
        <v>634</v>
      </c>
      <c r="AB33" s="500" t="s">
        <v>634</v>
      </c>
      <c r="AC33" s="500" t="s">
        <v>634</v>
      </c>
      <c r="AD33" s="509">
        <v>0</v>
      </c>
      <c r="AE33" s="510">
        <v>13</v>
      </c>
      <c r="AF33" s="510">
        <v>5</v>
      </c>
      <c r="AG33" s="510">
        <v>0</v>
      </c>
      <c r="AH33" s="511">
        <v>18</v>
      </c>
    </row>
    <row r="34" spans="1:34" x14ac:dyDescent="0.3">
      <c r="A34" s="512"/>
      <c r="B34" s="513" t="s">
        <v>563</v>
      </c>
      <c r="C34" s="505" t="s">
        <v>608</v>
      </c>
      <c r="D34" s="358">
        <v>29</v>
      </c>
      <c r="E34" s="358">
        <v>29</v>
      </c>
      <c r="F34" s="358">
        <v>27</v>
      </c>
      <c r="G34" s="506">
        <v>0.33333333333333331</v>
      </c>
      <c r="H34" s="507">
        <v>0.44444444444444442</v>
      </c>
      <c r="I34" s="507">
        <v>0.22222222222222221</v>
      </c>
      <c r="J34" s="507">
        <v>0</v>
      </c>
      <c r="K34" s="508">
        <v>0.77777777777777779</v>
      </c>
      <c r="L34" s="500" t="s">
        <v>635</v>
      </c>
      <c r="M34" s="500" t="s">
        <v>635</v>
      </c>
      <c r="N34" s="500" t="s">
        <v>635</v>
      </c>
      <c r="O34" s="500" t="s">
        <v>286</v>
      </c>
      <c r="P34" s="500" t="s">
        <v>286</v>
      </c>
      <c r="Q34" s="500" t="s">
        <v>286</v>
      </c>
      <c r="R34" s="500" t="s">
        <v>634</v>
      </c>
      <c r="S34" s="500" t="s">
        <v>286</v>
      </c>
      <c r="T34" s="500" t="s">
        <v>634</v>
      </c>
      <c r="U34" s="500" t="s">
        <v>634</v>
      </c>
      <c r="V34" s="500" t="s">
        <v>634</v>
      </c>
      <c r="W34" s="500" t="s">
        <v>634</v>
      </c>
      <c r="X34" s="500" t="s">
        <v>635</v>
      </c>
      <c r="Y34" s="500" t="s">
        <v>286</v>
      </c>
      <c r="Z34" s="500" t="s">
        <v>286</v>
      </c>
      <c r="AA34" s="500" t="s">
        <v>634</v>
      </c>
      <c r="AB34" s="500" t="s">
        <v>634</v>
      </c>
      <c r="AC34" s="500" t="s">
        <v>634</v>
      </c>
      <c r="AD34" s="509">
        <v>6</v>
      </c>
      <c r="AE34" s="510">
        <v>8</v>
      </c>
      <c r="AF34" s="510">
        <v>4</v>
      </c>
      <c r="AG34" s="510">
        <v>0</v>
      </c>
      <c r="AH34" s="511">
        <v>18</v>
      </c>
    </row>
    <row r="35" spans="1:34" x14ac:dyDescent="0.3">
      <c r="A35" s="504" t="s">
        <v>63</v>
      </c>
      <c r="B35" s="500" t="s">
        <v>159</v>
      </c>
      <c r="C35" s="505" t="s">
        <v>609</v>
      </c>
      <c r="D35" s="358">
        <v>30</v>
      </c>
      <c r="E35" s="358">
        <v>31</v>
      </c>
      <c r="F35" s="358">
        <v>28</v>
      </c>
      <c r="G35" s="506">
        <v>0.3888888888888889</v>
      </c>
      <c r="H35" s="507">
        <v>0.44444444444444442</v>
      </c>
      <c r="I35" s="507">
        <v>0.16666666666666666</v>
      </c>
      <c r="J35" s="507">
        <v>0</v>
      </c>
      <c r="K35" s="508">
        <v>0.83333333333333337</v>
      </c>
      <c r="L35" s="500" t="s">
        <v>286</v>
      </c>
      <c r="M35" s="500" t="s">
        <v>634</v>
      </c>
      <c r="N35" s="500" t="s">
        <v>635</v>
      </c>
      <c r="O35" s="500" t="s">
        <v>286</v>
      </c>
      <c r="P35" s="500" t="s">
        <v>634</v>
      </c>
      <c r="Q35" s="500" t="s">
        <v>286</v>
      </c>
      <c r="R35" s="500" t="s">
        <v>634</v>
      </c>
      <c r="S35" s="500" t="s">
        <v>635</v>
      </c>
      <c r="T35" s="500" t="s">
        <v>634</v>
      </c>
      <c r="U35" s="500" t="s">
        <v>286</v>
      </c>
      <c r="V35" s="500" t="s">
        <v>634</v>
      </c>
      <c r="W35" s="500" t="s">
        <v>286</v>
      </c>
      <c r="X35" s="500" t="s">
        <v>635</v>
      </c>
      <c r="Y35" s="500" t="s">
        <v>634</v>
      </c>
      <c r="Z35" s="500" t="s">
        <v>634</v>
      </c>
      <c r="AA35" s="500" t="s">
        <v>286</v>
      </c>
      <c r="AB35" s="500" t="s">
        <v>634</v>
      </c>
      <c r="AC35" s="500" t="s">
        <v>286</v>
      </c>
      <c r="AD35" s="509">
        <v>7</v>
      </c>
      <c r="AE35" s="510">
        <v>8</v>
      </c>
      <c r="AF35" s="510">
        <v>3</v>
      </c>
      <c r="AG35" s="510">
        <v>0</v>
      </c>
      <c r="AH35" s="511">
        <v>18</v>
      </c>
    </row>
    <row r="36" spans="1:34" x14ac:dyDescent="0.3">
      <c r="A36" s="504" t="s">
        <v>27</v>
      </c>
      <c r="B36" s="500" t="s">
        <v>111</v>
      </c>
      <c r="C36" s="505" t="s">
        <v>614</v>
      </c>
      <c r="D36" s="358">
        <v>35</v>
      </c>
      <c r="E36" s="358">
        <v>38.5</v>
      </c>
      <c r="F36" s="358">
        <v>29</v>
      </c>
      <c r="G36" s="506">
        <v>5.5555555555555552E-2</v>
      </c>
      <c r="H36" s="507">
        <v>0.83333333333333337</v>
      </c>
      <c r="I36" s="507">
        <v>0.1111111111111111</v>
      </c>
      <c r="J36" s="507">
        <v>0</v>
      </c>
      <c r="K36" s="508">
        <v>0.88888888888888884</v>
      </c>
      <c r="L36" s="500" t="s">
        <v>634</v>
      </c>
      <c r="M36" s="500" t="s">
        <v>634</v>
      </c>
      <c r="N36" s="500" t="s">
        <v>634</v>
      </c>
      <c r="O36" s="500" t="s">
        <v>634</v>
      </c>
      <c r="P36" s="500" t="s">
        <v>634</v>
      </c>
      <c r="Q36" s="500" t="s">
        <v>634</v>
      </c>
      <c r="R36" s="500" t="s">
        <v>634</v>
      </c>
      <c r="S36" s="500" t="s">
        <v>634</v>
      </c>
      <c r="T36" s="500" t="s">
        <v>634</v>
      </c>
      <c r="U36" s="500" t="s">
        <v>634</v>
      </c>
      <c r="V36" s="500" t="s">
        <v>635</v>
      </c>
      <c r="W36" s="500" t="s">
        <v>634</v>
      </c>
      <c r="X36" s="500" t="s">
        <v>635</v>
      </c>
      <c r="Y36" s="500" t="s">
        <v>634</v>
      </c>
      <c r="Z36" s="500" t="s">
        <v>634</v>
      </c>
      <c r="AA36" s="500" t="s">
        <v>634</v>
      </c>
      <c r="AB36" s="500" t="s">
        <v>634</v>
      </c>
      <c r="AC36" s="500" t="s">
        <v>286</v>
      </c>
      <c r="AD36" s="509">
        <v>1</v>
      </c>
      <c r="AE36" s="510">
        <v>15</v>
      </c>
      <c r="AF36" s="510">
        <v>2</v>
      </c>
      <c r="AG36" s="510">
        <v>0</v>
      </c>
      <c r="AH36" s="511">
        <v>18</v>
      </c>
    </row>
    <row r="37" spans="1:34" x14ac:dyDescent="0.3">
      <c r="A37" s="504" t="s">
        <v>94</v>
      </c>
      <c r="B37" s="500" t="s">
        <v>94</v>
      </c>
      <c r="C37" s="505" t="s">
        <v>610</v>
      </c>
      <c r="D37" s="358">
        <v>31</v>
      </c>
      <c r="E37" s="358">
        <v>32</v>
      </c>
      <c r="F37" s="358">
        <v>30</v>
      </c>
      <c r="G37" s="506">
        <v>0.1111111111111111</v>
      </c>
      <c r="H37" s="507">
        <v>0.77777777777777779</v>
      </c>
      <c r="I37" s="507">
        <v>0.1111111111111111</v>
      </c>
      <c r="J37" s="507">
        <v>0</v>
      </c>
      <c r="K37" s="508">
        <v>0.88888888888888884</v>
      </c>
      <c r="L37" s="500" t="s">
        <v>634</v>
      </c>
      <c r="M37" s="500" t="s">
        <v>634</v>
      </c>
      <c r="N37" s="500" t="s">
        <v>635</v>
      </c>
      <c r="O37" s="500" t="s">
        <v>634</v>
      </c>
      <c r="P37" s="500" t="s">
        <v>634</v>
      </c>
      <c r="Q37" s="500" t="s">
        <v>634</v>
      </c>
      <c r="R37" s="500" t="s">
        <v>634</v>
      </c>
      <c r="S37" s="500" t="s">
        <v>634</v>
      </c>
      <c r="T37" s="500" t="s">
        <v>634</v>
      </c>
      <c r="U37" s="500" t="s">
        <v>286</v>
      </c>
      <c r="V37" s="500" t="s">
        <v>634</v>
      </c>
      <c r="W37" s="500" t="s">
        <v>634</v>
      </c>
      <c r="X37" s="500" t="s">
        <v>634</v>
      </c>
      <c r="Y37" s="500" t="s">
        <v>635</v>
      </c>
      <c r="Z37" s="500" t="s">
        <v>634</v>
      </c>
      <c r="AA37" s="500" t="s">
        <v>286</v>
      </c>
      <c r="AB37" s="500" t="s">
        <v>634</v>
      </c>
      <c r="AC37" s="500" t="s">
        <v>634</v>
      </c>
      <c r="AD37" s="509">
        <v>2</v>
      </c>
      <c r="AE37" s="510">
        <v>14</v>
      </c>
      <c r="AF37" s="510">
        <v>2</v>
      </c>
      <c r="AG37" s="510">
        <v>0</v>
      </c>
      <c r="AH37" s="511">
        <v>18</v>
      </c>
    </row>
    <row r="38" spans="1:34" x14ac:dyDescent="0.3">
      <c r="A38" s="504" t="s">
        <v>17</v>
      </c>
      <c r="B38" s="500" t="s">
        <v>145</v>
      </c>
      <c r="C38" s="505" t="s">
        <v>611</v>
      </c>
      <c r="D38" s="358">
        <v>32</v>
      </c>
      <c r="E38" s="358">
        <v>33.299999999999997</v>
      </c>
      <c r="F38" s="358">
        <v>31</v>
      </c>
      <c r="G38" s="506">
        <v>0.3888888888888889</v>
      </c>
      <c r="H38" s="507">
        <v>0.5</v>
      </c>
      <c r="I38" s="507">
        <v>0.1111111111111111</v>
      </c>
      <c r="J38" s="507">
        <v>0</v>
      </c>
      <c r="K38" s="508">
        <v>0.88888888888888884</v>
      </c>
      <c r="L38" s="500" t="s">
        <v>286</v>
      </c>
      <c r="M38" s="500" t="s">
        <v>634</v>
      </c>
      <c r="N38" s="500" t="s">
        <v>286</v>
      </c>
      <c r="O38" s="500" t="s">
        <v>286</v>
      </c>
      <c r="P38" s="500" t="s">
        <v>634</v>
      </c>
      <c r="Q38" s="500" t="s">
        <v>286</v>
      </c>
      <c r="R38" s="500" t="s">
        <v>634</v>
      </c>
      <c r="S38" s="500" t="s">
        <v>634</v>
      </c>
      <c r="T38" s="500" t="s">
        <v>635</v>
      </c>
      <c r="U38" s="500" t="s">
        <v>286</v>
      </c>
      <c r="V38" s="500" t="s">
        <v>634</v>
      </c>
      <c r="W38" s="500" t="s">
        <v>286</v>
      </c>
      <c r="X38" s="500" t="s">
        <v>635</v>
      </c>
      <c r="Y38" s="500" t="s">
        <v>634</v>
      </c>
      <c r="Z38" s="500" t="s">
        <v>634</v>
      </c>
      <c r="AA38" s="500" t="s">
        <v>634</v>
      </c>
      <c r="AB38" s="500" t="s">
        <v>634</v>
      </c>
      <c r="AC38" s="500" t="s">
        <v>286</v>
      </c>
      <c r="AD38" s="509">
        <v>7</v>
      </c>
      <c r="AE38" s="510">
        <v>9</v>
      </c>
      <c r="AF38" s="510">
        <v>2</v>
      </c>
      <c r="AG38" s="510">
        <v>0</v>
      </c>
      <c r="AH38" s="511">
        <v>18</v>
      </c>
    </row>
    <row r="39" spans="1:34" x14ac:dyDescent="0.3">
      <c r="A39" s="504" t="s">
        <v>87</v>
      </c>
      <c r="B39" s="500" t="s">
        <v>87</v>
      </c>
      <c r="C39" s="505" t="s">
        <v>612</v>
      </c>
      <c r="D39" s="358">
        <v>33</v>
      </c>
      <c r="E39" s="358">
        <v>34.6</v>
      </c>
      <c r="F39" s="358">
        <v>31</v>
      </c>
      <c r="G39" s="506">
        <v>0.3888888888888889</v>
      </c>
      <c r="H39" s="507">
        <v>0.5</v>
      </c>
      <c r="I39" s="507">
        <v>0.1111111111111111</v>
      </c>
      <c r="J39" s="507">
        <v>0</v>
      </c>
      <c r="K39" s="508">
        <v>0.88888888888888884</v>
      </c>
      <c r="L39" s="500" t="s">
        <v>634</v>
      </c>
      <c r="M39" s="500" t="s">
        <v>635</v>
      </c>
      <c r="N39" s="500" t="s">
        <v>634</v>
      </c>
      <c r="O39" s="500" t="s">
        <v>634</v>
      </c>
      <c r="P39" s="500" t="s">
        <v>286</v>
      </c>
      <c r="Q39" s="500" t="s">
        <v>286</v>
      </c>
      <c r="R39" s="500" t="s">
        <v>634</v>
      </c>
      <c r="S39" s="500" t="s">
        <v>634</v>
      </c>
      <c r="T39" s="500" t="s">
        <v>634</v>
      </c>
      <c r="U39" s="500" t="s">
        <v>286</v>
      </c>
      <c r="V39" s="500" t="s">
        <v>634</v>
      </c>
      <c r="W39" s="500" t="s">
        <v>634</v>
      </c>
      <c r="X39" s="500" t="s">
        <v>635</v>
      </c>
      <c r="Y39" s="500" t="s">
        <v>286</v>
      </c>
      <c r="Z39" s="500" t="s">
        <v>286</v>
      </c>
      <c r="AA39" s="500" t="s">
        <v>634</v>
      </c>
      <c r="AB39" s="500" t="s">
        <v>286</v>
      </c>
      <c r="AC39" s="500" t="s">
        <v>286</v>
      </c>
      <c r="AD39" s="509">
        <v>7</v>
      </c>
      <c r="AE39" s="510">
        <v>9</v>
      </c>
      <c r="AF39" s="510">
        <v>2</v>
      </c>
      <c r="AG39" s="510">
        <v>0</v>
      </c>
      <c r="AH39" s="511">
        <v>18</v>
      </c>
    </row>
    <row r="40" spans="1:34" x14ac:dyDescent="0.3">
      <c r="A40" s="504" t="s">
        <v>559</v>
      </c>
      <c r="B40" s="500" t="s">
        <v>119</v>
      </c>
      <c r="C40" s="505" t="s">
        <v>617</v>
      </c>
      <c r="D40" s="358">
        <v>38</v>
      </c>
      <c r="E40" s="358">
        <v>41</v>
      </c>
      <c r="F40" s="358">
        <v>32</v>
      </c>
      <c r="G40" s="506">
        <v>0.44444444444444442</v>
      </c>
      <c r="H40" s="507">
        <v>0.44444444444444442</v>
      </c>
      <c r="I40" s="507">
        <v>0.1111111111111111</v>
      </c>
      <c r="J40" s="507">
        <v>0</v>
      </c>
      <c r="K40" s="508">
        <v>0.88888888888888884</v>
      </c>
      <c r="L40" s="500" t="s">
        <v>286</v>
      </c>
      <c r="M40" s="500" t="s">
        <v>286</v>
      </c>
      <c r="N40" s="500" t="s">
        <v>634</v>
      </c>
      <c r="O40" s="500" t="s">
        <v>634</v>
      </c>
      <c r="P40" s="500" t="s">
        <v>634</v>
      </c>
      <c r="Q40" s="500" t="s">
        <v>634</v>
      </c>
      <c r="R40" s="500" t="s">
        <v>634</v>
      </c>
      <c r="S40" s="500" t="s">
        <v>286</v>
      </c>
      <c r="T40" s="500" t="s">
        <v>286</v>
      </c>
      <c r="U40" s="500" t="s">
        <v>286</v>
      </c>
      <c r="V40" s="500" t="s">
        <v>635</v>
      </c>
      <c r="W40" s="500" t="s">
        <v>634</v>
      </c>
      <c r="X40" s="500" t="s">
        <v>634</v>
      </c>
      <c r="Y40" s="500" t="s">
        <v>635</v>
      </c>
      <c r="Z40" s="500" t="s">
        <v>634</v>
      </c>
      <c r="AA40" s="500" t="s">
        <v>286</v>
      </c>
      <c r="AB40" s="500" t="s">
        <v>286</v>
      </c>
      <c r="AC40" s="500" t="s">
        <v>286</v>
      </c>
      <c r="AD40" s="509">
        <v>8</v>
      </c>
      <c r="AE40" s="510">
        <v>8</v>
      </c>
      <c r="AF40" s="510">
        <v>2</v>
      </c>
      <c r="AG40" s="510">
        <v>0</v>
      </c>
      <c r="AH40" s="511">
        <v>18</v>
      </c>
    </row>
    <row r="41" spans="1:34" x14ac:dyDescent="0.3">
      <c r="A41" s="504" t="s">
        <v>41</v>
      </c>
      <c r="B41" s="500" t="s">
        <v>41</v>
      </c>
      <c r="C41" s="505" t="s">
        <v>600</v>
      </c>
      <c r="D41" s="358">
        <v>23</v>
      </c>
      <c r="E41" s="358">
        <v>35.9</v>
      </c>
      <c r="F41" s="358">
        <v>33</v>
      </c>
      <c r="G41" s="506">
        <v>5.5555555555555552E-2</v>
      </c>
      <c r="H41" s="507">
        <v>0.88888888888888884</v>
      </c>
      <c r="I41" s="507">
        <v>5.5555555555555552E-2</v>
      </c>
      <c r="J41" s="507">
        <v>0</v>
      </c>
      <c r="K41" s="508">
        <v>0.94444444444444442</v>
      </c>
      <c r="L41" s="500" t="s">
        <v>634</v>
      </c>
      <c r="M41" s="500" t="s">
        <v>634</v>
      </c>
      <c r="N41" s="500" t="s">
        <v>634</v>
      </c>
      <c r="O41" s="500" t="s">
        <v>634</v>
      </c>
      <c r="P41" s="500" t="s">
        <v>634</v>
      </c>
      <c r="Q41" s="500" t="s">
        <v>634</v>
      </c>
      <c r="R41" s="500" t="s">
        <v>634</v>
      </c>
      <c r="S41" s="500" t="s">
        <v>634</v>
      </c>
      <c r="T41" s="500" t="s">
        <v>634</v>
      </c>
      <c r="U41" s="500" t="s">
        <v>634</v>
      </c>
      <c r="V41" s="500" t="s">
        <v>634</v>
      </c>
      <c r="W41" s="500" t="s">
        <v>634</v>
      </c>
      <c r="X41" s="500" t="s">
        <v>635</v>
      </c>
      <c r="Y41" s="500" t="s">
        <v>634</v>
      </c>
      <c r="Z41" s="500" t="s">
        <v>634</v>
      </c>
      <c r="AA41" s="500" t="s">
        <v>634</v>
      </c>
      <c r="AB41" s="500" t="s">
        <v>634</v>
      </c>
      <c r="AC41" s="500" t="s">
        <v>286</v>
      </c>
      <c r="AD41" s="509">
        <v>1</v>
      </c>
      <c r="AE41" s="510">
        <v>16</v>
      </c>
      <c r="AF41" s="510">
        <v>1</v>
      </c>
      <c r="AG41" s="510">
        <v>0</v>
      </c>
      <c r="AH41" s="511">
        <v>18</v>
      </c>
    </row>
    <row r="42" spans="1:34" x14ac:dyDescent="0.3">
      <c r="A42" s="504" t="s">
        <v>67</v>
      </c>
      <c r="B42" s="500" t="s">
        <v>163</v>
      </c>
      <c r="C42" s="505" t="s">
        <v>615</v>
      </c>
      <c r="D42" s="358">
        <v>36</v>
      </c>
      <c r="E42" s="358">
        <v>39.799999999999997</v>
      </c>
      <c r="F42" s="358">
        <v>34</v>
      </c>
      <c r="G42" s="506">
        <v>0.16666666666666666</v>
      </c>
      <c r="H42" s="507">
        <v>0.77777777777777779</v>
      </c>
      <c r="I42" s="507">
        <v>5.5555555555555552E-2</v>
      </c>
      <c r="J42" s="507">
        <v>0</v>
      </c>
      <c r="K42" s="508">
        <v>0.94444444444444442</v>
      </c>
      <c r="L42" s="500" t="s">
        <v>634</v>
      </c>
      <c r="M42" s="500" t="s">
        <v>634</v>
      </c>
      <c r="N42" s="500" t="s">
        <v>634</v>
      </c>
      <c r="O42" s="500" t="s">
        <v>634</v>
      </c>
      <c r="P42" s="500" t="s">
        <v>634</v>
      </c>
      <c r="Q42" s="500" t="s">
        <v>634</v>
      </c>
      <c r="R42" s="500" t="s">
        <v>286</v>
      </c>
      <c r="S42" s="500" t="s">
        <v>286</v>
      </c>
      <c r="T42" s="500" t="s">
        <v>634</v>
      </c>
      <c r="U42" s="500" t="s">
        <v>634</v>
      </c>
      <c r="V42" s="500" t="s">
        <v>634</v>
      </c>
      <c r="W42" s="500" t="s">
        <v>634</v>
      </c>
      <c r="X42" s="500" t="s">
        <v>635</v>
      </c>
      <c r="Y42" s="500" t="s">
        <v>634</v>
      </c>
      <c r="Z42" s="500" t="s">
        <v>634</v>
      </c>
      <c r="AA42" s="500" t="s">
        <v>286</v>
      </c>
      <c r="AB42" s="500" t="s">
        <v>634</v>
      </c>
      <c r="AC42" s="500" t="s">
        <v>634</v>
      </c>
      <c r="AD42" s="509">
        <v>3</v>
      </c>
      <c r="AE42" s="510">
        <v>14</v>
      </c>
      <c r="AF42" s="510">
        <v>1</v>
      </c>
      <c r="AG42" s="510">
        <v>0</v>
      </c>
      <c r="AH42" s="511">
        <v>18</v>
      </c>
    </row>
    <row r="43" spans="1:34" x14ac:dyDescent="0.3">
      <c r="A43" s="504" t="s">
        <v>83</v>
      </c>
      <c r="B43" s="500" t="s">
        <v>181</v>
      </c>
      <c r="C43" s="505" t="s">
        <v>616</v>
      </c>
      <c r="D43" s="358">
        <v>37</v>
      </c>
      <c r="E43" s="358">
        <v>40</v>
      </c>
      <c r="F43" s="358">
        <v>34</v>
      </c>
      <c r="G43" s="506">
        <v>0.16666666666666666</v>
      </c>
      <c r="H43" s="507">
        <v>0.77777777777777779</v>
      </c>
      <c r="I43" s="507">
        <v>5.5555555555555552E-2</v>
      </c>
      <c r="J43" s="507">
        <v>0</v>
      </c>
      <c r="K43" s="508">
        <v>0.94444444444444442</v>
      </c>
      <c r="L43" s="500" t="s">
        <v>634</v>
      </c>
      <c r="M43" s="500" t="s">
        <v>634</v>
      </c>
      <c r="N43" s="500" t="s">
        <v>634</v>
      </c>
      <c r="O43" s="500" t="s">
        <v>286</v>
      </c>
      <c r="P43" s="500" t="s">
        <v>634</v>
      </c>
      <c r="Q43" s="500" t="s">
        <v>634</v>
      </c>
      <c r="R43" s="500" t="s">
        <v>634</v>
      </c>
      <c r="S43" s="500" t="s">
        <v>634</v>
      </c>
      <c r="T43" s="500" t="s">
        <v>634</v>
      </c>
      <c r="U43" s="500" t="s">
        <v>286</v>
      </c>
      <c r="V43" s="500" t="s">
        <v>635</v>
      </c>
      <c r="W43" s="500" t="s">
        <v>286</v>
      </c>
      <c r="X43" s="500" t="s">
        <v>634</v>
      </c>
      <c r="Y43" s="500" t="s">
        <v>634</v>
      </c>
      <c r="Z43" s="500" t="s">
        <v>634</v>
      </c>
      <c r="AA43" s="500" t="s">
        <v>634</v>
      </c>
      <c r="AB43" s="500" t="s">
        <v>634</v>
      </c>
      <c r="AC43" s="500" t="s">
        <v>634</v>
      </c>
      <c r="AD43" s="509">
        <v>3</v>
      </c>
      <c r="AE43" s="510">
        <v>14</v>
      </c>
      <c r="AF43" s="510">
        <v>1</v>
      </c>
      <c r="AG43" s="510">
        <v>0</v>
      </c>
      <c r="AH43" s="511">
        <v>18</v>
      </c>
    </row>
    <row r="44" spans="1:34" x14ac:dyDescent="0.3">
      <c r="A44" s="504" t="s">
        <v>65</v>
      </c>
      <c r="B44" s="500" t="s">
        <v>161</v>
      </c>
      <c r="C44" s="505" t="s">
        <v>613</v>
      </c>
      <c r="D44" s="358">
        <v>34</v>
      </c>
      <c r="E44" s="358">
        <v>37.200000000000003</v>
      </c>
      <c r="F44" s="358">
        <v>35</v>
      </c>
      <c r="G44" s="506">
        <v>0.27777777777777779</v>
      </c>
      <c r="H44" s="507">
        <v>0.66666666666666663</v>
      </c>
      <c r="I44" s="507">
        <v>5.5555555555555552E-2</v>
      </c>
      <c r="J44" s="507">
        <v>0</v>
      </c>
      <c r="K44" s="508">
        <v>0.94444444444444442</v>
      </c>
      <c r="L44" s="500" t="s">
        <v>634</v>
      </c>
      <c r="M44" s="500" t="s">
        <v>634</v>
      </c>
      <c r="N44" s="500" t="s">
        <v>634</v>
      </c>
      <c r="O44" s="500" t="s">
        <v>286</v>
      </c>
      <c r="P44" s="500" t="s">
        <v>286</v>
      </c>
      <c r="Q44" s="500" t="s">
        <v>634</v>
      </c>
      <c r="R44" s="500" t="s">
        <v>634</v>
      </c>
      <c r="S44" s="500" t="s">
        <v>634</v>
      </c>
      <c r="T44" s="500" t="s">
        <v>635</v>
      </c>
      <c r="U44" s="500" t="s">
        <v>634</v>
      </c>
      <c r="V44" s="500" t="s">
        <v>634</v>
      </c>
      <c r="W44" s="500" t="s">
        <v>286</v>
      </c>
      <c r="X44" s="500" t="s">
        <v>634</v>
      </c>
      <c r="Y44" s="500" t="s">
        <v>634</v>
      </c>
      <c r="Z44" s="500" t="s">
        <v>286</v>
      </c>
      <c r="AA44" s="500" t="s">
        <v>634</v>
      </c>
      <c r="AB44" s="500" t="s">
        <v>286</v>
      </c>
      <c r="AC44" s="500" t="s">
        <v>634</v>
      </c>
      <c r="AD44" s="509">
        <v>5</v>
      </c>
      <c r="AE44" s="510">
        <v>12</v>
      </c>
      <c r="AF44" s="510">
        <v>1</v>
      </c>
      <c r="AG44" s="510">
        <v>0</v>
      </c>
      <c r="AH44" s="511">
        <v>18</v>
      </c>
    </row>
    <row r="45" spans="1:34" x14ac:dyDescent="0.3">
      <c r="A45" s="504" t="s">
        <v>57</v>
      </c>
      <c r="B45" s="500" t="s">
        <v>57</v>
      </c>
      <c r="C45" s="505" t="s">
        <v>619</v>
      </c>
      <c r="D45" s="358">
        <v>40</v>
      </c>
      <c r="E45" s="358">
        <v>43</v>
      </c>
      <c r="F45" s="358">
        <v>36</v>
      </c>
      <c r="G45" s="506">
        <v>0.3888888888888889</v>
      </c>
      <c r="H45" s="507">
        <v>0.55555555555555558</v>
      </c>
      <c r="I45" s="507">
        <v>5.5555555555555552E-2</v>
      </c>
      <c r="J45" s="507">
        <v>0</v>
      </c>
      <c r="K45" s="508">
        <v>0.94444444444444442</v>
      </c>
      <c r="L45" s="500" t="s">
        <v>634</v>
      </c>
      <c r="M45" s="500" t="s">
        <v>634</v>
      </c>
      <c r="N45" s="500" t="s">
        <v>286</v>
      </c>
      <c r="O45" s="500" t="s">
        <v>286</v>
      </c>
      <c r="P45" s="500" t="s">
        <v>634</v>
      </c>
      <c r="Q45" s="500" t="s">
        <v>286</v>
      </c>
      <c r="R45" s="500" t="s">
        <v>634</v>
      </c>
      <c r="S45" s="500" t="s">
        <v>634</v>
      </c>
      <c r="T45" s="500" t="s">
        <v>634</v>
      </c>
      <c r="U45" s="500" t="s">
        <v>286</v>
      </c>
      <c r="V45" s="500" t="s">
        <v>634</v>
      </c>
      <c r="W45" s="500" t="s">
        <v>286</v>
      </c>
      <c r="X45" s="500" t="s">
        <v>635</v>
      </c>
      <c r="Y45" s="500" t="s">
        <v>634</v>
      </c>
      <c r="Z45" s="500" t="s">
        <v>634</v>
      </c>
      <c r="AA45" s="500" t="s">
        <v>634</v>
      </c>
      <c r="AB45" s="500" t="s">
        <v>286</v>
      </c>
      <c r="AC45" s="500" t="s">
        <v>286</v>
      </c>
      <c r="AD45" s="509">
        <v>7</v>
      </c>
      <c r="AE45" s="510">
        <v>10</v>
      </c>
      <c r="AF45" s="510">
        <v>1</v>
      </c>
      <c r="AG45" s="510">
        <v>0</v>
      </c>
      <c r="AH45" s="511">
        <v>18</v>
      </c>
    </row>
    <row r="46" spans="1:34" x14ac:dyDescent="0.3">
      <c r="A46" s="504" t="s">
        <v>53</v>
      </c>
      <c r="B46" s="500" t="s">
        <v>53</v>
      </c>
      <c r="C46" s="505" t="s">
        <v>618</v>
      </c>
      <c r="D46" s="358">
        <v>39</v>
      </c>
      <c r="E46" s="358">
        <v>42</v>
      </c>
      <c r="F46" s="358">
        <v>37</v>
      </c>
      <c r="G46" s="506">
        <v>0.61111111111111116</v>
      </c>
      <c r="H46" s="507">
        <v>0.33333333333333331</v>
      </c>
      <c r="I46" s="507">
        <v>5.5555555555555552E-2</v>
      </c>
      <c r="J46" s="507">
        <v>0</v>
      </c>
      <c r="K46" s="508">
        <v>0.94444444444444442</v>
      </c>
      <c r="L46" s="500" t="s">
        <v>286</v>
      </c>
      <c r="M46" s="500" t="s">
        <v>634</v>
      </c>
      <c r="N46" s="500" t="s">
        <v>634</v>
      </c>
      <c r="O46" s="500" t="s">
        <v>286</v>
      </c>
      <c r="P46" s="500" t="s">
        <v>286</v>
      </c>
      <c r="Q46" s="500" t="s">
        <v>286</v>
      </c>
      <c r="R46" s="500" t="s">
        <v>634</v>
      </c>
      <c r="S46" s="500" t="s">
        <v>634</v>
      </c>
      <c r="T46" s="500" t="s">
        <v>634</v>
      </c>
      <c r="U46" s="500" t="s">
        <v>286</v>
      </c>
      <c r="V46" s="500" t="s">
        <v>634</v>
      </c>
      <c r="W46" s="500" t="s">
        <v>286</v>
      </c>
      <c r="X46" s="500" t="s">
        <v>635</v>
      </c>
      <c r="Y46" s="500" t="s">
        <v>286</v>
      </c>
      <c r="Z46" s="500" t="s">
        <v>286</v>
      </c>
      <c r="AA46" s="500" t="s">
        <v>286</v>
      </c>
      <c r="AB46" s="500" t="s">
        <v>286</v>
      </c>
      <c r="AC46" s="500" t="s">
        <v>286</v>
      </c>
      <c r="AD46" s="509">
        <v>11</v>
      </c>
      <c r="AE46" s="510">
        <v>6</v>
      </c>
      <c r="AF46" s="510">
        <v>1</v>
      </c>
      <c r="AG46" s="510">
        <v>0</v>
      </c>
      <c r="AH46" s="511">
        <v>18</v>
      </c>
    </row>
    <row r="47" spans="1:34" x14ac:dyDescent="0.3">
      <c r="A47" s="504" t="s">
        <v>45</v>
      </c>
      <c r="B47" s="500" t="s">
        <v>115</v>
      </c>
      <c r="C47" s="505" t="s">
        <v>620</v>
      </c>
      <c r="D47" s="358">
        <v>41</v>
      </c>
      <c r="E47" s="358">
        <v>44</v>
      </c>
      <c r="F47" s="358">
        <v>38</v>
      </c>
      <c r="G47" s="506">
        <v>0.66666666666666663</v>
      </c>
      <c r="H47" s="507">
        <v>0.27777777777777779</v>
      </c>
      <c r="I47" s="507">
        <v>5.5555555555555552E-2</v>
      </c>
      <c r="J47" s="507">
        <v>0</v>
      </c>
      <c r="K47" s="508">
        <v>0.94444444444444442</v>
      </c>
      <c r="L47" s="500" t="s">
        <v>286</v>
      </c>
      <c r="M47" s="500" t="s">
        <v>286</v>
      </c>
      <c r="N47" s="500" t="s">
        <v>634</v>
      </c>
      <c r="O47" s="500" t="s">
        <v>286</v>
      </c>
      <c r="P47" s="500" t="s">
        <v>286</v>
      </c>
      <c r="Q47" s="500" t="s">
        <v>286</v>
      </c>
      <c r="R47" s="500" t="s">
        <v>634</v>
      </c>
      <c r="S47" s="500" t="s">
        <v>286</v>
      </c>
      <c r="T47" s="500" t="s">
        <v>634</v>
      </c>
      <c r="U47" s="500" t="s">
        <v>286</v>
      </c>
      <c r="V47" s="500" t="s">
        <v>634</v>
      </c>
      <c r="W47" s="500" t="s">
        <v>286</v>
      </c>
      <c r="X47" s="500" t="s">
        <v>635</v>
      </c>
      <c r="Y47" s="500" t="s">
        <v>286</v>
      </c>
      <c r="Z47" s="500" t="s">
        <v>286</v>
      </c>
      <c r="AA47" s="500" t="s">
        <v>286</v>
      </c>
      <c r="AB47" s="500" t="s">
        <v>634</v>
      </c>
      <c r="AC47" s="500" t="s">
        <v>286</v>
      </c>
      <c r="AD47" s="509">
        <v>12</v>
      </c>
      <c r="AE47" s="510">
        <v>5</v>
      </c>
      <c r="AF47" s="510">
        <v>1</v>
      </c>
      <c r="AG47" s="510">
        <v>0</v>
      </c>
      <c r="AH47" s="511">
        <v>18</v>
      </c>
    </row>
    <row r="48" spans="1:34" x14ac:dyDescent="0.3">
      <c r="A48" s="504" t="s">
        <v>71</v>
      </c>
      <c r="B48" s="500" t="s">
        <v>128</v>
      </c>
      <c r="C48" s="505" t="s">
        <v>621</v>
      </c>
      <c r="D48" s="358">
        <v>42</v>
      </c>
      <c r="E48" s="358">
        <v>45</v>
      </c>
      <c r="F48" s="358">
        <v>39</v>
      </c>
      <c r="G48" s="506">
        <v>0.33333333333333331</v>
      </c>
      <c r="H48" s="507">
        <v>0.66666666666666663</v>
      </c>
      <c r="I48" s="507">
        <v>0</v>
      </c>
      <c r="J48" s="507">
        <v>0</v>
      </c>
      <c r="K48" s="508">
        <v>1</v>
      </c>
      <c r="L48" s="500" t="s">
        <v>286</v>
      </c>
      <c r="M48" s="500" t="s">
        <v>286</v>
      </c>
      <c r="N48" s="500" t="s">
        <v>634</v>
      </c>
      <c r="O48" s="500" t="s">
        <v>286</v>
      </c>
      <c r="P48" s="500" t="s">
        <v>634</v>
      </c>
      <c r="Q48" s="500" t="s">
        <v>286</v>
      </c>
      <c r="R48" s="500" t="s">
        <v>634</v>
      </c>
      <c r="S48" s="500" t="s">
        <v>634</v>
      </c>
      <c r="T48" s="500" t="s">
        <v>634</v>
      </c>
      <c r="U48" s="500" t="s">
        <v>286</v>
      </c>
      <c r="V48" s="500" t="s">
        <v>634</v>
      </c>
      <c r="W48" s="500" t="s">
        <v>634</v>
      </c>
      <c r="X48" s="500" t="s">
        <v>634</v>
      </c>
      <c r="Y48" s="500" t="s">
        <v>634</v>
      </c>
      <c r="Z48" s="500" t="s">
        <v>634</v>
      </c>
      <c r="AA48" s="500" t="s">
        <v>634</v>
      </c>
      <c r="AB48" s="500" t="s">
        <v>634</v>
      </c>
      <c r="AC48" s="500" t="s">
        <v>286</v>
      </c>
      <c r="AD48" s="509">
        <v>6</v>
      </c>
      <c r="AE48" s="510">
        <v>12</v>
      </c>
      <c r="AF48" s="510">
        <v>0</v>
      </c>
      <c r="AG48" s="510">
        <v>0</v>
      </c>
      <c r="AH48" s="511">
        <v>18</v>
      </c>
    </row>
    <row r="49" spans="1:34" x14ac:dyDescent="0.3">
      <c r="A49" s="504" t="s">
        <v>13</v>
      </c>
      <c r="B49" s="500" t="s">
        <v>151</v>
      </c>
      <c r="C49" s="505" t="s">
        <v>622</v>
      </c>
      <c r="D49" s="358">
        <v>43</v>
      </c>
      <c r="E49" s="358">
        <v>46</v>
      </c>
      <c r="F49" s="358">
        <v>40</v>
      </c>
      <c r="G49" s="506">
        <v>0.66666666666666663</v>
      </c>
      <c r="H49" s="507">
        <v>0.33333333333333331</v>
      </c>
      <c r="I49" s="507">
        <v>0</v>
      </c>
      <c r="J49" s="507">
        <v>0</v>
      </c>
      <c r="K49" s="508">
        <v>1</v>
      </c>
      <c r="L49" s="500" t="s">
        <v>286</v>
      </c>
      <c r="M49" s="500" t="s">
        <v>286</v>
      </c>
      <c r="N49" s="500" t="s">
        <v>634</v>
      </c>
      <c r="O49" s="500" t="s">
        <v>286</v>
      </c>
      <c r="P49" s="500" t="s">
        <v>286</v>
      </c>
      <c r="Q49" s="500" t="s">
        <v>286</v>
      </c>
      <c r="R49" s="500" t="s">
        <v>286</v>
      </c>
      <c r="S49" s="500" t="s">
        <v>634</v>
      </c>
      <c r="T49" s="500" t="s">
        <v>634</v>
      </c>
      <c r="U49" s="500" t="s">
        <v>286</v>
      </c>
      <c r="V49" s="500" t="s">
        <v>634</v>
      </c>
      <c r="W49" s="500" t="s">
        <v>286</v>
      </c>
      <c r="X49" s="500" t="s">
        <v>634</v>
      </c>
      <c r="Y49" s="500" t="s">
        <v>286</v>
      </c>
      <c r="Z49" s="500" t="s">
        <v>286</v>
      </c>
      <c r="AA49" s="500" t="s">
        <v>286</v>
      </c>
      <c r="AB49" s="500" t="s">
        <v>634</v>
      </c>
      <c r="AC49" s="500" t="s">
        <v>286</v>
      </c>
      <c r="AD49" s="509">
        <v>12</v>
      </c>
      <c r="AE49" s="510">
        <v>6</v>
      </c>
      <c r="AF49" s="510">
        <v>0</v>
      </c>
      <c r="AG49" s="510">
        <v>0</v>
      </c>
      <c r="AH49" s="511">
        <v>18</v>
      </c>
    </row>
    <row r="50" spans="1:34" x14ac:dyDescent="0.3">
      <c r="A50" s="504" t="s">
        <v>96</v>
      </c>
      <c r="B50" s="500" t="s">
        <v>293</v>
      </c>
      <c r="C50" s="505" t="s">
        <v>624</v>
      </c>
      <c r="D50" s="358">
        <v>44</v>
      </c>
      <c r="E50" s="358">
        <v>47</v>
      </c>
      <c r="F50" s="358">
        <v>41</v>
      </c>
      <c r="G50" s="506">
        <v>0.77777777777777779</v>
      </c>
      <c r="H50" s="507">
        <v>0.22222222222222221</v>
      </c>
      <c r="I50" s="507">
        <v>0</v>
      </c>
      <c r="J50" s="507">
        <v>0</v>
      </c>
      <c r="K50" s="508">
        <v>1</v>
      </c>
      <c r="L50" s="500" t="s">
        <v>286</v>
      </c>
      <c r="M50" s="500" t="s">
        <v>286</v>
      </c>
      <c r="N50" s="500" t="s">
        <v>286</v>
      </c>
      <c r="O50" s="500" t="s">
        <v>286</v>
      </c>
      <c r="P50" s="500" t="s">
        <v>286</v>
      </c>
      <c r="Q50" s="500" t="s">
        <v>286</v>
      </c>
      <c r="R50" s="500" t="s">
        <v>634</v>
      </c>
      <c r="S50" s="500" t="s">
        <v>286</v>
      </c>
      <c r="T50" s="500" t="s">
        <v>634</v>
      </c>
      <c r="U50" s="500" t="s">
        <v>286</v>
      </c>
      <c r="V50" s="500" t="s">
        <v>634</v>
      </c>
      <c r="W50" s="500" t="s">
        <v>286</v>
      </c>
      <c r="X50" s="500" t="s">
        <v>634</v>
      </c>
      <c r="Y50" s="500" t="s">
        <v>286</v>
      </c>
      <c r="Z50" s="500" t="s">
        <v>286</v>
      </c>
      <c r="AA50" s="500" t="s">
        <v>286</v>
      </c>
      <c r="AB50" s="500" t="s">
        <v>286</v>
      </c>
      <c r="AC50" s="500" t="s">
        <v>286</v>
      </c>
      <c r="AD50" s="509">
        <v>14</v>
      </c>
      <c r="AE50" s="510">
        <v>4</v>
      </c>
      <c r="AF50" s="510">
        <v>0</v>
      </c>
      <c r="AG50" s="510">
        <v>0</v>
      </c>
      <c r="AH50" s="511">
        <v>18</v>
      </c>
    </row>
    <row r="51" spans="1:34" x14ac:dyDescent="0.3">
      <c r="A51" s="504" t="s">
        <v>89</v>
      </c>
      <c r="B51" s="500" t="s">
        <v>89</v>
      </c>
      <c r="C51" s="505" t="s">
        <v>623</v>
      </c>
      <c r="D51" s="358">
        <v>44</v>
      </c>
      <c r="E51" s="358">
        <v>47</v>
      </c>
      <c r="F51" s="358">
        <v>42</v>
      </c>
      <c r="G51" s="506">
        <v>0.88888888888888884</v>
      </c>
      <c r="H51" s="507">
        <v>0.1111111111111111</v>
      </c>
      <c r="I51" s="507">
        <v>0</v>
      </c>
      <c r="J51" s="507">
        <v>0</v>
      </c>
      <c r="K51" s="508">
        <v>1</v>
      </c>
      <c r="L51" s="500" t="s">
        <v>286</v>
      </c>
      <c r="M51" s="500" t="s">
        <v>286</v>
      </c>
      <c r="N51" s="500" t="s">
        <v>286</v>
      </c>
      <c r="O51" s="500" t="s">
        <v>286</v>
      </c>
      <c r="P51" s="500" t="s">
        <v>286</v>
      </c>
      <c r="Q51" s="500" t="s">
        <v>286</v>
      </c>
      <c r="R51" s="500" t="s">
        <v>286</v>
      </c>
      <c r="S51" s="500" t="s">
        <v>286</v>
      </c>
      <c r="T51" s="500" t="s">
        <v>634</v>
      </c>
      <c r="U51" s="500" t="s">
        <v>286</v>
      </c>
      <c r="V51" s="500" t="s">
        <v>286</v>
      </c>
      <c r="W51" s="500" t="s">
        <v>286</v>
      </c>
      <c r="X51" s="500" t="s">
        <v>634</v>
      </c>
      <c r="Y51" s="500" t="s">
        <v>286</v>
      </c>
      <c r="Z51" s="500" t="s">
        <v>286</v>
      </c>
      <c r="AA51" s="500" t="s">
        <v>286</v>
      </c>
      <c r="AB51" s="500" t="s">
        <v>286</v>
      </c>
      <c r="AC51" s="500" t="s">
        <v>286</v>
      </c>
      <c r="AD51" s="509">
        <v>16</v>
      </c>
      <c r="AE51" s="510">
        <v>2</v>
      </c>
      <c r="AF51" s="510">
        <v>0</v>
      </c>
      <c r="AG51" s="510">
        <v>0</v>
      </c>
      <c r="AH51" s="511">
        <v>18</v>
      </c>
    </row>
    <row r="52" spans="1:34" x14ac:dyDescent="0.3">
      <c r="A52" s="504" t="s">
        <v>23</v>
      </c>
      <c r="B52" s="500" t="s">
        <v>23</v>
      </c>
      <c r="C52" s="505" t="s">
        <v>625</v>
      </c>
      <c r="D52" s="358">
        <v>45</v>
      </c>
      <c r="E52" s="358">
        <v>48</v>
      </c>
      <c r="F52" s="358">
        <v>42</v>
      </c>
      <c r="G52" s="506">
        <v>0.88888888888888884</v>
      </c>
      <c r="H52" s="507">
        <v>0.1111111111111111</v>
      </c>
      <c r="I52" s="507">
        <v>0</v>
      </c>
      <c r="J52" s="507">
        <v>0</v>
      </c>
      <c r="K52" s="508">
        <v>1</v>
      </c>
      <c r="L52" s="500" t="s">
        <v>286</v>
      </c>
      <c r="M52" s="500" t="s">
        <v>286</v>
      </c>
      <c r="N52" s="500" t="s">
        <v>634</v>
      </c>
      <c r="O52" s="500" t="s">
        <v>286</v>
      </c>
      <c r="P52" s="500" t="s">
        <v>286</v>
      </c>
      <c r="Q52" s="500" t="s">
        <v>286</v>
      </c>
      <c r="R52" s="500" t="s">
        <v>286</v>
      </c>
      <c r="S52" s="500" t="s">
        <v>286</v>
      </c>
      <c r="T52" s="500" t="s">
        <v>286</v>
      </c>
      <c r="U52" s="500" t="s">
        <v>286</v>
      </c>
      <c r="V52" s="500" t="s">
        <v>286</v>
      </c>
      <c r="W52" s="500" t="s">
        <v>286</v>
      </c>
      <c r="X52" s="500" t="s">
        <v>634</v>
      </c>
      <c r="Y52" s="500" t="s">
        <v>286</v>
      </c>
      <c r="Z52" s="500" t="s">
        <v>286</v>
      </c>
      <c r="AA52" s="500" t="s">
        <v>286</v>
      </c>
      <c r="AB52" s="500" t="s">
        <v>286</v>
      </c>
      <c r="AC52" s="500" t="s">
        <v>286</v>
      </c>
      <c r="AD52" s="509">
        <v>16</v>
      </c>
      <c r="AE52" s="510">
        <v>2</v>
      </c>
      <c r="AF52" s="510">
        <v>0</v>
      </c>
      <c r="AG52" s="510">
        <v>0</v>
      </c>
      <c r="AH52" s="511">
        <v>18</v>
      </c>
    </row>
    <row r="53" spans="1:34" x14ac:dyDescent="0.3">
      <c r="A53" s="504" t="s">
        <v>55</v>
      </c>
      <c r="B53" s="500" t="s">
        <v>55</v>
      </c>
      <c r="C53" s="505" t="s">
        <v>627</v>
      </c>
      <c r="D53" s="358">
        <v>46</v>
      </c>
      <c r="E53" s="358">
        <v>49</v>
      </c>
      <c r="F53" s="358">
        <v>42</v>
      </c>
      <c r="G53" s="506">
        <v>0.88888888888888884</v>
      </c>
      <c r="H53" s="507">
        <v>0.1111111111111111</v>
      </c>
      <c r="I53" s="507">
        <v>0</v>
      </c>
      <c r="J53" s="507">
        <v>0</v>
      </c>
      <c r="K53" s="508">
        <v>1</v>
      </c>
      <c r="L53" s="500" t="s">
        <v>286</v>
      </c>
      <c r="M53" s="500" t="s">
        <v>286</v>
      </c>
      <c r="N53" s="500" t="s">
        <v>634</v>
      </c>
      <c r="O53" s="500" t="s">
        <v>286</v>
      </c>
      <c r="P53" s="500" t="s">
        <v>286</v>
      </c>
      <c r="Q53" s="500" t="s">
        <v>286</v>
      </c>
      <c r="R53" s="500" t="s">
        <v>286</v>
      </c>
      <c r="S53" s="500" t="s">
        <v>286</v>
      </c>
      <c r="T53" s="500" t="s">
        <v>286</v>
      </c>
      <c r="U53" s="500" t="s">
        <v>286</v>
      </c>
      <c r="V53" s="500" t="s">
        <v>286</v>
      </c>
      <c r="W53" s="500" t="s">
        <v>286</v>
      </c>
      <c r="X53" s="500" t="s">
        <v>634</v>
      </c>
      <c r="Y53" s="500" t="s">
        <v>286</v>
      </c>
      <c r="Z53" s="500" t="s">
        <v>286</v>
      </c>
      <c r="AA53" s="500" t="s">
        <v>286</v>
      </c>
      <c r="AB53" s="500" t="s">
        <v>286</v>
      </c>
      <c r="AC53" s="500" t="s">
        <v>286</v>
      </c>
      <c r="AD53" s="509">
        <v>16</v>
      </c>
      <c r="AE53" s="510">
        <v>2</v>
      </c>
      <c r="AF53" s="510">
        <v>0</v>
      </c>
      <c r="AG53" s="510">
        <v>0</v>
      </c>
      <c r="AH53" s="511">
        <v>18</v>
      </c>
    </row>
    <row r="54" spans="1:34" x14ac:dyDescent="0.3">
      <c r="A54" s="504" t="s">
        <v>43</v>
      </c>
      <c r="B54" s="500" t="s">
        <v>165</v>
      </c>
      <c r="C54" s="505" t="s">
        <v>626</v>
      </c>
      <c r="D54" s="358">
        <v>46</v>
      </c>
      <c r="E54" s="358">
        <v>49</v>
      </c>
      <c r="F54" s="358">
        <v>43</v>
      </c>
      <c r="G54" s="506">
        <v>0.94444444444444442</v>
      </c>
      <c r="H54" s="507">
        <v>5.5555555555555552E-2</v>
      </c>
      <c r="I54" s="507">
        <v>0</v>
      </c>
      <c r="J54" s="507">
        <v>0</v>
      </c>
      <c r="K54" s="508">
        <v>1</v>
      </c>
      <c r="L54" s="500" t="s">
        <v>286</v>
      </c>
      <c r="M54" s="500" t="s">
        <v>286</v>
      </c>
      <c r="N54" s="500" t="s">
        <v>634</v>
      </c>
      <c r="O54" s="500" t="s">
        <v>286</v>
      </c>
      <c r="P54" s="500" t="s">
        <v>286</v>
      </c>
      <c r="Q54" s="500" t="s">
        <v>286</v>
      </c>
      <c r="R54" s="500" t="s">
        <v>286</v>
      </c>
      <c r="S54" s="500" t="s">
        <v>286</v>
      </c>
      <c r="T54" s="500" t="s">
        <v>286</v>
      </c>
      <c r="U54" s="500" t="s">
        <v>286</v>
      </c>
      <c r="V54" s="500" t="s">
        <v>286</v>
      </c>
      <c r="W54" s="500" t="s">
        <v>286</v>
      </c>
      <c r="X54" s="500" t="s">
        <v>286</v>
      </c>
      <c r="Y54" s="500" t="s">
        <v>286</v>
      </c>
      <c r="Z54" s="500" t="s">
        <v>286</v>
      </c>
      <c r="AA54" s="500" t="s">
        <v>286</v>
      </c>
      <c r="AB54" s="500" t="s">
        <v>286</v>
      </c>
      <c r="AC54" s="500" t="s">
        <v>286</v>
      </c>
      <c r="AD54" s="509">
        <v>17</v>
      </c>
      <c r="AE54" s="510">
        <v>1</v>
      </c>
      <c r="AF54" s="510">
        <v>0</v>
      </c>
      <c r="AG54" s="510">
        <v>0</v>
      </c>
      <c r="AH54" s="511">
        <v>18</v>
      </c>
    </row>
    <row r="55" spans="1:34" x14ac:dyDescent="0.3">
      <c r="A55" s="504" t="s">
        <v>11</v>
      </c>
      <c r="B55" s="500" t="s">
        <v>171</v>
      </c>
      <c r="C55" s="505" t="s">
        <v>628</v>
      </c>
      <c r="D55" s="358">
        <v>47</v>
      </c>
      <c r="E55" s="358">
        <v>50</v>
      </c>
      <c r="F55" s="358">
        <v>43</v>
      </c>
      <c r="G55" s="506">
        <v>0.94444444444444442</v>
      </c>
      <c r="H55" s="507">
        <v>5.5555555555555552E-2</v>
      </c>
      <c r="I55" s="507">
        <v>0</v>
      </c>
      <c r="J55" s="507">
        <v>0</v>
      </c>
      <c r="K55" s="508">
        <v>1</v>
      </c>
      <c r="L55" s="500" t="s">
        <v>286</v>
      </c>
      <c r="M55" s="500" t="s">
        <v>286</v>
      </c>
      <c r="N55" s="500" t="s">
        <v>286</v>
      </c>
      <c r="O55" s="500" t="s">
        <v>286</v>
      </c>
      <c r="P55" s="500" t="s">
        <v>286</v>
      </c>
      <c r="Q55" s="500" t="s">
        <v>286</v>
      </c>
      <c r="R55" s="500" t="s">
        <v>286</v>
      </c>
      <c r="S55" s="500" t="s">
        <v>286</v>
      </c>
      <c r="T55" s="500" t="s">
        <v>286</v>
      </c>
      <c r="U55" s="500" t="s">
        <v>286</v>
      </c>
      <c r="V55" s="500" t="s">
        <v>286</v>
      </c>
      <c r="W55" s="500" t="s">
        <v>286</v>
      </c>
      <c r="X55" s="500" t="s">
        <v>634</v>
      </c>
      <c r="Y55" s="500" t="s">
        <v>286</v>
      </c>
      <c r="Z55" s="500" t="s">
        <v>286</v>
      </c>
      <c r="AA55" s="500" t="s">
        <v>286</v>
      </c>
      <c r="AB55" s="500" t="s">
        <v>286</v>
      </c>
      <c r="AC55" s="500" t="s">
        <v>286</v>
      </c>
      <c r="AD55" s="509">
        <v>17</v>
      </c>
      <c r="AE55" s="510">
        <v>1</v>
      </c>
      <c r="AF55" s="510">
        <v>0</v>
      </c>
      <c r="AG55" s="510">
        <v>0</v>
      </c>
      <c r="AH55" s="511">
        <v>18</v>
      </c>
    </row>
    <row r="56" spans="1:34" x14ac:dyDescent="0.3">
      <c r="A56" s="504" t="s">
        <v>19</v>
      </c>
      <c r="B56" s="500" t="s">
        <v>117</v>
      </c>
      <c r="C56" s="505" t="s">
        <v>629</v>
      </c>
      <c r="D56" s="358">
        <v>48</v>
      </c>
      <c r="E56" s="358">
        <v>51</v>
      </c>
      <c r="F56" s="358">
        <v>44</v>
      </c>
      <c r="G56" s="506">
        <v>1</v>
      </c>
      <c r="H56" s="507">
        <v>0</v>
      </c>
      <c r="I56" s="507">
        <v>0</v>
      </c>
      <c r="J56" s="507">
        <v>0</v>
      </c>
      <c r="K56" s="508">
        <v>1</v>
      </c>
      <c r="L56" s="500" t="s">
        <v>286</v>
      </c>
      <c r="M56" s="500" t="s">
        <v>286</v>
      </c>
      <c r="N56" s="500" t="s">
        <v>286</v>
      </c>
      <c r="O56" s="500" t="s">
        <v>286</v>
      </c>
      <c r="P56" s="500" t="s">
        <v>286</v>
      </c>
      <c r="Q56" s="500" t="s">
        <v>286</v>
      </c>
      <c r="R56" s="500" t="s">
        <v>286</v>
      </c>
      <c r="S56" s="500" t="s">
        <v>286</v>
      </c>
      <c r="T56" s="500" t="s">
        <v>286</v>
      </c>
      <c r="U56" s="500" t="s">
        <v>286</v>
      </c>
      <c r="V56" s="500" t="s">
        <v>286</v>
      </c>
      <c r="W56" s="500" t="s">
        <v>286</v>
      </c>
      <c r="X56" s="500" t="s">
        <v>286</v>
      </c>
      <c r="Y56" s="500" t="s">
        <v>286</v>
      </c>
      <c r="Z56" s="500" t="s">
        <v>286</v>
      </c>
      <c r="AA56" s="500" t="s">
        <v>286</v>
      </c>
      <c r="AB56" s="500" t="s">
        <v>286</v>
      </c>
      <c r="AC56" s="500" t="s">
        <v>286</v>
      </c>
      <c r="AD56" s="509">
        <v>18</v>
      </c>
      <c r="AE56" s="510">
        <v>0</v>
      </c>
      <c r="AF56" s="510">
        <v>0</v>
      </c>
      <c r="AG56" s="510">
        <v>0</v>
      </c>
      <c r="AH56" s="511">
        <v>18</v>
      </c>
    </row>
    <row r="57" spans="1:34" x14ac:dyDescent="0.3">
      <c r="A57" s="504" t="s">
        <v>75</v>
      </c>
      <c r="B57" s="500" t="s">
        <v>75</v>
      </c>
      <c r="C57" s="505" t="s">
        <v>630</v>
      </c>
      <c r="D57" s="358">
        <v>48</v>
      </c>
      <c r="E57" s="358">
        <v>51</v>
      </c>
      <c r="F57" s="358">
        <v>44</v>
      </c>
      <c r="G57" s="506">
        <v>1</v>
      </c>
      <c r="H57" s="507">
        <v>0</v>
      </c>
      <c r="I57" s="507">
        <v>0</v>
      </c>
      <c r="J57" s="507">
        <v>0</v>
      </c>
      <c r="K57" s="508">
        <v>1</v>
      </c>
      <c r="L57" s="500" t="s">
        <v>286</v>
      </c>
      <c r="M57" s="500" t="s">
        <v>286</v>
      </c>
      <c r="N57" s="500" t="s">
        <v>286</v>
      </c>
      <c r="O57" s="500" t="s">
        <v>286</v>
      </c>
      <c r="P57" s="500" t="s">
        <v>286</v>
      </c>
      <c r="Q57" s="500" t="s">
        <v>286</v>
      </c>
      <c r="R57" s="500" t="s">
        <v>286</v>
      </c>
      <c r="S57" s="500" t="s">
        <v>286</v>
      </c>
      <c r="T57" s="500" t="s">
        <v>286</v>
      </c>
      <c r="U57" s="500" t="s">
        <v>286</v>
      </c>
      <c r="V57" s="500" t="s">
        <v>286</v>
      </c>
      <c r="W57" s="500" t="s">
        <v>286</v>
      </c>
      <c r="X57" s="500" t="s">
        <v>286</v>
      </c>
      <c r="Y57" s="500" t="s">
        <v>286</v>
      </c>
      <c r="Z57" s="500" t="s">
        <v>286</v>
      </c>
      <c r="AA57" s="500" t="s">
        <v>286</v>
      </c>
      <c r="AB57" s="500" t="s">
        <v>286</v>
      </c>
      <c r="AC57" s="500" t="s">
        <v>286</v>
      </c>
      <c r="AD57" s="509">
        <v>18</v>
      </c>
      <c r="AE57" s="510">
        <v>0</v>
      </c>
      <c r="AF57" s="510">
        <v>0</v>
      </c>
      <c r="AG57" s="510">
        <v>0</v>
      </c>
      <c r="AH57" s="511">
        <v>18</v>
      </c>
    </row>
    <row r="58" spans="1:34" x14ac:dyDescent="0.3">
      <c r="A58" s="504" t="s">
        <v>77</v>
      </c>
      <c r="B58" s="500" t="s">
        <v>77</v>
      </c>
      <c r="C58" s="505" t="s">
        <v>631</v>
      </c>
      <c r="D58" s="358">
        <v>48</v>
      </c>
      <c r="E58" s="358">
        <v>51</v>
      </c>
      <c r="F58" s="358">
        <v>44</v>
      </c>
      <c r="G58" s="506">
        <v>1</v>
      </c>
      <c r="H58" s="507">
        <v>0</v>
      </c>
      <c r="I58" s="507">
        <v>0</v>
      </c>
      <c r="J58" s="507">
        <v>0</v>
      </c>
      <c r="K58" s="508">
        <v>1</v>
      </c>
      <c r="L58" s="500" t="s">
        <v>286</v>
      </c>
      <c r="M58" s="500" t="s">
        <v>286</v>
      </c>
      <c r="N58" s="500" t="s">
        <v>286</v>
      </c>
      <c r="O58" s="500" t="s">
        <v>286</v>
      </c>
      <c r="P58" s="500" t="s">
        <v>286</v>
      </c>
      <c r="Q58" s="500" t="s">
        <v>286</v>
      </c>
      <c r="R58" s="500" t="s">
        <v>286</v>
      </c>
      <c r="S58" s="500" t="s">
        <v>286</v>
      </c>
      <c r="T58" s="500" t="s">
        <v>286</v>
      </c>
      <c r="U58" s="500" t="s">
        <v>286</v>
      </c>
      <c r="V58" s="500" t="s">
        <v>286</v>
      </c>
      <c r="W58" s="500" t="s">
        <v>286</v>
      </c>
      <c r="X58" s="500" t="s">
        <v>286</v>
      </c>
      <c r="Y58" s="500" t="s">
        <v>286</v>
      </c>
      <c r="Z58" s="500" t="s">
        <v>286</v>
      </c>
      <c r="AA58" s="500" t="s">
        <v>286</v>
      </c>
      <c r="AB58" s="500" t="s">
        <v>286</v>
      </c>
      <c r="AC58" s="500" t="s">
        <v>286</v>
      </c>
      <c r="AD58" s="509">
        <v>18</v>
      </c>
      <c r="AE58" s="510">
        <v>0</v>
      </c>
      <c r="AF58" s="510">
        <v>0</v>
      </c>
      <c r="AG58" s="510">
        <v>0</v>
      </c>
      <c r="AH58" s="511">
        <v>18</v>
      </c>
    </row>
    <row r="59" spans="1:34" x14ac:dyDescent="0.3">
      <c r="A59" s="504" t="s">
        <v>557</v>
      </c>
      <c r="B59" s="500" t="s">
        <v>117</v>
      </c>
      <c r="C59" s="505" t="s">
        <v>629</v>
      </c>
      <c r="D59" s="358">
        <v>48</v>
      </c>
      <c r="E59" s="358">
        <v>51</v>
      </c>
      <c r="F59" s="358">
        <v>44</v>
      </c>
      <c r="G59" s="506">
        <v>1</v>
      </c>
      <c r="H59" s="507">
        <v>0</v>
      </c>
      <c r="I59" s="507">
        <v>0</v>
      </c>
      <c r="J59" s="507">
        <v>0</v>
      </c>
      <c r="K59" s="508">
        <v>1</v>
      </c>
      <c r="L59" s="500" t="s">
        <v>286</v>
      </c>
      <c r="M59" s="500" t="s">
        <v>286</v>
      </c>
      <c r="N59" s="500" t="s">
        <v>286</v>
      </c>
      <c r="O59" s="500" t="s">
        <v>286</v>
      </c>
      <c r="P59" s="500" t="s">
        <v>286</v>
      </c>
      <c r="Q59" s="500" t="s">
        <v>286</v>
      </c>
      <c r="R59" s="500" t="s">
        <v>286</v>
      </c>
      <c r="S59" s="500" t="s">
        <v>286</v>
      </c>
      <c r="T59" s="500" t="s">
        <v>286</v>
      </c>
      <c r="U59" s="500" t="s">
        <v>286</v>
      </c>
      <c r="V59" s="500" t="s">
        <v>286</v>
      </c>
      <c r="W59" s="500" t="s">
        <v>286</v>
      </c>
      <c r="X59" s="500" t="s">
        <v>286</v>
      </c>
      <c r="Y59" s="500" t="s">
        <v>286</v>
      </c>
      <c r="Z59" s="500" t="s">
        <v>286</v>
      </c>
      <c r="AA59" s="500" t="s">
        <v>286</v>
      </c>
      <c r="AB59" s="500" t="s">
        <v>286</v>
      </c>
      <c r="AC59" s="500" t="s">
        <v>286</v>
      </c>
      <c r="AD59" s="509">
        <v>18</v>
      </c>
      <c r="AE59" s="510">
        <v>0</v>
      </c>
      <c r="AF59" s="510">
        <v>0</v>
      </c>
      <c r="AG59" s="510">
        <v>0</v>
      </c>
      <c r="AH59" s="511">
        <v>18</v>
      </c>
    </row>
    <row r="60" spans="1:34" x14ac:dyDescent="0.3">
      <c r="A60" s="504" t="s">
        <v>21</v>
      </c>
      <c r="B60" s="500"/>
      <c r="C60" s="514"/>
      <c r="D60" s="358"/>
      <c r="E60" s="358"/>
      <c r="F60" s="358"/>
      <c r="G60" s="506"/>
      <c r="H60" s="507"/>
      <c r="I60" s="507"/>
      <c r="J60" s="507"/>
      <c r="K60" s="508"/>
      <c r="AD60" s="509"/>
      <c r="AE60" s="510"/>
      <c r="AF60" s="510"/>
      <c r="AG60" s="510"/>
      <c r="AH60" s="511"/>
    </row>
    <row r="61" spans="1:34" x14ac:dyDescent="0.3">
      <c r="A61" s="504" t="s">
        <v>98</v>
      </c>
      <c r="B61" s="500"/>
      <c r="C61" s="514"/>
      <c r="D61" s="358"/>
      <c r="E61" s="358"/>
      <c r="F61" s="358"/>
      <c r="G61" s="506"/>
      <c r="H61" s="507"/>
      <c r="I61" s="507"/>
      <c r="J61" s="507"/>
      <c r="K61" s="508"/>
      <c r="AD61" s="509"/>
      <c r="AE61" s="510"/>
      <c r="AF61" s="510"/>
      <c r="AG61" s="510"/>
      <c r="AH61" s="511"/>
    </row>
    <row r="62" spans="1:34" ht="14.4" thickBot="1" x14ac:dyDescent="0.35">
      <c r="A62" s="515" t="s">
        <v>556</v>
      </c>
      <c r="B62" s="516"/>
      <c r="C62" s="517"/>
      <c r="D62" s="362"/>
      <c r="E62" s="362"/>
      <c r="F62" s="362"/>
      <c r="G62" s="518"/>
      <c r="H62" s="519"/>
      <c r="I62" s="519"/>
      <c r="J62" s="519"/>
      <c r="K62" s="520"/>
      <c r="L62" s="521"/>
      <c r="M62" s="521"/>
      <c r="N62" s="521"/>
      <c r="O62" s="521"/>
      <c r="P62" s="521"/>
      <c r="Q62" s="521"/>
      <c r="R62" s="521"/>
      <c r="S62" s="521"/>
      <c r="T62" s="521"/>
      <c r="U62" s="521"/>
      <c r="V62" s="521"/>
      <c r="W62" s="521"/>
      <c r="X62" s="521"/>
      <c r="Y62" s="521"/>
      <c r="Z62" s="521"/>
      <c r="AA62" s="521"/>
      <c r="AB62" s="521"/>
      <c r="AC62" s="521"/>
      <c r="AD62" s="522"/>
      <c r="AE62" s="523"/>
      <c r="AF62" s="523"/>
      <c r="AG62" s="523"/>
      <c r="AH62" s="524"/>
    </row>
  </sheetData>
  <sortState xmlns:xlrd2="http://schemas.microsoft.com/office/spreadsheetml/2017/richdata2" ref="A4:AH59">
    <sortCondition descending="1" ref="J4:J59"/>
    <sortCondition ref="K4:K59"/>
    <sortCondition ref="G4:G59"/>
  </sortState>
  <conditionalFormatting sqref="L4:AC59">
    <cfRule type="cellIs" dxfId="22" priority="14" operator="equal">
      <formula>"Not detected"</formula>
    </cfRule>
    <cfRule type="cellIs" dxfId="21" priority="15" operator="equal">
      <formula>"Low"</formula>
    </cfRule>
    <cfRule type="cellIs" dxfId="20" priority="16" operator="equal">
      <formula>"Medium"</formula>
    </cfRule>
    <cfRule type="cellIs" dxfId="19" priority="17" operator="equal">
      <formula>"High"</formula>
    </cfRule>
  </conditionalFormatting>
  <conditionalFormatting sqref="G4:K62">
    <cfRule type="colorScale" priority="1">
      <colorScale>
        <cfvo type="min"/>
        <cfvo type="max"/>
        <color rgb="FFFCFCFF"/>
        <color rgb="FFF8696B"/>
      </colorScale>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O63"/>
  <sheetViews>
    <sheetView workbookViewId="0">
      <pane ySplit="4" topLeftCell="A5" activePane="bottomLeft" state="frozen"/>
      <selection pane="bottomLeft" activeCell="D2" sqref="D2"/>
    </sheetView>
  </sheetViews>
  <sheetFormatPr baseColWidth="10" defaultColWidth="11.44140625" defaultRowHeight="13.8" x14ac:dyDescent="0.3"/>
  <cols>
    <col min="1" max="1" width="16.5546875" style="265" customWidth="1"/>
    <col min="2" max="2" width="11.44140625" style="265"/>
    <col min="3" max="4" width="5.88671875" style="265" customWidth="1"/>
    <col min="5" max="9" width="6.44140625" style="265" customWidth="1"/>
    <col min="10" max="58" width="6.5546875" style="265" customWidth="1"/>
    <col min="59" max="63" width="5" style="265" customWidth="1"/>
    <col min="64" max="16384" width="11.44140625" style="265"/>
  </cols>
  <sheetData>
    <row r="1" spans="1:63" s="291" customFormat="1" ht="13.5" customHeight="1" thickBot="1" x14ac:dyDescent="0.35">
      <c r="A1" s="407"/>
      <c r="B1" s="408"/>
      <c r="C1" s="137"/>
      <c r="D1" s="137"/>
      <c r="E1" s="271"/>
      <c r="F1" s="270"/>
      <c r="G1" s="270"/>
      <c r="H1" s="270"/>
      <c r="I1" s="42"/>
      <c r="J1" s="3"/>
      <c r="K1" s="137"/>
      <c r="L1" s="137"/>
      <c r="M1" s="137"/>
      <c r="N1" s="137"/>
      <c r="O1" s="137"/>
      <c r="P1" s="137"/>
      <c r="Q1" s="137"/>
      <c r="R1" s="137"/>
      <c r="S1" s="137"/>
      <c r="T1" s="137"/>
      <c r="U1" s="137"/>
      <c r="V1" s="137"/>
      <c r="W1" s="137"/>
      <c r="X1" s="137"/>
      <c r="Y1" s="137"/>
      <c r="Z1" s="137"/>
      <c r="AA1" s="137"/>
      <c r="AB1" s="137"/>
      <c r="AC1" s="137"/>
      <c r="AD1" s="137"/>
      <c r="AE1" s="137"/>
      <c r="AF1" s="137"/>
      <c r="AG1" s="137"/>
      <c r="AH1" s="137"/>
      <c r="AI1" s="137"/>
      <c r="AJ1" s="137"/>
      <c r="AK1" s="137"/>
      <c r="AL1" s="137"/>
      <c r="AM1" s="137"/>
      <c r="AN1" s="137"/>
      <c r="AO1" s="137"/>
      <c r="AP1" s="137"/>
      <c r="AQ1" s="137"/>
      <c r="AR1" s="137"/>
      <c r="AS1" s="137"/>
      <c r="AT1" s="137"/>
      <c r="AU1" s="137"/>
      <c r="AV1" s="137"/>
      <c r="AW1" s="137"/>
      <c r="AX1" s="137"/>
      <c r="AY1" s="137"/>
      <c r="AZ1" s="137"/>
      <c r="BA1" s="137"/>
      <c r="BB1" s="137"/>
      <c r="BC1" s="137"/>
      <c r="BD1" s="137"/>
      <c r="BE1" s="137"/>
      <c r="BF1" s="137"/>
      <c r="BG1" s="404" t="s">
        <v>555</v>
      </c>
      <c r="BH1" s="405"/>
      <c r="BI1" s="405"/>
      <c r="BJ1" s="405"/>
      <c r="BK1" s="406"/>
    </row>
    <row r="2" spans="1:63" s="291" customFormat="1" ht="146.4" customHeight="1" thickBot="1" x14ac:dyDescent="0.35">
      <c r="A2" s="409" t="s">
        <v>1</v>
      </c>
      <c r="B2" s="83" t="s">
        <v>197</v>
      </c>
      <c r="C2" s="251" t="s">
        <v>422</v>
      </c>
      <c r="D2" s="251" t="s">
        <v>653</v>
      </c>
      <c r="E2" s="252" t="s">
        <v>550</v>
      </c>
      <c r="F2" s="250" t="s">
        <v>551</v>
      </c>
      <c r="G2" s="250" t="s">
        <v>552</v>
      </c>
      <c r="H2" s="254" t="s">
        <v>553</v>
      </c>
      <c r="I2" s="255" t="s">
        <v>554</v>
      </c>
      <c r="J2" s="541" t="s">
        <v>210</v>
      </c>
      <c r="K2" s="540" t="s">
        <v>236</v>
      </c>
      <c r="L2" s="540" t="s">
        <v>237</v>
      </c>
      <c r="M2" s="540" t="s">
        <v>237</v>
      </c>
      <c r="N2" s="540" t="s">
        <v>237</v>
      </c>
      <c r="O2" s="540" t="s">
        <v>212</v>
      </c>
      <c r="P2" s="540" t="s">
        <v>212</v>
      </c>
      <c r="Q2" s="540" t="s">
        <v>212</v>
      </c>
      <c r="R2" s="540" t="s">
        <v>212</v>
      </c>
      <c r="S2" s="540" t="s">
        <v>213</v>
      </c>
      <c r="T2" s="540" t="s">
        <v>213</v>
      </c>
      <c r="U2" s="540" t="s">
        <v>213</v>
      </c>
      <c r="V2" s="540" t="s">
        <v>214</v>
      </c>
      <c r="W2" s="540" t="s">
        <v>215</v>
      </c>
      <c r="X2" s="540" t="s">
        <v>216</v>
      </c>
      <c r="Y2" s="540" t="s">
        <v>238</v>
      </c>
      <c r="Z2" s="540" t="s">
        <v>238</v>
      </c>
      <c r="AA2" s="540" t="s">
        <v>217</v>
      </c>
      <c r="AB2" s="540" t="s">
        <v>217</v>
      </c>
      <c r="AC2" s="540" t="s">
        <v>239</v>
      </c>
      <c r="AD2" s="540" t="s">
        <v>239</v>
      </c>
      <c r="AE2" s="540" t="s">
        <v>218</v>
      </c>
      <c r="AF2" s="540" t="s">
        <v>218</v>
      </c>
      <c r="AG2" s="540" t="s">
        <v>219</v>
      </c>
      <c r="AH2" s="540" t="s">
        <v>219</v>
      </c>
      <c r="AI2" s="540" t="s">
        <v>240</v>
      </c>
      <c r="AJ2" s="540" t="s">
        <v>241</v>
      </c>
      <c r="AK2" s="540" t="s">
        <v>204</v>
      </c>
      <c r="AL2" s="540" t="s">
        <v>204</v>
      </c>
      <c r="AM2" s="540" t="s">
        <v>221</v>
      </c>
      <c r="AN2" s="540" t="s">
        <v>223</v>
      </c>
      <c r="AO2" s="540" t="s">
        <v>243</v>
      </c>
      <c r="AP2" s="540" t="s">
        <v>243</v>
      </c>
      <c r="AQ2" s="540" t="s">
        <v>243</v>
      </c>
      <c r="AR2" s="540" t="s">
        <v>243</v>
      </c>
      <c r="AS2" s="540" t="s">
        <v>244</v>
      </c>
      <c r="AT2" s="540" t="s">
        <v>225</v>
      </c>
      <c r="AU2" s="540" t="s">
        <v>226</v>
      </c>
      <c r="AV2" s="540" t="s">
        <v>245</v>
      </c>
      <c r="AW2" s="540" t="s">
        <v>245</v>
      </c>
      <c r="AX2" s="540" t="s">
        <v>245</v>
      </c>
      <c r="AY2" s="540" t="s">
        <v>245</v>
      </c>
      <c r="AZ2" s="540" t="s">
        <v>246</v>
      </c>
      <c r="BA2" s="540" t="s">
        <v>246</v>
      </c>
      <c r="BB2" s="540" t="s">
        <v>246</v>
      </c>
      <c r="BC2" s="540" t="s">
        <v>246</v>
      </c>
      <c r="BD2" s="540" t="s">
        <v>247</v>
      </c>
      <c r="BE2" s="540" t="s">
        <v>248</v>
      </c>
      <c r="BF2" s="540" t="s">
        <v>229</v>
      </c>
      <c r="BG2" s="256" t="s">
        <v>250</v>
      </c>
      <c r="BH2" s="257" t="s">
        <v>251</v>
      </c>
      <c r="BI2" s="257" t="s">
        <v>252</v>
      </c>
      <c r="BJ2" s="257" t="s">
        <v>253</v>
      </c>
      <c r="BK2" s="258" t="s">
        <v>254</v>
      </c>
    </row>
    <row r="3" spans="1:63" s="291" customFormat="1" ht="13.5" customHeight="1" thickBot="1" x14ac:dyDescent="0.35">
      <c r="A3" s="81"/>
      <c r="B3" s="83"/>
      <c r="C3" s="90"/>
      <c r="D3" s="90"/>
      <c r="E3" s="84"/>
      <c r="F3" s="85"/>
      <c r="G3" s="85"/>
      <c r="H3" s="85"/>
      <c r="I3" s="535"/>
      <c r="J3" s="330" t="s">
        <v>642</v>
      </c>
      <c r="K3" s="330" t="s">
        <v>642</v>
      </c>
      <c r="L3" s="330" t="s">
        <v>642</v>
      </c>
      <c r="M3" s="330" t="s">
        <v>642</v>
      </c>
      <c r="N3" s="330" t="s">
        <v>642</v>
      </c>
      <c r="O3" s="330" t="s">
        <v>642</v>
      </c>
      <c r="P3" s="330" t="s">
        <v>642</v>
      </c>
      <c r="Q3" s="330" t="s">
        <v>642</v>
      </c>
      <c r="R3" s="330" t="s">
        <v>642</v>
      </c>
      <c r="S3" s="330" t="s">
        <v>642</v>
      </c>
      <c r="T3" s="330" t="s">
        <v>642</v>
      </c>
      <c r="U3" s="330" t="s">
        <v>642</v>
      </c>
      <c r="V3" s="330" t="s">
        <v>642</v>
      </c>
      <c r="W3" s="330" t="s">
        <v>642</v>
      </c>
      <c r="X3" s="330" t="s">
        <v>642</v>
      </c>
      <c r="Y3" s="330" t="s">
        <v>642</v>
      </c>
      <c r="Z3" s="330" t="s">
        <v>642</v>
      </c>
      <c r="AA3" s="330" t="s">
        <v>642</v>
      </c>
      <c r="AB3" s="330" t="s">
        <v>642</v>
      </c>
      <c r="AC3" s="330" t="s">
        <v>642</v>
      </c>
      <c r="AD3" s="330" t="s">
        <v>642</v>
      </c>
      <c r="AE3" s="330" t="s">
        <v>642</v>
      </c>
      <c r="AF3" s="330" t="s">
        <v>642</v>
      </c>
      <c r="AG3" s="330" t="s">
        <v>642</v>
      </c>
      <c r="AH3" s="330" t="s">
        <v>642</v>
      </c>
      <c r="AI3" s="330" t="s">
        <v>642</v>
      </c>
      <c r="AJ3" s="330" t="s">
        <v>642</v>
      </c>
      <c r="AK3" s="330" t="s">
        <v>642</v>
      </c>
      <c r="AL3" s="330" t="s">
        <v>642</v>
      </c>
      <c r="AM3" s="330" t="s">
        <v>642</v>
      </c>
      <c r="AN3" s="330" t="s">
        <v>642</v>
      </c>
      <c r="AO3" s="330" t="s">
        <v>642</v>
      </c>
      <c r="AP3" s="330" t="s">
        <v>642</v>
      </c>
      <c r="AQ3" s="330" t="s">
        <v>642</v>
      </c>
      <c r="AR3" s="330" t="s">
        <v>642</v>
      </c>
      <c r="AS3" s="330" t="s">
        <v>642</v>
      </c>
      <c r="AT3" s="330" t="s">
        <v>642</v>
      </c>
      <c r="AU3" s="330" t="s">
        <v>642</v>
      </c>
      <c r="AV3" s="330" t="s">
        <v>642</v>
      </c>
      <c r="AW3" s="330" t="s">
        <v>642</v>
      </c>
      <c r="AX3" s="330" t="s">
        <v>642</v>
      </c>
      <c r="AY3" s="330" t="s">
        <v>642</v>
      </c>
      <c r="AZ3" s="330" t="s">
        <v>642</v>
      </c>
      <c r="BA3" s="330" t="s">
        <v>642</v>
      </c>
      <c r="BB3" s="330" t="s">
        <v>642</v>
      </c>
      <c r="BC3" s="330" t="s">
        <v>642</v>
      </c>
      <c r="BD3" s="330" t="s">
        <v>642</v>
      </c>
      <c r="BE3" s="330" t="s">
        <v>642</v>
      </c>
      <c r="BF3" s="330" t="s">
        <v>642</v>
      </c>
      <c r="BG3" s="324"/>
      <c r="BH3" s="325"/>
      <c r="BI3" s="325"/>
      <c r="BJ3" s="325"/>
      <c r="BK3" s="326"/>
    </row>
    <row r="4" spans="1:63" s="291" customFormat="1" ht="13.5" customHeight="1" thickBot="1" x14ac:dyDescent="0.35">
      <c r="A4" s="81"/>
      <c r="B4" s="83"/>
      <c r="C4" s="553"/>
      <c r="D4" s="553"/>
      <c r="E4" s="84"/>
      <c r="F4" s="85"/>
      <c r="G4" s="85"/>
      <c r="H4" s="85"/>
      <c r="I4" s="410"/>
      <c r="J4" s="324" t="s">
        <v>255</v>
      </c>
      <c r="K4" s="325" t="s">
        <v>260</v>
      </c>
      <c r="L4" s="325" t="s">
        <v>261</v>
      </c>
      <c r="M4" s="325" t="s">
        <v>262</v>
      </c>
      <c r="N4" s="325" t="s">
        <v>263</v>
      </c>
      <c r="O4" s="325" t="s">
        <v>264</v>
      </c>
      <c r="P4" s="325" t="s">
        <v>265</v>
      </c>
      <c r="Q4" s="325" t="s">
        <v>266</v>
      </c>
      <c r="R4" s="325" t="s">
        <v>267</v>
      </c>
      <c r="S4" s="325" t="s">
        <v>264</v>
      </c>
      <c r="T4" s="325" t="s">
        <v>255</v>
      </c>
      <c r="U4" s="325" t="s">
        <v>268</v>
      </c>
      <c r="V4" s="325" t="s">
        <v>255</v>
      </c>
      <c r="W4" s="325" t="s">
        <v>257</v>
      </c>
      <c r="X4" s="325" t="s">
        <v>269</v>
      </c>
      <c r="Y4" s="325" t="s">
        <v>265</v>
      </c>
      <c r="Z4" s="325" t="s">
        <v>266</v>
      </c>
      <c r="AA4" s="325" t="s">
        <v>270</v>
      </c>
      <c r="AB4" s="325" t="s">
        <v>271</v>
      </c>
      <c r="AC4" s="325" t="s">
        <v>265</v>
      </c>
      <c r="AD4" s="325" t="s">
        <v>266</v>
      </c>
      <c r="AE4" s="325" t="s">
        <v>272</v>
      </c>
      <c r="AF4" s="325" t="s">
        <v>273</v>
      </c>
      <c r="AG4" s="325" t="s">
        <v>274</v>
      </c>
      <c r="AH4" s="325" t="s">
        <v>275</v>
      </c>
      <c r="AI4" s="325" t="s">
        <v>260</v>
      </c>
      <c r="AJ4" s="325" t="s">
        <v>257</v>
      </c>
      <c r="AK4" s="325" t="s">
        <v>258</v>
      </c>
      <c r="AL4" s="325" t="s">
        <v>259</v>
      </c>
      <c r="AM4" s="325" t="s">
        <v>255</v>
      </c>
      <c r="AN4" s="325" t="s">
        <v>269</v>
      </c>
      <c r="AO4" s="325" t="s">
        <v>276</v>
      </c>
      <c r="AP4" s="325" t="s">
        <v>277</v>
      </c>
      <c r="AQ4" s="325" t="s">
        <v>278</v>
      </c>
      <c r="AR4" s="325" t="s">
        <v>279</v>
      </c>
      <c r="AS4" s="325" t="s">
        <v>280</v>
      </c>
      <c r="AT4" s="325" t="s">
        <v>255</v>
      </c>
      <c r="AU4" s="325" t="s">
        <v>281</v>
      </c>
      <c r="AV4" s="325" t="s">
        <v>256</v>
      </c>
      <c r="AW4" s="325" t="s">
        <v>282</v>
      </c>
      <c r="AX4" s="325" t="s">
        <v>276</v>
      </c>
      <c r="AY4" s="325" t="s">
        <v>283</v>
      </c>
      <c r="AZ4" s="325" t="s">
        <v>256</v>
      </c>
      <c r="BA4" s="325" t="s">
        <v>282</v>
      </c>
      <c r="BB4" s="325" t="s">
        <v>276</v>
      </c>
      <c r="BC4" s="325" t="s">
        <v>283</v>
      </c>
      <c r="BD4" s="325" t="s">
        <v>255</v>
      </c>
      <c r="BE4" s="325" t="s">
        <v>255</v>
      </c>
      <c r="BF4" s="325" t="s">
        <v>284</v>
      </c>
      <c r="BG4" s="324"/>
      <c r="BH4" s="325"/>
      <c r="BI4" s="325"/>
      <c r="BJ4" s="325"/>
      <c r="BK4" s="326"/>
    </row>
    <row r="5" spans="1:63" s="291" customFormat="1" x14ac:dyDescent="0.3">
      <c r="A5" s="556" t="s">
        <v>7</v>
      </c>
      <c r="B5" s="557" t="s">
        <v>179</v>
      </c>
      <c r="C5" s="358">
        <v>2</v>
      </c>
      <c r="D5" s="358">
        <v>1</v>
      </c>
      <c r="E5" s="497">
        <v>2.1276595744680851E-2</v>
      </c>
      <c r="F5" s="498">
        <v>0</v>
      </c>
      <c r="G5" s="498">
        <v>0</v>
      </c>
      <c r="H5" s="498">
        <v>0.97872340425531912</v>
      </c>
      <c r="I5" s="499">
        <v>2.1276595744680851E-2</v>
      </c>
      <c r="J5" s="352" t="s">
        <v>289</v>
      </c>
      <c r="K5" s="352" t="s">
        <v>289</v>
      </c>
      <c r="L5" s="352" t="s">
        <v>289</v>
      </c>
      <c r="M5" s="352" t="s">
        <v>289</v>
      </c>
      <c r="N5" s="352" t="s">
        <v>289</v>
      </c>
      <c r="O5" s="352" t="s">
        <v>289</v>
      </c>
      <c r="P5" s="352" t="s">
        <v>289</v>
      </c>
      <c r="Q5" s="352" t="s">
        <v>289</v>
      </c>
      <c r="R5" s="352" t="s">
        <v>289</v>
      </c>
      <c r="S5" s="352" t="s">
        <v>289</v>
      </c>
      <c r="T5" s="352" t="s">
        <v>289</v>
      </c>
      <c r="U5" s="352" t="s">
        <v>289</v>
      </c>
      <c r="V5" s="352" t="s">
        <v>289</v>
      </c>
      <c r="W5" s="352" t="s">
        <v>289</v>
      </c>
      <c r="X5" s="352" t="s">
        <v>289</v>
      </c>
      <c r="Y5" s="352" t="s">
        <v>289</v>
      </c>
      <c r="Z5" s="352" t="s">
        <v>289</v>
      </c>
      <c r="AA5" s="352" t="s">
        <v>289</v>
      </c>
      <c r="AB5" s="352" t="s">
        <v>289</v>
      </c>
      <c r="AC5" s="352" t="s">
        <v>289</v>
      </c>
      <c r="AD5" s="352" t="s">
        <v>289</v>
      </c>
      <c r="AE5" s="352" t="s">
        <v>289</v>
      </c>
      <c r="AF5" s="352" t="s">
        <v>289</v>
      </c>
      <c r="AG5" s="352" t="s">
        <v>289</v>
      </c>
      <c r="AH5" s="352" t="s">
        <v>289</v>
      </c>
      <c r="AI5" s="352" t="s">
        <v>290</v>
      </c>
      <c r="AJ5" s="352" t="s">
        <v>289</v>
      </c>
      <c r="AK5" s="352" t="s">
        <v>289</v>
      </c>
      <c r="AL5" s="352" t="s">
        <v>289</v>
      </c>
      <c r="AM5" s="352" t="s">
        <v>289</v>
      </c>
      <c r="AN5" s="352" t="s">
        <v>289</v>
      </c>
      <c r="AO5" s="352" t="s">
        <v>289</v>
      </c>
      <c r="AP5" s="352" t="s">
        <v>289</v>
      </c>
      <c r="AQ5" s="352" t="s">
        <v>289</v>
      </c>
      <c r="AR5" s="352" t="s">
        <v>289</v>
      </c>
      <c r="AS5" s="352" t="s">
        <v>289</v>
      </c>
      <c r="AT5" s="352" t="s">
        <v>289</v>
      </c>
      <c r="AU5" s="352" t="s">
        <v>289</v>
      </c>
      <c r="AV5" s="352" t="s">
        <v>289</v>
      </c>
      <c r="AW5" s="352"/>
      <c r="AX5" s="352" t="s">
        <v>289</v>
      </c>
      <c r="AY5" s="352" t="s">
        <v>289</v>
      </c>
      <c r="AZ5" s="352" t="s">
        <v>289</v>
      </c>
      <c r="BA5" s="352"/>
      <c r="BB5" s="352" t="s">
        <v>289</v>
      </c>
      <c r="BC5" s="352" t="s">
        <v>289</v>
      </c>
      <c r="BD5" s="352" t="s">
        <v>289</v>
      </c>
      <c r="BE5" s="352" t="s">
        <v>289</v>
      </c>
      <c r="BF5" s="352" t="s">
        <v>289</v>
      </c>
      <c r="BG5" s="501">
        <v>1</v>
      </c>
      <c r="BH5" s="502">
        <v>0</v>
      </c>
      <c r="BI5" s="502">
        <v>0</v>
      </c>
      <c r="BJ5" s="502">
        <v>46</v>
      </c>
      <c r="BK5" s="503">
        <v>47</v>
      </c>
    </row>
    <row r="6" spans="1:63" s="291" customFormat="1" x14ac:dyDescent="0.3">
      <c r="A6" s="332" t="s">
        <v>63</v>
      </c>
      <c r="B6" s="333" t="s">
        <v>159</v>
      </c>
      <c r="C6" s="358">
        <v>1</v>
      </c>
      <c r="D6" s="358">
        <v>2</v>
      </c>
      <c r="E6" s="506">
        <v>0</v>
      </c>
      <c r="F6" s="526">
        <v>2.0833333333333332E-2</v>
      </c>
      <c r="G6" s="526">
        <v>6.25E-2</v>
      </c>
      <c r="H6" s="526">
        <v>0.91666666666666663</v>
      </c>
      <c r="I6" s="508">
        <v>2.0833333333333332E-2</v>
      </c>
      <c r="J6" s="353" t="s">
        <v>289</v>
      </c>
      <c r="K6" s="353" t="s">
        <v>289</v>
      </c>
      <c r="L6" s="353" t="s">
        <v>289</v>
      </c>
      <c r="M6" s="353" t="s">
        <v>289</v>
      </c>
      <c r="N6" s="353" t="s">
        <v>289</v>
      </c>
      <c r="O6" s="353" t="s">
        <v>289</v>
      </c>
      <c r="P6" s="353" t="s">
        <v>289</v>
      </c>
      <c r="Q6" s="353" t="s">
        <v>289</v>
      </c>
      <c r="R6" s="353" t="s">
        <v>289</v>
      </c>
      <c r="S6" s="353" t="s">
        <v>289</v>
      </c>
      <c r="T6" s="353" t="s">
        <v>289</v>
      </c>
      <c r="U6" s="353" t="s">
        <v>289</v>
      </c>
      <c r="V6" s="353" t="s">
        <v>289</v>
      </c>
      <c r="W6" s="353" t="s">
        <v>289</v>
      </c>
      <c r="X6" s="353" t="s">
        <v>289</v>
      </c>
      <c r="Y6" s="353" t="s">
        <v>289</v>
      </c>
      <c r="Z6" s="353" t="s">
        <v>289</v>
      </c>
      <c r="AA6" s="353" t="s">
        <v>289</v>
      </c>
      <c r="AB6" s="353" t="s">
        <v>289</v>
      </c>
      <c r="AC6" s="353" t="s">
        <v>289</v>
      </c>
      <c r="AD6" s="353" t="s">
        <v>289</v>
      </c>
      <c r="AE6" s="353" t="s">
        <v>289</v>
      </c>
      <c r="AF6" s="353" t="s">
        <v>287</v>
      </c>
      <c r="AG6" s="353" t="s">
        <v>289</v>
      </c>
      <c r="AH6" s="353" t="s">
        <v>289</v>
      </c>
      <c r="AI6" s="353" t="s">
        <v>289</v>
      </c>
      <c r="AJ6" s="353" t="s">
        <v>289</v>
      </c>
      <c r="AK6" s="353" t="s">
        <v>289</v>
      </c>
      <c r="AL6" s="353" t="s">
        <v>289</v>
      </c>
      <c r="AM6" s="353" t="s">
        <v>289</v>
      </c>
      <c r="AN6" s="353" t="s">
        <v>289</v>
      </c>
      <c r="AO6" s="353" t="s">
        <v>289</v>
      </c>
      <c r="AP6" s="353" t="s">
        <v>289</v>
      </c>
      <c r="AQ6" s="353" t="s">
        <v>289</v>
      </c>
      <c r="AR6" s="353" t="s">
        <v>289</v>
      </c>
      <c r="AS6" s="353" t="s">
        <v>289</v>
      </c>
      <c r="AT6" s="353" t="s">
        <v>289</v>
      </c>
      <c r="AU6" s="353" t="s">
        <v>288</v>
      </c>
      <c r="AV6" s="353" t="s">
        <v>289</v>
      </c>
      <c r="AW6" s="353" t="s">
        <v>287</v>
      </c>
      <c r="AX6" s="353" t="s">
        <v>287</v>
      </c>
      <c r="AY6" s="353" t="s">
        <v>289</v>
      </c>
      <c r="AZ6" s="353" t="s">
        <v>289</v>
      </c>
      <c r="BA6" s="353"/>
      <c r="BB6" s="353" t="s">
        <v>289</v>
      </c>
      <c r="BC6" s="353" t="s">
        <v>289</v>
      </c>
      <c r="BD6" s="353" t="s">
        <v>289</v>
      </c>
      <c r="BE6" s="353" t="s">
        <v>289</v>
      </c>
      <c r="BF6" s="353" t="s">
        <v>289</v>
      </c>
      <c r="BG6" s="509">
        <v>0</v>
      </c>
      <c r="BH6" s="527">
        <v>1</v>
      </c>
      <c r="BI6" s="527">
        <v>3</v>
      </c>
      <c r="BJ6" s="527">
        <v>44</v>
      </c>
      <c r="BK6" s="511">
        <v>48</v>
      </c>
    </row>
    <row r="7" spans="1:63" s="291" customFormat="1" x14ac:dyDescent="0.3">
      <c r="A7" s="418"/>
      <c r="B7" s="419" t="s">
        <v>561</v>
      </c>
      <c r="C7" s="360">
        <v>3</v>
      </c>
      <c r="D7" s="360">
        <v>3</v>
      </c>
      <c r="E7" s="506">
        <v>0</v>
      </c>
      <c r="F7" s="526">
        <v>2.0408163265306121E-2</v>
      </c>
      <c r="G7" s="526">
        <v>8.1632653061224483E-2</v>
      </c>
      <c r="H7" s="526">
        <v>0.89795918367346939</v>
      </c>
      <c r="I7" s="508">
        <v>2.0408163265306121E-2</v>
      </c>
      <c r="J7" s="353" t="s">
        <v>289</v>
      </c>
      <c r="K7" s="353" t="s">
        <v>287</v>
      </c>
      <c r="L7" s="353" t="s">
        <v>289</v>
      </c>
      <c r="M7" s="353" t="s">
        <v>289</v>
      </c>
      <c r="N7" s="353" t="s">
        <v>289</v>
      </c>
      <c r="O7" s="353" t="s">
        <v>289</v>
      </c>
      <c r="P7" s="353" t="s">
        <v>289</v>
      </c>
      <c r="Q7" s="353" t="s">
        <v>289</v>
      </c>
      <c r="R7" s="353" t="s">
        <v>289</v>
      </c>
      <c r="S7" s="353" t="s">
        <v>289</v>
      </c>
      <c r="T7" s="353" t="s">
        <v>289</v>
      </c>
      <c r="U7" s="353" t="s">
        <v>289</v>
      </c>
      <c r="V7" s="353" t="s">
        <v>289</v>
      </c>
      <c r="W7" s="353" t="s">
        <v>289</v>
      </c>
      <c r="X7" s="353" t="s">
        <v>289</v>
      </c>
      <c r="Y7" s="353" t="s">
        <v>289</v>
      </c>
      <c r="Z7" s="353" t="s">
        <v>289</v>
      </c>
      <c r="AA7" s="353" t="s">
        <v>289</v>
      </c>
      <c r="AB7" s="353" t="s">
        <v>289</v>
      </c>
      <c r="AC7" s="353" t="s">
        <v>289</v>
      </c>
      <c r="AD7" s="353" t="s">
        <v>289</v>
      </c>
      <c r="AE7" s="353" t="s">
        <v>289</v>
      </c>
      <c r="AF7" s="353" t="s">
        <v>289</v>
      </c>
      <c r="AG7" s="353" t="s">
        <v>287</v>
      </c>
      <c r="AH7" s="353" t="s">
        <v>289</v>
      </c>
      <c r="AI7" s="353" t="s">
        <v>287</v>
      </c>
      <c r="AJ7" s="353" t="s">
        <v>287</v>
      </c>
      <c r="AK7" s="353" t="s">
        <v>289</v>
      </c>
      <c r="AL7" s="353" t="s">
        <v>289</v>
      </c>
      <c r="AM7" s="353" t="s">
        <v>289</v>
      </c>
      <c r="AN7" s="353" t="s">
        <v>289</v>
      </c>
      <c r="AO7" s="353" t="s">
        <v>289</v>
      </c>
      <c r="AP7" s="353" t="s">
        <v>289</v>
      </c>
      <c r="AQ7" s="353" t="s">
        <v>289</v>
      </c>
      <c r="AR7" s="353" t="s">
        <v>289</v>
      </c>
      <c r="AS7" s="353" t="s">
        <v>289</v>
      </c>
      <c r="AT7" s="353" t="s">
        <v>289</v>
      </c>
      <c r="AU7" s="353" t="s">
        <v>289</v>
      </c>
      <c r="AV7" s="353" t="s">
        <v>289</v>
      </c>
      <c r="AW7" s="353" t="s">
        <v>288</v>
      </c>
      <c r="AX7" s="353" t="s">
        <v>289</v>
      </c>
      <c r="AY7" s="353" t="s">
        <v>289</v>
      </c>
      <c r="AZ7" s="353" t="s">
        <v>289</v>
      </c>
      <c r="BA7" s="353" t="s">
        <v>289</v>
      </c>
      <c r="BB7" s="353" t="s">
        <v>289</v>
      </c>
      <c r="BC7" s="353" t="s">
        <v>289</v>
      </c>
      <c r="BD7" s="353" t="s">
        <v>289</v>
      </c>
      <c r="BE7" s="353" t="s">
        <v>289</v>
      </c>
      <c r="BF7" s="353" t="s">
        <v>289</v>
      </c>
      <c r="BG7" s="509">
        <v>0</v>
      </c>
      <c r="BH7" s="527">
        <v>1</v>
      </c>
      <c r="BI7" s="527">
        <v>4</v>
      </c>
      <c r="BJ7" s="527">
        <v>44</v>
      </c>
      <c r="BK7" s="511">
        <v>49</v>
      </c>
    </row>
    <row r="8" spans="1:63" s="291" customFormat="1" x14ac:dyDescent="0.3">
      <c r="A8" s="332" t="s">
        <v>79</v>
      </c>
      <c r="B8" s="333" t="s">
        <v>192</v>
      </c>
      <c r="C8" s="358">
        <v>5</v>
      </c>
      <c r="D8" s="358">
        <v>4</v>
      </c>
      <c r="E8" s="506">
        <v>0</v>
      </c>
      <c r="F8" s="526">
        <v>0</v>
      </c>
      <c r="G8" s="526">
        <v>0.10416666666666667</v>
      </c>
      <c r="H8" s="526">
        <v>0.89583333333333337</v>
      </c>
      <c r="I8" s="508">
        <v>0</v>
      </c>
      <c r="J8" s="353" t="s">
        <v>289</v>
      </c>
      <c r="K8" s="353" t="s">
        <v>289</v>
      </c>
      <c r="L8" s="353" t="s">
        <v>289</v>
      </c>
      <c r="M8" s="353" t="s">
        <v>289</v>
      </c>
      <c r="N8" s="353" t="s">
        <v>289</v>
      </c>
      <c r="O8" s="353" t="s">
        <v>289</v>
      </c>
      <c r="P8" s="353" t="s">
        <v>289</v>
      </c>
      <c r="Q8" s="353" t="s">
        <v>289</v>
      </c>
      <c r="R8" s="353" t="s">
        <v>289</v>
      </c>
      <c r="S8" s="353" t="s">
        <v>289</v>
      </c>
      <c r="T8" s="353" t="s">
        <v>287</v>
      </c>
      <c r="U8" s="353" t="s">
        <v>289</v>
      </c>
      <c r="V8" s="353" t="s">
        <v>289</v>
      </c>
      <c r="W8" s="353" t="s">
        <v>289</v>
      </c>
      <c r="X8" s="353" t="s">
        <v>289</v>
      </c>
      <c r="Y8" s="353" t="s">
        <v>289</v>
      </c>
      <c r="Z8" s="353" t="s">
        <v>289</v>
      </c>
      <c r="AA8" s="353" t="s">
        <v>289</v>
      </c>
      <c r="AB8" s="353" t="s">
        <v>289</v>
      </c>
      <c r="AC8" s="353" t="s">
        <v>289</v>
      </c>
      <c r="AD8" s="353" t="s">
        <v>289</v>
      </c>
      <c r="AE8" s="353" t="s">
        <v>289</v>
      </c>
      <c r="AF8" s="353" t="s">
        <v>289</v>
      </c>
      <c r="AG8" s="353" t="s">
        <v>287</v>
      </c>
      <c r="AH8" s="353" t="s">
        <v>289</v>
      </c>
      <c r="AI8" s="353" t="s">
        <v>289</v>
      </c>
      <c r="AJ8" s="353" t="s">
        <v>289</v>
      </c>
      <c r="AK8" s="353" t="s">
        <v>289</v>
      </c>
      <c r="AL8" s="353" t="s">
        <v>289</v>
      </c>
      <c r="AM8" s="353" t="s">
        <v>287</v>
      </c>
      <c r="AN8" s="353" t="s">
        <v>289</v>
      </c>
      <c r="AO8" s="353" t="s">
        <v>289</v>
      </c>
      <c r="AP8" s="353" t="s">
        <v>289</v>
      </c>
      <c r="AQ8" s="353" t="s">
        <v>289</v>
      </c>
      <c r="AR8" s="353" t="s">
        <v>289</v>
      </c>
      <c r="AS8" s="353" t="s">
        <v>289</v>
      </c>
      <c r="AT8" s="353" t="s">
        <v>287</v>
      </c>
      <c r="AU8" s="353" t="s">
        <v>289</v>
      </c>
      <c r="AV8" s="353" t="s">
        <v>289</v>
      </c>
      <c r="AW8" s="353" t="s">
        <v>289</v>
      </c>
      <c r="AX8" s="353" t="s">
        <v>289</v>
      </c>
      <c r="AY8" s="353" t="s">
        <v>289</v>
      </c>
      <c r="AZ8" s="353" t="s">
        <v>289</v>
      </c>
      <c r="BA8" s="353"/>
      <c r="BB8" s="353" t="s">
        <v>289</v>
      </c>
      <c r="BC8" s="353" t="s">
        <v>289</v>
      </c>
      <c r="BD8" s="353" t="s">
        <v>287</v>
      </c>
      <c r="BE8" s="353" t="s">
        <v>289</v>
      </c>
      <c r="BF8" s="353" t="s">
        <v>289</v>
      </c>
      <c r="BG8" s="509">
        <v>0</v>
      </c>
      <c r="BH8" s="527">
        <v>0</v>
      </c>
      <c r="BI8" s="527">
        <v>5</v>
      </c>
      <c r="BJ8" s="527">
        <v>43</v>
      </c>
      <c r="BK8" s="511">
        <v>48</v>
      </c>
    </row>
    <row r="9" spans="1:63" s="291" customFormat="1" x14ac:dyDescent="0.3">
      <c r="A9" s="332" t="s">
        <v>79</v>
      </c>
      <c r="B9" s="333" t="s">
        <v>191</v>
      </c>
      <c r="C9" s="358">
        <v>4</v>
      </c>
      <c r="D9" s="358">
        <v>5</v>
      </c>
      <c r="E9" s="506">
        <v>0</v>
      </c>
      <c r="F9" s="526">
        <v>2.0408163265306121E-2</v>
      </c>
      <c r="G9" s="526">
        <v>0.10204081632653061</v>
      </c>
      <c r="H9" s="526">
        <v>0.87755102040816324</v>
      </c>
      <c r="I9" s="508">
        <v>2.0408163265306121E-2</v>
      </c>
      <c r="J9" s="353" t="s">
        <v>289</v>
      </c>
      <c r="K9" s="353" t="s">
        <v>289</v>
      </c>
      <c r="L9" s="353" t="s">
        <v>289</v>
      </c>
      <c r="M9" s="353" t="s">
        <v>289</v>
      </c>
      <c r="N9" s="353" t="s">
        <v>289</v>
      </c>
      <c r="O9" s="353" t="s">
        <v>289</v>
      </c>
      <c r="P9" s="353" t="s">
        <v>289</v>
      </c>
      <c r="Q9" s="353" t="s">
        <v>289</v>
      </c>
      <c r="R9" s="353" t="s">
        <v>289</v>
      </c>
      <c r="S9" s="353" t="s">
        <v>289</v>
      </c>
      <c r="T9" s="353" t="s">
        <v>288</v>
      </c>
      <c r="U9" s="353" t="s">
        <v>289</v>
      </c>
      <c r="V9" s="353" t="s">
        <v>287</v>
      </c>
      <c r="W9" s="353" t="s">
        <v>289</v>
      </c>
      <c r="X9" s="353" t="s">
        <v>289</v>
      </c>
      <c r="Y9" s="353" t="s">
        <v>289</v>
      </c>
      <c r="Z9" s="353" t="s">
        <v>289</v>
      </c>
      <c r="AA9" s="353" t="s">
        <v>287</v>
      </c>
      <c r="AB9" s="353" t="s">
        <v>289</v>
      </c>
      <c r="AC9" s="353" t="s">
        <v>289</v>
      </c>
      <c r="AD9" s="353" t="s">
        <v>289</v>
      </c>
      <c r="AE9" s="353" t="s">
        <v>289</v>
      </c>
      <c r="AF9" s="353" t="s">
        <v>287</v>
      </c>
      <c r="AG9" s="353" t="s">
        <v>289</v>
      </c>
      <c r="AH9" s="353" t="s">
        <v>289</v>
      </c>
      <c r="AI9" s="353" t="s">
        <v>289</v>
      </c>
      <c r="AJ9" s="353" t="s">
        <v>289</v>
      </c>
      <c r="AK9" s="353" t="s">
        <v>289</v>
      </c>
      <c r="AL9" s="353" t="s">
        <v>289</v>
      </c>
      <c r="AM9" s="353" t="s">
        <v>287</v>
      </c>
      <c r="AN9" s="353" t="s">
        <v>289</v>
      </c>
      <c r="AO9" s="353" t="s">
        <v>289</v>
      </c>
      <c r="AP9" s="353" t="s">
        <v>289</v>
      </c>
      <c r="AQ9" s="353" t="s">
        <v>289</v>
      </c>
      <c r="AR9" s="353" t="s">
        <v>289</v>
      </c>
      <c r="AS9" s="353" t="s">
        <v>289</v>
      </c>
      <c r="AT9" s="353" t="s">
        <v>287</v>
      </c>
      <c r="AU9" s="353" t="s">
        <v>289</v>
      </c>
      <c r="AV9" s="353" t="s">
        <v>289</v>
      </c>
      <c r="AW9" s="353" t="s">
        <v>289</v>
      </c>
      <c r="AX9" s="353" t="s">
        <v>289</v>
      </c>
      <c r="AY9" s="353" t="s">
        <v>289</v>
      </c>
      <c r="AZ9" s="353" t="s">
        <v>289</v>
      </c>
      <c r="BA9" s="353" t="s">
        <v>289</v>
      </c>
      <c r="BB9" s="353" t="s">
        <v>289</v>
      </c>
      <c r="BC9" s="353" t="s">
        <v>289</v>
      </c>
      <c r="BD9" s="353" t="s">
        <v>289</v>
      </c>
      <c r="BE9" s="353" t="s">
        <v>289</v>
      </c>
      <c r="BF9" s="353" t="s">
        <v>289</v>
      </c>
      <c r="BG9" s="509">
        <v>0</v>
      </c>
      <c r="BH9" s="527">
        <v>1</v>
      </c>
      <c r="BI9" s="527">
        <v>5</v>
      </c>
      <c r="BJ9" s="527">
        <v>43</v>
      </c>
      <c r="BK9" s="511">
        <v>49</v>
      </c>
    </row>
    <row r="10" spans="1:63" s="291" customFormat="1" x14ac:dyDescent="0.3">
      <c r="A10" s="332" t="s">
        <v>69</v>
      </c>
      <c r="B10" s="333" t="s">
        <v>149</v>
      </c>
      <c r="C10" s="358">
        <v>8</v>
      </c>
      <c r="D10" s="358">
        <v>6</v>
      </c>
      <c r="E10" s="506">
        <v>6.25E-2</v>
      </c>
      <c r="F10" s="526">
        <v>4.1666666666666664E-2</v>
      </c>
      <c r="G10" s="526">
        <v>2.0833333333333332E-2</v>
      </c>
      <c r="H10" s="526">
        <v>0.875</v>
      </c>
      <c r="I10" s="508">
        <v>0.10416666666666667</v>
      </c>
      <c r="J10" s="353" t="s">
        <v>289</v>
      </c>
      <c r="K10" s="353" t="s">
        <v>289</v>
      </c>
      <c r="L10" s="353" t="s">
        <v>289</v>
      </c>
      <c r="M10" s="353" t="s">
        <v>289</v>
      </c>
      <c r="N10" s="353" t="s">
        <v>289</v>
      </c>
      <c r="O10" s="353" t="s">
        <v>288</v>
      </c>
      <c r="P10" s="353" t="s">
        <v>289</v>
      </c>
      <c r="Q10" s="353" t="s">
        <v>289</v>
      </c>
      <c r="R10" s="353" t="s">
        <v>289</v>
      </c>
      <c r="S10" s="353" t="s">
        <v>290</v>
      </c>
      <c r="T10" s="353" t="s">
        <v>289</v>
      </c>
      <c r="U10" s="353" t="s">
        <v>289</v>
      </c>
      <c r="V10" s="353" t="s">
        <v>289</v>
      </c>
      <c r="W10" s="353" t="s">
        <v>289</v>
      </c>
      <c r="X10" s="353" t="s">
        <v>289</v>
      </c>
      <c r="Y10" s="353" t="s">
        <v>289</v>
      </c>
      <c r="Z10" s="353" t="s">
        <v>289</v>
      </c>
      <c r="AA10" s="353" t="s">
        <v>290</v>
      </c>
      <c r="AB10" s="353" t="s">
        <v>289</v>
      </c>
      <c r="AC10" s="353" t="s">
        <v>289</v>
      </c>
      <c r="AD10" s="353" t="s">
        <v>289</v>
      </c>
      <c r="AE10" s="353" t="s">
        <v>289</v>
      </c>
      <c r="AF10" s="353" t="s">
        <v>289</v>
      </c>
      <c r="AG10" s="353" t="s">
        <v>288</v>
      </c>
      <c r="AH10" s="353" t="s">
        <v>290</v>
      </c>
      <c r="AI10" s="353" t="s">
        <v>289</v>
      </c>
      <c r="AJ10" s="353" t="s">
        <v>289</v>
      </c>
      <c r="AK10" s="353" t="s">
        <v>289</v>
      </c>
      <c r="AL10" s="353" t="s">
        <v>289</v>
      </c>
      <c r="AM10" s="353" t="s">
        <v>289</v>
      </c>
      <c r="AN10" s="353" t="s">
        <v>289</v>
      </c>
      <c r="AO10" s="353" t="s">
        <v>289</v>
      </c>
      <c r="AP10" s="353" t="s">
        <v>289</v>
      </c>
      <c r="AQ10" s="353" t="s">
        <v>289</v>
      </c>
      <c r="AR10" s="353" t="s">
        <v>289</v>
      </c>
      <c r="AS10" s="353" t="s">
        <v>289</v>
      </c>
      <c r="AT10" s="353" t="s">
        <v>289</v>
      </c>
      <c r="AU10" s="353" t="s">
        <v>289</v>
      </c>
      <c r="AV10" s="353" t="s">
        <v>289</v>
      </c>
      <c r="AW10" s="353" t="s">
        <v>289</v>
      </c>
      <c r="AX10" s="353" t="s">
        <v>289</v>
      </c>
      <c r="AY10" s="353" t="s">
        <v>289</v>
      </c>
      <c r="AZ10" s="353" t="s">
        <v>289</v>
      </c>
      <c r="BA10" s="353"/>
      <c r="BB10" s="353" t="s">
        <v>289</v>
      </c>
      <c r="BC10" s="353" t="s">
        <v>289</v>
      </c>
      <c r="BD10" s="353" t="s">
        <v>289</v>
      </c>
      <c r="BE10" s="353" t="s">
        <v>289</v>
      </c>
      <c r="BF10" s="353" t="s">
        <v>287</v>
      </c>
      <c r="BG10" s="509">
        <v>3</v>
      </c>
      <c r="BH10" s="527">
        <v>2</v>
      </c>
      <c r="BI10" s="527">
        <v>1</v>
      </c>
      <c r="BJ10" s="527">
        <v>42</v>
      </c>
      <c r="BK10" s="511">
        <v>48</v>
      </c>
    </row>
    <row r="11" spans="1:63" s="291" customFormat="1" x14ac:dyDescent="0.3">
      <c r="A11" s="418"/>
      <c r="B11" s="419" t="s">
        <v>563</v>
      </c>
      <c r="C11" s="360">
        <v>6</v>
      </c>
      <c r="D11" s="360">
        <v>7</v>
      </c>
      <c r="E11" s="506">
        <v>0</v>
      </c>
      <c r="F11" s="526">
        <v>2.0408163265306121E-2</v>
      </c>
      <c r="G11" s="526">
        <v>0.14285714285714285</v>
      </c>
      <c r="H11" s="526">
        <v>0.83673469387755106</v>
      </c>
      <c r="I11" s="508">
        <v>2.0408163265306121E-2</v>
      </c>
      <c r="J11" s="353" t="s">
        <v>289</v>
      </c>
      <c r="K11" s="353" t="s">
        <v>287</v>
      </c>
      <c r="L11" s="353" t="s">
        <v>289</v>
      </c>
      <c r="M11" s="353" t="s">
        <v>289</v>
      </c>
      <c r="N11" s="353" t="s">
        <v>289</v>
      </c>
      <c r="O11" s="353" t="s">
        <v>289</v>
      </c>
      <c r="P11" s="353" t="s">
        <v>289</v>
      </c>
      <c r="Q11" s="353" t="s">
        <v>289</v>
      </c>
      <c r="R11" s="353" t="s">
        <v>289</v>
      </c>
      <c r="S11" s="353" t="s">
        <v>289</v>
      </c>
      <c r="T11" s="353" t="s">
        <v>287</v>
      </c>
      <c r="U11" s="353" t="s">
        <v>289</v>
      </c>
      <c r="V11" s="353" t="s">
        <v>287</v>
      </c>
      <c r="W11" s="353" t="s">
        <v>289</v>
      </c>
      <c r="X11" s="353" t="s">
        <v>289</v>
      </c>
      <c r="Y11" s="353" t="s">
        <v>289</v>
      </c>
      <c r="Z11" s="353" t="s">
        <v>289</v>
      </c>
      <c r="AA11" s="353" t="s">
        <v>289</v>
      </c>
      <c r="AB11" s="353" t="s">
        <v>287</v>
      </c>
      <c r="AC11" s="353" t="s">
        <v>289</v>
      </c>
      <c r="AD11" s="353" t="s">
        <v>289</v>
      </c>
      <c r="AE11" s="353" t="s">
        <v>289</v>
      </c>
      <c r="AF11" s="353" t="s">
        <v>289</v>
      </c>
      <c r="AG11" s="353" t="s">
        <v>289</v>
      </c>
      <c r="AH11" s="353" t="s">
        <v>289</v>
      </c>
      <c r="AI11" s="353" t="s">
        <v>287</v>
      </c>
      <c r="AJ11" s="353" t="s">
        <v>289</v>
      </c>
      <c r="AK11" s="353" t="s">
        <v>289</v>
      </c>
      <c r="AL11" s="353" t="s">
        <v>289</v>
      </c>
      <c r="AM11" s="353" t="s">
        <v>287</v>
      </c>
      <c r="AN11" s="353" t="s">
        <v>289</v>
      </c>
      <c r="AO11" s="353" t="s">
        <v>289</v>
      </c>
      <c r="AP11" s="353" t="s">
        <v>289</v>
      </c>
      <c r="AQ11" s="353" t="s">
        <v>289</v>
      </c>
      <c r="AR11" s="353" t="s">
        <v>289</v>
      </c>
      <c r="AS11" s="353" t="s">
        <v>289</v>
      </c>
      <c r="AT11" s="353" t="s">
        <v>287</v>
      </c>
      <c r="AU11" s="353" t="s">
        <v>289</v>
      </c>
      <c r="AV11" s="353" t="s">
        <v>289</v>
      </c>
      <c r="AW11" s="353" t="s">
        <v>289</v>
      </c>
      <c r="AX11" s="353" t="s">
        <v>289</v>
      </c>
      <c r="AY11" s="353" t="s">
        <v>289</v>
      </c>
      <c r="AZ11" s="353" t="s">
        <v>289</v>
      </c>
      <c r="BA11" s="353" t="s">
        <v>289</v>
      </c>
      <c r="BB11" s="353" t="s">
        <v>289</v>
      </c>
      <c r="BC11" s="353" t="s">
        <v>289</v>
      </c>
      <c r="BD11" s="353" t="s">
        <v>289</v>
      </c>
      <c r="BE11" s="353" t="s">
        <v>289</v>
      </c>
      <c r="BF11" s="353" t="s">
        <v>288</v>
      </c>
      <c r="BG11" s="509">
        <v>0</v>
      </c>
      <c r="BH11" s="527">
        <v>1</v>
      </c>
      <c r="BI11" s="527">
        <v>7</v>
      </c>
      <c r="BJ11" s="527">
        <v>41</v>
      </c>
      <c r="BK11" s="511">
        <v>49</v>
      </c>
    </row>
    <row r="12" spans="1:63" s="291" customFormat="1" x14ac:dyDescent="0.3">
      <c r="A12" s="332" t="s">
        <v>87</v>
      </c>
      <c r="B12" s="333" t="s">
        <v>87</v>
      </c>
      <c r="C12" s="358">
        <v>10</v>
      </c>
      <c r="D12" s="358">
        <v>8</v>
      </c>
      <c r="E12" s="506">
        <v>0</v>
      </c>
      <c r="F12" s="526">
        <v>4.0816326530612242E-2</v>
      </c>
      <c r="G12" s="526">
        <v>0.12244897959183673</v>
      </c>
      <c r="H12" s="526">
        <v>0.83673469387755106</v>
      </c>
      <c r="I12" s="508">
        <v>4.0816326530612242E-2</v>
      </c>
      <c r="J12" s="353" t="s">
        <v>289</v>
      </c>
      <c r="K12" s="353" t="s">
        <v>289</v>
      </c>
      <c r="L12" s="353" t="s">
        <v>289</v>
      </c>
      <c r="M12" s="353" t="s">
        <v>289</v>
      </c>
      <c r="N12" s="353" t="s">
        <v>289</v>
      </c>
      <c r="O12" s="353" t="s">
        <v>289</v>
      </c>
      <c r="P12" s="353" t="s">
        <v>289</v>
      </c>
      <c r="Q12" s="353" t="s">
        <v>289</v>
      </c>
      <c r="R12" s="353" t="s">
        <v>287</v>
      </c>
      <c r="S12" s="353" t="s">
        <v>289</v>
      </c>
      <c r="T12" s="353" t="s">
        <v>289</v>
      </c>
      <c r="U12" s="353" t="s">
        <v>289</v>
      </c>
      <c r="V12" s="353" t="s">
        <v>289</v>
      </c>
      <c r="W12" s="353" t="s">
        <v>288</v>
      </c>
      <c r="X12" s="353" t="s">
        <v>289</v>
      </c>
      <c r="Y12" s="353" t="s">
        <v>289</v>
      </c>
      <c r="Z12" s="353" t="s">
        <v>289</v>
      </c>
      <c r="AA12" s="353" t="s">
        <v>289</v>
      </c>
      <c r="AB12" s="353" t="s">
        <v>289</v>
      </c>
      <c r="AC12" s="353" t="s">
        <v>289</v>
      </c>
      <c r="AD12" s="353" t="s">
        <v>289</v>
      </c>
      <c r="AE12" s="353" t="s">
        <v>289</v>
      </c>
      <c r="AF12" s="353" t="s">
        <v>289</v>
      </c>
      <c r="AG12" s="353" t="s">
        <v>289</v>
      </c>
      <c r="AH12" s="353" t="s">
        <v>289</v>
      </c>
      <c r="AI12" s="353" t="s">
        <v>289</v>
      </c>
      <c r="AJ12" s="353" t="s">
        <v>289</v>
      </c>
      <c r="AK12" s="353" t="s">
        <v>289</v>
      </c>
      <c r="AL12" s="353" t="s">
        <v>288</v>
      </c>
      <c r="AM12" s="353" t="s">
        <v>289</v>
      </c>
      <c r="AN12" s="353" t="s">
        <v>289</v>
      </c>
      <c r="AO12" s="353" t="s">
        <v>287</v>
      </c>
      <c r="AP12" s="353" t="s">
        <v>289</v>
      </c>
      <c r="AQ12" s="353" t="s">
        <v>289</v>
      </c>
      <c r="AR12" s="353" t="s">
        <v>289</v>
      </c>
      <c r="AS12" s="353" t="s">
        <v>287</v>
      </c>
      <c r="AT12" s="353" t="s">
        <v>289</v>
      </c>
      <c r="AU12" s="353" t="s">
        <v>289</v>
      </c>
      <c r="AV12" s="353" t="s">
        <v>289</v>
      </c>
      <c r="AW12" s="353" t="s">
        <v>287</v>
      </c>
      <c r="AX12" s="353" t="s">
        <v>289</v>
      </c>
      <c r="AY12" s="353" t="s">
        <v>287</v>
      </c>
      <c r="AZ12" s="353" t="s">
        <v>289</v>
      </c>
      <c r="BA12" s="353" t="s">
        <v>287</v>
      </c>
      <c r="BB12" s="353" t="s">
        <v>289</v>
      </c>
      <c r="BC12" s="353" t="s">
        <v>289</v>
      </c>
      <c r="BD12" s="353" t="s">
        <v>289</v>
      </c>
      <c r="BE12" s="353" t="s">
        <v>289</v>
      </c>
      <c r="BF12" s="353" t="s">
        <v>289</v>
      </c>
      <c r="BG12" s="509">
        <v>0</v>
      </c>
      <c r="BH12" s="527">
        <v>2</v>
      </c>
      <c r="BI12" s="527">
        <v>6</v>
      </c>
      <c r="BJ12" s="527">
        <v>41</v>
      </c>
      <c r="BK12" s="511">
        <v>49</v>
      </c>
    </row>
    <row r="13" spans="1:63" s="291" customFormat="1" x14ac:dyDescent="0.3">
      <c r="A13" s="332" t="s">
        <v>96</v>
      </c>
      <c r="B13" s="333" t="s">
        <v>293</v>
      </c>
      <c r="C13" s="358">
        <v>9</v>
      </c>
      <c r="D13" s="358">
        <v>9</v>
      </c>
      <c r="E13" s="506">
        <v>6.3829787234042548E-2</v>
      </c>
      <c r="F13" s="526">
        <v>2.1276595744680851E-2</v>
      </c>
      <c r="G13" s="526">
        <v>8.5106382978723402E-2</v>
      </c>
      <c r="H13" s="526">
        <v>0.82978723404255317</v>
      </c>
      <c r="I13" s="508">
        <v>8.5106382978723402E-2</v>
      </c>
      <c r="J13" s="353" t="s">
        <v>289</v>
      </c>
      <c r="K13" s="353" t="s">
        <v>289</v>
      </c>
      <c r="L13" s="353" t="s">
        <v>289</v>
      </c>
      <c r="M13" s="353" t="s">
        <v>289</v>
      </c>
      <c r="N13" s="353" t="s">
        <v>289</v>
      </c>
      <c r="O13" s="353" t="s">
        <v>290</v>
      </c>
      <c r="P13" s="353" t="s">
        <v>289</v>
      </c>
      <c r="Q13" s="353" t="s">
        <v>289</v>
      </c>
      <c r="R13" s="353" t="s">
        <v>287</v>
      </c>
      <c r="S13" s="353" t="s">
        <v>289</v>
      </c>
      <c r="T13" s="353" t="s">
        <v>289</v>
      </c>
      <c r="U13" s="353" t="s">
        <v>289</v>
      </c>
      <c r="V13" s="353" t="s">
        <v>289</v>
      </c>
      <c r="W13" s="353" t="s">
        <v>288</v>
      </c>
      <c r="X13" s="353" t="s">
        <v>289</v>
      </c>
      <c r="Y13" s="353" t="s">
        <v>289</v>
      </c>
      <c r="Z13" s="353" t="s">
        <v>289</v>
      </c>
      <c r="AA13" s="353" t="s">
        <v>289</v>
      </c>
      <c r="AB13" s="353" t="s">
        <v>290</v>
      </c>
      <c r="AC13" s="353" t="s">
        <v>289</v>
      </c>
      <c r="AD13" s="353" t="s">
        <v>289</v>
      </c>
      <c r="AE13" s="353" t="s">
        <v>289</v>
      </c>
      <c r="AF13" s="353" t="s">
        <v>289</v>
      </c>
      <c r="AG13" s="353" t="s">
        <v>289</v>
      </c>
      <c r="AH13" s="353" t="s">
        <v>289</v>
      </c>
      <c r="AI13" s="353" t="s">
        <v>289</v>
      </c>
      <c r="AJ13" s="353" t="s">
        <v>287</v>
      </c>
      <c r="AK13" s="353" t="s">
        <v>289</v>
      </c>
      <c r="AL13" s="353" t="s">
        <v>290</v>
      </c>
      <c r="AM13" s="353" t="s">
        <v>289</v>
      </c>
      <c r="AN13" s="353" t="s">
        <v>289</v>
      </c>
      <c r="AO13" s="353" t="s">
        <v>289</v>
      </c>
      <c r="AP13" s="353" t="s">
        <v>287</v>
      </c>
      <c r="AQ13" s="353" t="s">
        <v>289</v>
      </c>
      <c r="AR13" s="353" t="s">
        <v>289</v>
      </c>
      <c r="AS13" s="353" t="s">
        <v>287</v>
      </c>
      <c r="AT13" s="353" t="s">
        <v>289</v>
      </c>
      <c r="AU13" s="353" t="s">
        <v>289</v>
      </c>
      <c r="AV13" s="353" t="s">
        <v>289</v>
      </c>
      <c r="AW13" s="353" t="s">
        <v>289</v>
      </c>
      <c r="AX13" s="353" t="s">
        <v>289</v>
      </c>
      <c r="AY13" s="353"/>
      <c r="AZ13" s="353" t="s">
        <v>289</v>
      </c>
      <c r="BA13" s="353"/>
      <c r="BB13" s="353" t="s">
        <v>289</v>
      </c>
      <c r="BC13" s="353" t="s">
        <v>289</v>
      </c>
      <c r="BD13" s="353" t="s">
        <v>289</v>
      </c>
      <c r="BE13" s="353" t="s">
        <v>289</v>
      </c>
      <c r="BF13" s="353" t="s">
        <v>289</v>
      </c>
      <c r="BG13" s="509">
        <v>3</v>
      </c>
      <c r="BH13" s="527">
        <v>1</v>
      </c>
      <c r="BI13" s="527">
        <v>4</v>
      </c>
      <c r="BJ13" s="527">
        <v>39</v>
      </c>
      <c r="BK13" s="511">
        <v>47</v>
      </c>
    </row>
    <row r="14" spans="1:63" s="291" customFormat="1" x14ac:dyDescent="0.3">
      <c r="A14" s="332" t="s">
        <v>51</v>
      </c>
      <c r="B14" s="333" t="s">
        <v>143</v>
      </c>
      <c r="C14" s="358">
        <v>13</v>
      </c>
      <c r="D14" s="358">
        <v>10</v>
      </c>
      <c r="E14" s="506">
        <v>8.1632653061224483E-2</v>
      </c>
      <c r="F14" s="526">
        <v>6.1224489795918366E-2</v>
      </c>
      <c r="G14" s="526">
        <v>4.0816326530612242E-2</v>
      </c>
      <c r="H14" s="526">
        <v>0.81632653061224492</v>
      </c>
      <c r="I14" s="508">
        <v>0.14285714285714285</v>
      </c>
      <c r="J14" s="353" t="s">
        <v>289</v>
      </c>
      <c r="K14" s="353" t="s">
        <v>287</v>
      </c>
      <c r="L14" s="353" t="s">
        <v>289</v>
      </c>
      <c r="M14" s="353" t="s">
        <v>289</v>
      </c>
      <c r="N14" s="353" t="s">
        <v>289</v>
      </c>
      <c r="O14" s="353" t="s">
        <v>289</v>
      </c>
      <c r="P14" s="353" t="s">
        <v>289</v>
      </c>
      <c r="Q14" s="353" t="s">
        <v>289</v>
      </c>
      <c r="R14" s="353" t="s">
        <v>289</v>
      </c>
      <c r="S14" s="353" t="s">
        <v>289</v>
      </c>
      <c r="T14" s="353" t="s">
        <v>290</v>
      </c>
      <c r="U14" s="353" t="s">
        <v>289</v>
      </c>
      <c r="V14" s="353" t="s">
        <v>290</v>
      </c>
      <c r="W14" s="353" t="s">
        <v>289</v>
      </c>
      <c r="X14" s="353" t="s">
        <v>289</v>
      </c>
      <c r="Y14" s="353" t="s">
        <v>289</v>
      </c>
      <c r="Z14" s="353" t="s">
        <v>289</v>
      </c>
      <c r="AA14" s="353" t="s">
        <v>289</v>
      </c>
      <c r="AB14" s="353" t="s">
        <v>288</v>
      </c>
      <c r="AC14" s="353" t="s">
        <v>289</v>
      </c>
      <c r="AD14" s="353" t="s">
        <v>289</v>
      </c>
      <c r="AE14" s="353" t="s">
        <v>289</v>
      </c>
      <c r="AF14" s="353" t="s">
        <v>289</v>
      </c>
      <c r="AG14" s="353" t="s">
        <v>289</v>
      </c>
      <c r="AH14" s="353" t="s">
        <v>289</v>
      </c>
      <c r="AI14" s="353" t="s">
        <v>287</v>
      </c>
      <c r="AJ14" s="353" t="s">
        <v>289</v>
      </c>
      <c r="AK14" s="353" t="s">
        <v>288</v>
      </c>
      <c r="AL14" s="353" t="s">
        <v>288</v>
      </c>
      <c r="AM14" s="353" t="s">
        <v>290</v>
      </c>
      <c r="AN14" s="353" t="s">
        <v>289</v>
      </c>
      <c r="AO14" s="353" t="s">
        <v>289</v>
      </c>
      <c r="AP14" s="353" t="s">
        <v>289</v>
      </c>
      <c r="AQ14" s="353" t="s">
        <v>289</v>
      </c>
      <c r="AR14" s="353" t="s">
        <v>289</v>
      </c>
      <c r="AS14" s="353" t="s">
        <v>289</v>
      </c>
      <c r="AT14" s="353" t="s">
        <v>290</v>
      </c>
      <c r="AU14" s="353" t="s">
        <v>289</v>
      </c>
      <c r="AV14" s="353" t="s">
        <v>289</v>
      </c>
      <c r="AW14" s="353" t="s">
        <v>289</v>
      </c>
      <c r="AX14" s="353" t="s">
        <v>289</v>
      </c>
      <c r="AY14" s="353" t="s">
        <v>289</v>
      </c>
      <c r="AZ14" s="353" t="s">
        <v>289</v>
      </c>
      <c r="BA14" s="353" t="s">
        <v>289</v>
      </c>
      <c r="BB14" s="353" t="s">
        <v>289</v>
      </c>
      <c r="BC14" s="353" t="s">
        <v>289</v>
      </c>
      <c r="BD14" s="353" t="s">
        <v>289</v>
      </c>
      <c r="BE14" s="353" t="s">
        <v>289</v>
      </c>
      <c r="BF14" s="353" t="s">
        <v>289</v>
      </c>
      <c r="BG14" s="509">
        <v>4</v>
      </c>
      <c r="BH14" s="527">
        <v>3</v>
      </c>
      <c r="BI14" s="527">
        <v>2</v>
      </c>
      <c r="BJ14" s="527">
        <v>40</v>
      </c>
      <c r="BK14" s="511">
        <v>49</v>
      </c>
    </row>
    <row r="15" spans="1:63" s="291" customFormat="1" x14ac:dyDescent="0.3">
      <c r="A15" s="552" t="s">
        <v>79</v>
      </c>
      <c r="B15" s="558" t="s">
        <v>139</v>
      </c>
      <c r="C15" s="358">
        <v>7</v>
      </c>
      <c r="D15" s="358">
        <v>11</v>
      </c>
      <c r="E15" s="506">
        <v>0</v>
      </c>
      <c r="F15" s="526">
        <v>4.1666666666666664E-2</v>
      </c>
      <c r="G15" s="526">
        <v>0.16666666666666666</v>
      </c>
      <c r="H15" s="526">
        <v>0.79166666666666663</v>
      </c>
      <c r="I15" s="508">
        <v>4.1666666666666664E-2</v>
      </c>
      <c r="J15" s="353" t="s">
        <v>289</v>
      </c>
      <c r="K15" s="353" t="s">
        <v>287</v>
      </c>
      <c r="L15" s="353" t="s">
        <v>289</v>
      </c>
      <c r="M15" s="353" t="s">
        <v>289</v>
      </c>
      <c r="N15" s="353" t="s">
        <v>289</v>
      </c>
      <c r="O15" s="353" t="s">
        <v>289</v>
      </c>
      <c r="P15" s="353" t="s">
        <v>289</v>
      </c>
      <c r="Q15" s="353" t="s">
        <v>289</v>
      </c>
      <c r="R15" s="353" t="s">
        <v>289</v>
      </c>
      <c r="S15" s="353" t="s">
        <v>289</v>
      </c>
      <c r="T15" s="353" t="s">
        <v>287</v>
      </c>
      <c r="U15" s="353" t="s">
        <v>289</v>
      </c>
      <c r="V15" s="353" t="s">
        <v>287</v>
      </c>
      <c r="W15" s="353" t="s">
        <v>289</v>
      </c>
      <c r="X15" s="353" t="s">
        <v>289</v>
      </c>
      <c r="Y15" s="353" t="s">
        <v>289</v>
      </c>
      <c r="Z15" s="353" t="s">
        <v>289</v>
      </c>
      <c r="AA15" s="353" t="s">
        <v>289</v>
      </c>
      <c r="AB15" s="353" t="s">
        <v>289</v>
      </c>
      <c r="AC15" s="353" t="s">
        <v>289</v>
      </c>
      <c r="AD15" s="353" t="s">
        <v>289</v>
      </c>
      <c r="AE15" s="353" t="s">
        <v>289</v>
      </c>
      <c r="AF15" s="353" t="s">
        <v>289</v>
      </c>
      <c r="AG15" s="353" t="s">
        <v>288</v>
      </c>
      <c r="AH15" s="353" t="s">
        <v>287</v>
      </c>
      <c r="AI15" s="353" t="s">
        <v>287</v>
      </c>
      <c r="AJ15" s="353" t="s">
        <v>289</v>
      </c>
      <c r="AK15" s="353" t="s">
        <v>289</v>
      </c>
      <c r="AL15" s="353" t="s">
        <v>289</v>
      </c>
      <c r="AM15" s="353" t="s">
        <v>288</v>
      </c>
      <c r="AN15" s="353" t="s">
        <v>289</v>
      </c>
      <c r="AO15" s="353" t="s">
        <v>289</v>
      </c>
      <c r="AP15" s="353" t="s">
        <v>289</v>
      </c>
      <c r="AQ15" s="353" t="s">
        <v>289</v>
      </c>
      <c r="AR15" s="353" t="s">
        <v>289</v>
      </c>
      <c r="AS15" s="353" t="s">
        <v>289</v>
      </c>
      <c r="AT15" s="353" t="s">
        <v>287</v>
      </c>
      <c r="AU15" s="353" t="s">
        <v>289</v>
      </c>
      <c r="AV15" s="353" t="s">
        <v>289</v>
      </c>
      <c r="AW15" s="353" t="s">
        <v>289</v>
      </c>
      <c r="AX15" s="353" t="s">
        <v>289</v>
      </c>
      <c r="AY15" s="353" t="s">
        <v>289</v>
      </c>
      <c r="AZ15" s="353" t="s">
        <v>289</v>
      </c>
      <c r="BA15" s="353"/>
      <c r="BB15" s="353" t="s">
        <v>289</v>
      </c>
      <c r="BC15" s="353" t="s">
        <v>289</v>
      </c>
      <c r="BD15" s="353" t="s">
        <v>287</v>
      </c>
      <c r="BE15" s="353" t="s">
        <v>287</v>
      </c>
      <c r="BF15" s="353" t="s">
        <v>289</v>
      </c>
      <c r="BG15" s="509">
        <v>0</v>
      </c>
      <c r="BH15" s="527">
        <v>2</v>
      </c>
      <c r="BI15" s="527">
        <v>8</v>
      </c>
      <c r="BJ15" s="527">
        <v>38</v>
      </c>
      <c r="BK15" s="511">
        <v>48</v>
      </c>
    </row>
    <row r="16" spans="1:63" s="291" customFormat="1" x14ac:dyDescent="0.3">
      <c r="A16" s="552" t="s">
        <v>81</v>
      </c>
      <c r="B16" s="558" t="s">
        <v>139</v>
      </c>
      <c r="C16" s="358">
        <v>7</v>
      </c>
      <c r="D16" s="358">
        <v>11</v>
      </c>
      <c r="E16" s="506">
        <v>0</v>
      </c>
      <c r="F16" s="526">
        <v>4.1666666666666664E-2</v>
      </c>
      <c r="G16" s="526">
        <v>0.16666666666666666</v>
      </c>
      <c r="H16" s="526">
        <v>0.79166666666666663</v>
      </c>
      <c r="I16" s="508">
        <v>4.1666666666666664E-2</v>
      </c>
      <c r="J16" s="353" t="s">
        <v>289</v>
      </c>
      <c r="K16" s="353" t="s">
        <v>287</v>
      </c>
      <c r="L16" s="353" t="s">
        <v>289</v>
      </c>
      <c r="M16" s="353" t="s">
        <v>289</v>
      </c>
      <c r="N16" s="353" t="s">
        <v>289</v>
      </c>
      <c r="O16" s="353" t="s">
        <v>289</v>
      </c>
      <c r="P16" s="353" t="s">
        <v>289</v>
      </c>
      <c r="Q16" s="353" t="s">
        <v>289</v>
      </c>
      <c r="R16" s="353" t="s">
        <v>289</v>
      </c>
      <c r="S16" s="353" t="s">
        <v>289</v>
      </c>
      <c r="T16" s="353" t="s">
        <v>287</v>
      </c>
      <c r="U16" s="353" t="s">
        <v>289</v>
      </c>
      <c r="V16" s="353" t="s">
        <v>287</v>
      </c>
      <c r="W16" s="353" t="s">
        <v>289</v>
      </c>
      <c r="X16" s="353" t="s">
        <v>289</v>
      </c>
      <c r="Y16" s="353" t="s">
        <v>289</v>
      </c>
      <c r="Z16" s="353" t="s">
        <v>289</v>
      </c>
      <c r="AA16" s="353" t="s">
        <v>289</v>
      </c>
      <c r="AB16" s="353" t="s">
        <v>289</v>
      </c>
      <c r="AC16" s="353" t="s">
        <v>289</v>
      </c>
      <c r="AD16" s="353" t="s">
        <v>289</v>
      </c>
      <c r="AE16" s="353" t="s">
        <v>289</v>
      </c>
      <c r="AF16" s="353" t="s">
        <v>289</v>
      </c>
      <c r="AG16" s="353" t="s">
        <v>288</v>
      </c>
      <c r="AH16" s="353" t="s">
        <v>287</v>
      </c>
      <c r="AI16" s="353" t="s">
        <v>287</v>
      </c>
      <c r="AJ16" s="353" t="s">
        <v>289</v>
      </c>
      <c r="AK16" s="353" t="s">
        <v>289</v>
      </c>
      <c r="AL16" s="353" t="s">
        <v>289</v>
      </c>
      <c r="AM16" s="353" t="s">
        <v>288</v>
      </c>
      <c r="AN16" s="353" t="s">
        <v>289</v>
      </c>
      <c r="AO16" s="353" t="s">
        <v>289</v>
      </c>
      <c r="AP16" s="353" t="s">
        <v>289</v>
      </c>
      <c r="AQ16" s="353" t="s">
        <v>289</v>
      </c>
      <c r="AR16" s="353" t="s">
        <v>289</v>
      </c>
      <c r="AS16" s="353" t="s">
        <v>289</v>
      </c>
      <c r="AT16" s="353" t="s">
        <v>287</v>
      </c>
      <c r="AU16" s="353" t="s">
        <v>289</v>
      </c>
      <c r="AV16" s="353" t="s">
        <v>289</v>
      </c>
      <c r="AW16" s="353" t="s">
        <v>289</v>
      </c>
      <c r="AX16" s="353" t="s">
        <v>289</v>
      </c>
      <c r="AY16" s="353" t="s">
        <v>289</v>
      </c>
      <c r="AZ16" s="353" t="s">
        <v>289</v>
      </c>
      <c r="BA16" s="353"/>
      <c r="BB16" s="353" t="s">
        <v>289</v>
      </c>
      <c r="BC16" s="353" t="s">
        <v>289</v>
      </c>
      <c r="BD16" s="353" t="s">
        <v>287</v>
      </c>
      <c r="BE16" s="353" t="s">
        <v>287</v>
      </c>
      <c r="BF16" s="353" t="s">
        <v>289</v>
      </c>
      <c r="BG16" s="509">
        <v>0</v>
      </c>
      <c r="BH16" s="527">
        <v>2</v>
      </c>
      <c r="BI16" s="527">
        <v>8</v>
      </c>
      <c r="BJ16" s="527">
        <v>38</v>
      </c>
      <c r="BK16" s="511">
        <v>48</v>
      </c>
    </row>
    <row r="17" spans="1:77" s="291" customFormat="1" x14ac:dyDescent="0.3">
      <c r="A17" s="332" t="s">
        <v>32</v>
      </c>
      <c r="B17" s="333" t="s">
        <v>141</v>
      </c>
      <c r="C17" s="358">
        <v>12</v>
      </c>
      <c r="D17" s="358">
        <v>12</v>
      </c>
      <c r="E17" s="506">
        <v>0</v>
      </c>
      <c r="F17" s="526">
        <v>0.10416666666666667</v>
      </c>
      <c r="G17" s="526">
        <v>0.125</v>
      </c>
      <c r="H17" s="526">
        <v>0.77083333333333337</v>
      </c>
      <c r="I17" s="508">
        <v>0.10416666666666667</v>
      </c>
      <c r="J17" s="353" t="s">
        <v>287</v>
      </c>
      <c r="K17" s="353" t="s">
        <v>287</v>
      </c>
      <c r="L17" s="353" t="s">
        <v>289</v>
      </c>
      <c r="M17" s="353" t="s">
        <v>289</v>
      </c>
      <c r="N17" s="353" t="s">
        <v>289</v>
      </c>
      <c r="O17" s="353" t="s">
        <v>289</v>
      </c>
      <c r="P17" s="353" t="s">
        <v>289</v>
      </c>
      <c r="Q17" s="353" t="s">
        <v>289</v>
      </c>
      <c r="R17" s="353" t="s">
        <v>289</v>
      </c>
      <c r="S17" s="353" t="s">
        <v>289</v>
      </c>
      <c r="T17" s="353" t="s">
        <v>289</v>
      </c>
      <c r="U17" s="353" t="s">
        <v>289</v>
      </c>
      <c r="V17" s="353" t="s">
        <v>289</v>
      </c>
      <c r="W17" s="353" t="s">
        <v>288</v>
      </c>
      <c r="X17" s="353" t="s">
        <v>289</v>
      </c>
      <c r="Y17" s="353" t="s">
        <v>289</v>
      </c>
      <c r="Z17" s="353" t="s">
        <v>289</v>
      </c>
      <c r="AA17" s="353" t="s">
        <v>289</v>
      </c>
      <c r="AB17" s="353" t="s">
        <v>289</v>
      </c>
      <c r="AC17" s="353" t="s">
        <v>289</v>
      </c>
      <c r="AD17" s="353" t="s">
        <v>289</v>
      </c>
      <c r="AE17" s="353" t="s">
        <v>289</v>
      </c>
      <c r="AF17" s="353" t="s">
        <v>287</v>
      </c>
      <c r="AG17" s="353" t="s">
        <v>287</v>
      </c>
      <c r="AH17" s="353" t="s">
        <v>287</v>
      </c>
      <c r="AI17" s="353" t="s">
        <v>288</v>
      </c>
      <c r="AJ17" s="353" t="s">
        <v>289</v>
      </c>
      <c r="AK17" s="353" t="s">
        <v>289</v>
      </c>
      <c r="AL17" s="353" t="s">
        <v>289</v>
      </c>
      <c r="AM17" s="353" t="s">
        <v>289</v>
      </c>
      <c r="AN17" s="353" t="s">
        <v>287</v>
      </c>
      <c r="AO17" s="353" t="s">
        <v>289</v>
      </c>
      <c r="AP17" s="353" t="s">
        <v>289</v>
      </c>
      <c r="AQ17" s="353" t="s">
        <v>289</v>
      </c>
      <c r="AR17" s="353" t="s">
        <v>289</v>
      </c>
      <c r="AS17" s="353" t="s">
        <v>289</v>
      </c>
      <c r="AT17" s="353" t="s">
        <v>288</v>
      </c>
      <c r="AU17" s="353" t="s">
        <v>289</v>
      </c>
      <c r="AV17" s="353" t="s">
        <v>288</v>
      </c>
      <c r="AW17" s="353" t="s">
        <v>289</v>
      </c>
      <c r="AX17" s="353" t="s">
        <v>289</v>
      </c>
      <c r="AY17" s="353" t="s">
        <v>288</v>
      </c>
      <c r="AZ17" s="353" t="s">
        <v>289</v>
      </c>
      <c r="BA17" s="353"/>
      <c r="BB17" s="353" t="s">
        <v>289</v>
      </c>
      <c r="BC17" s="353" t="s">
        <v>289</v>
      </c>
      <c r="BD17" s="353" t="s">
        <v>289</v>
      </c>
      <c r="BE17" s="353" t="s">
        <v>289</v>
      </c>
      <c r="BF17" s="353" t="s">
        <v>289</v>
      </c>
      <c r="BG17" s="509">
        <v>0</v>
      </c>
      <c r="BH17" s="527">
        <v>5</v>
      </c>
      <c r="BI17" s="527">
        <v>6</v>
      </c>
      <c r="BJ17" s="527">
        <v>37</v>
      </c>
      <c r="BK17" s="511">
        <v>48</v>
      </c>
    </row>
    <row r="18" spans="1:77" s="291" customFormat="1" x14ac:dyDescent="0.3">
      <c r="A18" s="332" t="s">
        <v>79</v>
      </c>
      <c r="B18" s="333" t="s">
        <v>193</v>
      </c>
      <c r="C18" s="358">
        <v>11</v>
      </c>
      <c r="D18" s="358">
        <v>13</v>
      </c>
      <c r="E18" s="506">
        <v>4.1666666666666664E-2</v>
      </c>
      <c r="F18" s="526">
        <v>0.16666666666666666</v>
      </c>
      <c r="G18" s="526">
        <v>4.1666666666666664E-2</v>
      </c>
      <c r="H18" s="526">
        <v>0.75</v>
      </c>
      <c r="I18" s="508">
        <v>0.20833333333333334</v>
      </c>
      <c r="J18" s="353" t="s">
        <v>289</v>
      </c>
      <c r="K18" s="353" t="s">
        <v>289</v>
      </c>
      <c r="L18" s="353" t="s">
        <v>289</v>
      </c>
      <c r="M18" s="353" t="s">
        <v>289</v>
      </c>
      <c r="N18" s="353" t="s">
        <v>289</v>
      </c>
      <c r="O18" s="353" t="s">
        <v>289</v>
      </c>
      <c r="P18" s="353" t="s">
        <v>289</v>
      </c>
      <c r="Q18" s="353" t="s">
        <v>289</v>
      </c>
      <c r="R18" s="353" t="s">
        <v>289</v>
      </c>
      <c r="S18" s="353" t="s">
        <v>289</v>
      </c>
      <c r="T18" s="353" t="s">
        <v>290</v>
      </c>
      <c r="U18" s="353" t="s">
        <v>289</v>
      </c>
      <c r="V18" s="353" t="s">
        <v>288</v>
      </c>
      <c r="W18" s="353" t="s">
        <v>288</v>
      </c>
      <c r="X18" s="353" t="s">
        <v>289</v>
      </c>
      <c r="Y18" s="353" t="s">
        <v>289</v>
      </c>
      <c r="Z18" s="353" t="s">
        <v>289</v>
      </c>
      <c r="AA18" s="353" t="s">
        <v>289</v>
      </c>
      <c r="AB18" s="353" t="s">
        <v>289</v>
      </c>
      <c r="AC18" s="353" t="s">
        <v>289</v>
      </c>
      <c r="AD18" s="353" t="s">
        <v>289</v>
      </c>
      <c r="AE18" s="353" t="s">
        <v>289</v>
      </c>
      <c r="AF18" s="353" t="s">
        <v>287</v>
      </c>
      <c r="AG18" s="353" t="s">
        <v>289</v>
      </c>
      <c r="AH18" s="353" t="s">
        <v>288</v>
      </c>
      <c r="AI18" s="353" t="s">
        <v>288</v>
      </c>
      <c r="AJ18" s="353" t="s">
        <v>288</v>
      </c>
      <c r="AK18" s="353" t="s">
        <v>289</v>
      </c>
      <c r="AL18" s="353" t="s">
        <v>289</v>
      </c>
      <c r="AM18" s="353" t="s">
        <v>290</v>
      </c>
      <c r="AN18" s="353" t="s">
        <v>289</v>
      </c>
      <c r="AO18" s="353" t="s">
        <v>289</v>
      </c>
      <c r="AP18" s="353" t="s">
        <v>289</v>
      </c>
      <c r="AQ18" s="353" t="s">
        <v>289</v>
      </c>
      <c r="AR18" s="353" t="s">
        <v>289</v>
      </c>
      <c r="AS18" s="353" t="s">
        <v>287</v>
      </c>
      <c r="AT18" s="353" t="s">
        <v>288</v>
      </c>
      <c r="AU18" s="353" t="s">
        <v>289</v>
      </c>
      <c r="AV18" s="353" t="s">
        <v>289</v>
      </c>
      <c r="AW18" s="353" t="s">
        <v>289</v>
      </c>
      <c r="AX18" s="353" t="s">
        <v>289</v>
      </c>
      <c r="AY18" s="353" t="s">
        <v>289</v>
      </c>
      <c r="AZ18" s="353" t="s">
        <v>289</v>
      </c>
      <c r="BA18" s="353"/>
      <c r="BB18" s="353" t="s">
        <v>289</v>
      </c>
      <c r="BC18" s="353" t="s">
        <v>289</v>
      </c>
      <c r="BD18" s="353" t="s">
        <v>288</v>
      </c>
      <c r="BE18" s="353" t="s">
        <v>288</v>
      </c>
      <c r="BF18" s="353" t="s">
        <v>289</v>
      </c>
      <c r="BG18" s="509">
        <v>2</v>
      </c>
      <c r="BH18" s="527">
        <v>8</v>
      </c>
      <c r="BI18" s="527">
        <v>2</v>
      </c>
      <c r="BJ18" s="527">
        <v>36</v>
      </c>
      <c r="BK18" s="511">
        <v>48</v>
      </c>
    </row>
    <row r="19" spans="1:77" s="291" customFormat="1" x14ac:dyDescent="0.3">
      <c r="A19" s="332" t="s">
        <v>19</v>
      </c>
      <c r="B19" s="333" t="s">
        <v>117</v>
      </c>
      <c r="C19" s="358">
        <v>15</v>
      </c>
      <c r="D19" s="358">
        <v>14</v>
      </c>
      <c r="E19" s="506">
        <v>2.0833333333333332E-2</v>
      </c>
      <c r="F19" s="526">
        <v>0.14583333333333334</v>
      </c>
      <c r="G19" s="526">
        <v>0.14583333333333334</v>
      </c>
      <c r="H19" s="526">
        <v>0.6875</v>
      </c>
      <c r="I19" s="508">
        <v>0.16666666666666666</v>
      </c>
      <c r="J19" s="353" t="s">
        <v>287</v>
      </c>
      <c r="K19" s="353" t="s">
        <v>289</v>
      </c>
      <c r="L19" s="353" t="s">
        <v>289</v>
      </c>
      <c r="M19" s="353" t="s">
        <v>289</v>
      </c>
      <c r="N19" s="353" t="s">
        <v>289</v>
      </c>
      <c r="O19" s="353" t="s">
        <v>288</v>
      </c>
      <c r="P19" s="353" t="s">
        <v>289</v>
      </c>
      <c r="Q19" s="353" t="s">
        <v>289</v>
      </c>
      <c r="R19" s="353" t="s">
        <v>288</v>
      </c>
      <c r="S19" s="353" t="s">
        <v>289</v>
      </c>
      <c r="T19" s="353" t="s">
        <v>288</v>
      </c>
      <c r="U19" s="353" t="s">
        <v>289</v>
      </c>
      <c r="V19" s="353" t="s">
        <v>287</v>
      </c>
      <c r="W19" s="353" t="s">
        <v>287</v>
      </c>
      <c r="X19" s="353" t="s">
        <v>288</v>
      </c>
      <c r="Y19" s="353" t="s">
        <v>289</v>
      </c>
      <c r="Z19" s="353" t="s">
        <v>289</v>
      </c>
      <c r="AA19" s="353" t="s">
        <v>289</v>
      </c>
      <c r="AB19" s="353" t="s">
        <v>290</v>
      </c>
      <c r="AC19" s="353" t="s">
        <v>289</v>
      </c>
      <c r="AD19" s="353" t="s">
        <v>289</v>
      </c>
      <c r="AE19" s="353" t="s">
        <v>289</v>
      </c>
      <c r="AF19" s="353" t="s">
        <v>289</v>
      </c>
      <c r="AG19" s="353" t="s">
        <v>289</v>
      </c>
      <c r="AH19" s="353" t="s">
        <v>289</v>
      </c>
      <c r="AI19" s="353" t="s">
        <v>289</v>
      </c>
      <c r="AJ19" s="353" t="s">
        <v>287</v>
      </c>
      <c r="AK19" s="353" t="s">
        <v>287</v>
      </c>
      <c r="AL19" s="353" t="s">
        <v>289</v>
      </c>
      <c r="AM19" s="353" t="s">
        <v>288</v>
      </c>
      <c r="AN19" s="353" t="s">
        <v>289</v>
      </c>
      <c r="AO19" s="353" t="s">
        <v>289</v>
      </c>
      <c r="AP19" s="353" t="s">
        <v>289</v>
      </c>
      <c r="AQ19" s="353" t="s">
        <v>289</v>
      </c>
      <c r="AR19" s="353" t="s">
        <v>289</v>
      </c>
      <c r="AS19" s="353" t="s">
        <v>287</v>
      </c>
      <c r="AT19" s="353" t="s">
        <v>287</v>
      </c>
      <c r="AU19" s="353" t="s">
        <v>289</v>
      </c>
      <c r="AV19" s="353" t="s">
        <v>289</v>
      </c>
      <c r="AW19" s="353"/>
      <c r="AX19" s="353" t="s">
        <v>289</v>
      </c>
      <c r="AY19" s="353" t="s">
        <v>289</v>
      </c>
      <c r="AZ19" s="353" t="s">
        <v>289</v>
      </c>
      <c r="BA19" s="353" t="s">
        <v>289</v>
      </c>
      <c r="BB19" s="353" t="s">
        <v>289</v>
      </c>
      <c r="BC19" s="353" t="s">
        <v>289</v>
      </c>
      <c r="BD19" s="353" t="s">
        <v>288</v>
      </c>
      <c r="BE19" s="353" t="s">
        <v>288</v>
      </c>
      <c r="BF19" s="353" t="s">
        <v>289</v>
      </c>
      <c r="BG19" s="509">
        <v>1</v>
      </c>
      <c r="BH19" s="527">
        <v>7</v>
      </c>
      <c r="BI19" s="527">
        <v>7</v>
      </c>
      <c r="BJ19" s="527">
        <v>33</v>
      </c>
      <c r="BK19" s="511">
        <v>48</v>
      </c>
    </row>
    <row r="20" spans="1:77" s="291" customFormat="1" x14ac:dyDescent="0.3">
      <c r="A20" s="332" t="s">
        <v>557</v>
      </c>
      <c r="B20" s="333" t="s">
        <v>117</v>
      </c>
      <c r="C20" s="358">
        <v>15</v>
      </c>
      <c r="D20" s="358">
        <v>14</v>
      </c>
      <c r="E20" s="506">
        <v>2.0833333333333332E-2</v>
      </c>
      <c r="F20" s="526">
        <v>0.14583333333333334</v>
      </c>
      <c r="G20" s="526">
        <v>0.14583333333333334</v>
      </c>
      <c r="H20" s="526">
        <v>0.6875</v>
      </c>
      <c r="I20" s="508">
        <v>0.16666666666666666</v>
      </c>
      <c r="J20" s="353" t="s">
        <v>287</v>
      </c>
      <c r="K20" s="353" t="s">
        <v>289</v>
      </c>
      <c r="L20" s="353" t="s">
        <v>289</v>
      </c>
      <c r="M20" s="353" t="s">
        <v>289</v>
      </c>
      <c r="N20" s="353" t="s">
        <v>289</v>
      </c>
      <c r="O20" s="353" t="s">
        <v>288</v>
      </c>
      <c r="P20" s="353" t="s">
        <v>289</v>
      </c>
      <c r="Q20" s="353" t="s">
        <v>289</v>
      </c>
      <c r="R20" s="353" t="s">
        <v>288</v>
      </c>
      <c r="S20" s="353" t="s">
        <v>289</v>
      </c>
      <c r="T20" s="353" t="s">
        <v>288</v>
      </c>
      <c r="U20" s="353" t="s">
        <v>289</v>
      </c>
      <c r="V20" s="353" t="s">
        <v>287</v>
      </c>
      <c r="W20" s="353" t="s">
        <v>287</v>
      </c>
      <c r="X20" s="353" t="s">
        <v>288</v>
      </c>
      <c r="Y20" s="353" t="s">
        <v>289</v>
      </c>
      <c r="Z20" s="353" t="s">
        <v>289</v>
      </c>
      <c r="AA20" s="353" t="s">
        <v>289</v>
      </c>
      <c r="AB20" s="353" t="s">
        <v>290</v>
      </c>
      <c r="AC20" s="353" t="s">
        <v>289</v>
      </c>
      <c r="AD20" s="353" t="s">
        <v>289</v>
      </c>
      <c r="AE20" s="353" t="s">
        <v>289</v>
      </c>
      <c r="AF20" s="353" t="s">
        <v>289</v>
      </c>
      <c r="AG20" s="353" t="s">
        <v>289</v>
      </c>
      <c r="AH20" s="353" t="s">
        <v>289</v>
      </c>
      <c r="AI20" s="353" t="s">
        <v>289</v>
      </c>
      <c r="AJ20" s="353" t="s">
        <v>287</v>
      </c>
      <c r="AK20" s="353" t="s">
        <v>287</v>
      </c>
      <c r="AL20" s="353" t="s">
        <v>289</v>
      </c>
      <c r="AM20" s="353" t="s">
        <v>288</v>
      </c>
      <c r="AN20" s="353" t="s">
        <v>289</v>
      </c>
      <c r="AO20" s="353" t="s">
        <v>289</v>
      </c>
      <c r="AP20" s="353" t="s">
        <v>289</v>
      </c>
      <c r="AQ20" s="353" t="s">
        <v>289</v>
      </c>
      <c r="AR20" s="353" t="s">
        <v>289</v>
      </c>
      <c r="AS20" s="353" t="s">
        <v>287</v>
      </c>
      <c r="AT20" s="353" t="s">
        <v>287</v>
      </c>
      <c r="AU20" s="353" t="s">
        <v>289</v>
      </c>
      <c r="AV20" s="353" t="s">
        <v>289</v>
      </c>
      <c r="AW20" s="353"/>
      <c r="AX20" s="353" t="s">
        <v>289</v>
      </c>
      <c r="AY20" s="353" t="s">
        <v>289</v>
      </c>
      <c r="AZ20" s="353" t="s">
        <v>289</v>
      </c>
      <c r="BA20" s="353" t="s">
        <v>289</v>
      </c>
      <c r="BB20" s="353" t="s">
        <v>289</v>
      </c>
      <c r="BC20" s="353" t="s">
        <v>289</v>
      </c>
      <c r="BD20" s="353" t="s">
        <v>288</v>
      </c>
      <c r="BE20" s="353" t="s">
        <v>288</v>
      </c>
      <c r="BF20" s="353" t="s">
        <v>289</v>
      </c>
      <c r="BG20" s="509">
        <v>1</v>
      </c>
      <c r="BH20" s="527">
        <v>7</v>
      </c>
      <c r="BI20" s="527">
        <v>7</v>
      </c>
      <c r="BJ20" s="527">
        <v>33</v>
      </c>
      <c r="BK20" s="511">
        <v>48</v>
      </c>
      <c r="BL20" s="265"/>
      <c r="BM20" s="265"/>
      <c r="BN20" s="265"/>
      <c r="BO20" s="265"/>
      <c r="BP20" s="265"/>
      <c r="BQ20" s="265"/>
    </row>
    <row r="21" spans="1:77" s="291" customFormat="1" x14ac:dyDescent="0.3">
      <c r="A21" s="332" t="s">
        <v>15</v>
      </c>
      <c r="B21" s="333" t="s">
        <v>175</v>
      </c>
      <c r="C21" s="358">
        <v>14</v>
      </c>
      <c r="D21" s="358">
        <v>15</v>
      </c>
      <c r="E21" s="506">
        <v>2.0833333333333332E-2</v>
      </c>
      <c r="F21" s="526">
        <v>0.20833333333333334</v>
      </c>
      <c r="G21" s="526">
        <v>8.3333333333333329E-2</v>
      </c>
      <c r="H21" s="526">
        <v>0.6875</v>
      </c>
      <c r="I21" s="508">
        <v>0.22916666666666666</v>
      </c>
      <c r="J21" s="353" t="s">
        <v>288</v>
      </c>
      <c r="K21" s="353" t="s">
        <v>288</v>
      </c>
      <c r="L21" s="353" t="s">
        <v>289</v>
      </c>
      <c r="M21" s="353" t="s">
        <v>289</v>
      </c>
      <c r="N21" s="353" t="s">
        <v>289</v>
      </c>
      <c r="O21" s="353" t="s">
        <v>289</v>
      </c>
      <c r="P21" s="353" t="s">
        <v>289</v>
      </c>
      <c r="Q21" s="353" t="s">
        <v>289</v>
      </c>
      <c r="R21" s="353" t="s">
        <v>289</v>
      </c>
      <c r="S21" s="353" t="s">
        <v>289</v>
      </c>
      <c r="T21" s="353" t="s">
        <v>288</v>
      </c>
      <c r="U21" s="353" t="s">
        <v>289</v>
      </c>
      <c r="V21" s="353" t="s">
        <v>288</v>
      </c>
      <c r="W21" s="353" t="s">
        <v>289</v>
      </c>
      <c r="X21" s="353" t="s">
        <v>289</v>
      </c>
      <c r="Y21" s="353" t="s">
        <v>289</v>
      </c>
      <c r="Z21" s="353" t="s">
        <v>289</v>
      </c>
      <c r="AA21" s="353" t="s">
        <v>289</v>
      </c>
      <c r="AB21" s="353" t="s">
        <v>288</v>
      </c>
      <c r="AC21" s="353" t="s">
        <v>289</v>
      </c>
      <c r="AD21" s="353" t="s">
        <v>289</v>
      </c>
      <c r="AE21" s="353" t="s">
        <v>290</v>
      </c>
      <c r="AF21" s="353" t="s">
        <v>289</v>
      </c>
      <c r="AG21" s="353" t="s">
        <v>287</v>
      </c>
      <c r="AH21" s="353" t="s">
        <v>289</v>
      </c>
      <c r="AI21" s="353" t="s">
        <v>288</v>
      </c>
      <c r="AJ21" s="353" t="s">
        <v>289</v>
      </c>
      <c r="AK21" s="353" t="s">
        <v>288</v>
      </c>
      <c r="AL21" s="353" t="s">
        <v>289</v>
      </c>
      <c r="AM21" s="353" t="s">
        <v>288</v>
      </c>
      <c r="AN21" s="353" t="s">
        <v>287</v>
      </c>
      <c r="AO21" s="353" t="s">
        <v>289</v>
      </c>
      <c r="AP21" s="353" t="s">
        <v>289</v>
      </c>
      <c r="AQ21" s="353" t="s">
        <v>289</v>
      </c>
      <c r="AR21" s="353" t="s">
        <v>287</v>
      </c>
      <c r="AS21" s="353" t="s">
        <v>289</v>
      </c>
      <c r="AT21" s="353" t="s">
        <v>288</v>
      </c>
      <c r="AU21" s="353" t="s">
        <v>287</v>
      </c>
      <c r="AV21" s="353" t="s">
        <v>289</v>
      </c>
      <c r="AW21" s="353" t="s">
        <v>289</v>
      </c>
      <c r="AX21" s="353" t="s">
        <v>289</v>
      </c>
      <c r="AY21" s="353" t="s">
        <v>289</v>
      </c>
      <c r="AZ21" s="353" t="s">
        <v>289</v>
      </c>
      <c r="BA21" s="353"/>
      <c r="BB21" s="353" t="s">
        <v>289</v>
      </c>
      <c r="BC21" s="353" t="s">
        <v>289</v>
      </c>
      <c r="BD21" s="353" t="s">
        <v>289</v>
      </c>
      <c r="BE21" s="353" t="s">
        <v>288</v>
      </c>
      <c r="BF21" s="353" t="s">
        <v>289</v>
      </c>
      <c r="BG21" s="509">
        <v>1</v>
      </c>
      <c r="BH21" s="527">
        <v>10</v>
      </c>
      <c r="BI21" s="527">
        <v>4</v>
      </c>
      <c r="BJ21" s="527">
        <v>33</v>
      </c>
      <c r="BK21" s="511">
        <v>48</v>
      </c>
    </row>
    <row r="22" spans="1:77" s="291" customFormat="1" x14ac:dyDescent="0.3">
      <c r="A22" s="332" t="s">
        <v>92</v>
      </c>
      <c r="B22" s="333" t="s">
        <v>147</v>
      </c>
      <c r="C22" s="358">
        <v>18</v>
      </c>
      <c r="D22" s="358">
        <v>16</v>
      </c>
      <c r="E22" s="506">
        <v>6.5217391304347824E-2</v>
      </c>
      <c r="F22" s="526">
        <v>0.10869565217391304</v>
      </c>
      <c r="G22" s="526">
        <v>0.17391304347826086</v>
      </c>
      <c r="H22" s="526">
        <v>0.65217391304347827</v>
      </c>
      <c r="I22" s="508">
        <v>0.17391304347826086</v>
      </c>
      <c r="J22" s="353" t="s">
        <v>288</v>
      </c>
      <c r="K22" s="353" t="s">
        <v>288</v>
      </c>
      <c r="L22" s="353" t="s">
        <v>289</v>
      </c>
      <c r="M22" s="353" t="s">
        <v>289</v>
      </c>
      <c r="N22" s="353" t="s">
        <v>287</v>
      </c>
      <c r="O22" s="353" t="s">
        <v>289</v>
      </c>
      <c r="P22" s="353" t="s">
        <v>289</v>
      </c>
      <c r="Q22" s="353" t="s">
        <v>289</v>
      </c>
      <c r="R22" s="353" t="s">
        <v>289</v>
      </c>
      <c r="S22" s="353" t="s">
        <v>288</v>
      </c>
      <c r="T22" s="353" t="s">
        <v>290</v>
      </c>
      <c r="U22" s="353" t="s">
        <v>289</v>
      </c>
      <c r="V22" s="353" t="s">
        <v>288</v>
      </c>
      <c r="W22" s="353" t="s">
        <v>289</v>
      </c>
      <c r="X22" s="353" t="s">
        <v>289</v>
      </c>
      <c r="Y22" s="353" t="s">
        <v>289</v>
      </c>
      <c r="Z22" s="353" t="s">
        <v>289</v>
      </c>
      <c r="AA22" s="353" t="s">
        <v>289</v>
      </c>
      <c r="AB22" s="353" t="s">
        <v>287</v>
      </c>
      <c r="AC22" s="353" t="s">
        <v>289</v>
      </c>
      <c r="AD22" s="353" t="s">
        <v>289</v>
      </c>
      <c r="AE22" s="353" t="s">
        <v>289</v>
      </c>
      <c r="AF22" s="353" t="s">
        <v>289</v>
      </c>
      <c r="AG22" s="353" t="s">
        <v>287</v>
      </c>
      <c r="AH22" s="353" t="s">
        <v>289</v>
      </c>
      <c r="AI22" s="353" t="s">
        <v>289</v>
      </c>
      <c r="AJ22" s="353" t="s">
        <v>289</v>
      </c>
      <c r="AK22" s="353" t="s">
        <v>287</v>
      </c>
      <c r="AL22" s="353" t="s">
        <v>289</v>
      </c>
      <c r="AM22" s="353" t="s">
        <v>290</v>
      </c>
      <c r="AN22" s="353" t="s">
        <v>289</v>
      </c>
      <c r="AO22" s="353" t="s">
        <v>287</v>
      </c>
      <c r="AP22" s="353" t="s">
        <v>289</v>
      </c>
      <c r="AQ22" s="353" t="s">
        <v>289</v>
      </c>
      <c r="AR22" s="353" t="s">
        <v>289</v>
      </c>
      <c r="AS22" s="353" t="s">
        <v>289</v>
      </c>
      <c r="AT22" s="353" t="s">
        <v>290</v>
      </c>
      <c r="AU22" s="353" t="s">
        <v>289</v>
      </c>
      <c r="AV22" s="353" t="s">
        <v>289</v>
      </c>
      <c r="AW22" s="353"/>
      <c r="AX22" s="353" t="s">
        <v>287</v>
      </c>
      <c r="AY22" s="353" t="s">
        <v>287</v>
      </c>
      <c r="AZ22" s="353" t="s">
        <v>289</v>
      </c>
      <c r="BA22" s="353"/>
      <c r="BB22" s="353" t="s">
        <v>288</v>
      </c>
      <c r="BC22" s="353"/>
      <c r="BD22" s="353" t="s">
        <v>287</v>
      </c>
      <c r="BE22" s="353" t="s">
        <v>289</v>
      </c>
      <c r="BF22" s="353" t="s">
        <v>289</v>
      </c>
      <c r="BG22" s="509">
        <v>3</v>
      </c>
      <c r="BH22" s="527">
        <v>5</v>
      </c>
      <c r="BI22" s="527">
        <v>8</v>
      </c>
      <c r="BJ22" s="527">
        <v>30</v>
      </c>
      <c r="BK22" s="511">
        <v>46</v>
      </c>
    </row>
    <row r="23" spans="1:77" s="291" customFormat="1" x14ac:dyDescent="0.3">
      <c r="A23" s="332" t="s">
        <v>55</v>
      </c>
      <c r="B23" s="333" t="s">
        <v>55</v>
      </c>
      <c r="C23" s="358">
        <v>22</v>
      </c>
      <c r="D23" s="358">
        <v>17</v>
      </c>
      <c r="E23" s="506">
        <v>0</v>
      </c>
      <c r="F23" s="526">
        <v>0.125</v>
      </c>
      <c r="G23" s="526">
        <v>0.22916666666666666</v>
      </c>
      <c r="H23" s="526">
        <v>0.64583333333333337</v>
      </c>
      <c r="I23" s="508">
        <v>0.125</v>
      </c>
      <c r="J23" s="353" t="s">
        <v>287</v>
      </c>
      <c r="K23" s="353" t="s">
        <v>287</v>
      </c>
      <c r="L23" s="353" t="s">
        <v>289</v>
      </c>
      <c r="M23" s="353" t="s">
        <v>289</v>
      </c>
      <c r="N23" s="353" t="s">
        <v>289</v>
      </c>
      <c r="O23" s="353" t="s">
        <v>287</v>
      </c>
      <c r="P23" s="353" t="s">
        <v>289</v>
      </c>
      <c r="Q23" s="353" t="s">
        <v>289</v>
      </c>
      <c r="R23" s="353" t="s">
        <v>289</v>
      </c>
      <c r="S23" s="353" t="s">
        <v>287</v>
      </c>
      <c r="T23" s="353" t="s">
        <v>288</v>
      </c>
      <c r="U23" s="353" t="s">
        <v>289</v>
      </c>
      <c r="V23" s="353" t="s">
        <v>288</v>
      </c>
      <c r="W23" s="353" t="s">
        <v>289</v>
      </c>
      <c r="X23" s="353" t="s">
        <v>289</v>
      </c>
      <c r="Y23" s="353" t="s">
        <v>289</v>
      </c>
      <c r="Z23" s="353" t="s">
        <v>289</v>
      </c>
      <c r="AA23" s="353" t="s">
        <v>287</v>
      </c>
      <c r="AB23" s="353" t="s">
        <v>287</v>
      </c>
      <c r="AC23" s="353" t="s">
        <v>289</v>
      </c>
      <c r="AD23" s="353" t="s">
        <v>289</v>
      </c>
      <c r="AE23" s="353" t="s">
        <v>289</v>
      </c>
      <c r="AF23" s="353" t="s">
        <v>287</v>
      </c>
      <c r="AG23" s="353" t="s">
        <v>289</v>
      </c>
      <c r="AH23" s="353" t="s">
        <v>287</v>
      </c>
      <c r="AI23" s="353" t="s">
        <v>287</v>
      </c>
      <c r="AJ23" s="353" t="s">
        <v>289</v>
      </c>
      <c r="AK23" s="353" t="s">
        <v>289</v>
      </c>
      <c r="AL23" s="353" t="s">
        <v>287</v>
      </c>
      <c r="AM23" s="353" t="s">
        <v>288</v>
      </c>
      <c r="AN23" s="353" t="s">
        <v>289</v>
      </c>
      <c r="AO23" s="353" t="s">
        <v>289</v>
      </c>
      <c r="AP23" s="353" t="s">
        <v>289</v>
      </c>
      <c r="AQ23" s="353" t="s">
        <v>289</v>
      </c>
      <c r="AR23" s="353" t="s">
        <v>289</v>
      </c>
      <c r="AS23" s="353" t="s">
        <v>289</v>
      </c>
      <c r="AT23" s="353" t="s">
        <v>287</v>
      </c>
      <c r="AU23" s="353" t="s">
        <v>289</v>
      </c>
      <c r="AV23" s="353" t="s">
        <v>289</v>
      </c>
      <c r="AW23" s="353" t="s">
        <v>289</v>
      </c>
      <c r="AX23" s="353" t="s">
        <v>289</v>
      </c>
      <c r="AY23" s="353" t="s">
        <v>289</v>
      </c>
      <c r="AZ23" s="353" t="s">
        <v>289</v>
      </c>
      <c r="BA23" s="353"/>
      <c r="BB23" s="353" t="s">
        <v>289</v>
      </c>
      <c r="BC23" s="353" t="s">
        <v>289</v>
      </c>
      <c r="BD23" s="353" t="s">
        <v>288</v>
      </c>
      <c r="BE23" s="353" t="s">
        <v>288</v>
      </c>
      <c r="BF23" s="353" t="s">
        <v>288</v>
      </c>
      <c r="BG23" s="509">
        <v>0</v>
      </c>
      <c r="BH23" s="527">
        <v>6</v>
      </c>
      <c r="BI23" s="527">
        <v>11</v>
      </c>
      <c r="BJ23" s="527">
        <v>31</v>
      </c>
      <c r="BK23" s="511">
        <v>48</v>
      </c>
    </row>
    <row r="24" spans="1:77" s="291" customFormat="1" x14ac:dyDescent="0.3">
      <c r="A24" s="332" t="s">
        <v>57</v>
      </c>
      <c r="B24" s="333" t="s">
        <v>57</v>
      </c>
      <c r="C24" s="358">
        <v>23</v>
      </c>
      <c r="D24" s="358">
        <v>18</v>
      </c>
      <c r="E24" s="506">
        <v>6.25E-2</v>
      </c>
      <c r="F24" s="526">
        <v>4.1666666666666664E-2</v>
      </c>
      <c r="G24" s="526">
        <v>0.29166666666666669</v>
      </c>
      <c r="H24" s="526">
        <v>0.60416666666666663</v>
      </c>
      <c r="I24" s="508">
        <v>0.10416666666666667</v>
      </c>
      <c r="J24" s="353" t="s">
        <v>289</v>
      </c>
      <c r="K24" s="353" t="s">
        <v>289</v>
      </c>
      <c r="L24" s="353" t="s">
        <v>290</v>
      </c>
      <c r="M24" s="353" t="s">
        <v>289</v>
      </c>
      <c r="N24" s="353" t="s">
        <v>289</v>
      </c>
      <c r="O24" s="353" t="s">
        <v>289</v>
      </c>
      <c r="P24" s="353" t="s">
        <v>289</v>
      </c>
      <c r="Q24" s="353" t="s">
        <v>289</v>
      </c>
      <c r="R24" s="353" t="s">
        <v>290</v>
      </c>
      <c r="S24" s="353" t="s">
        <v>289</v>
      </c>
      <c r="T24" s="353" t="s">
        <v>289</v>
      </c>
      <c r="U24" s="353" t="s">
        <v>288</v>
      </c>
      <c r="V24" s="353" t="s">
        <v>289</v>
      </c>
      <c r="W24" s="353" t="s">
        <v>287</v>
      </c>
      <c r="X24" s="353" t="s">
        <v>287</v>
      </c>
      <c r="Y24" s="353" t="s">
        <v>289</v>
      </c>
      <c r="Z24" s="353" t="s">
        <v>289</v>
      </c>
      <c r="AA24" s="353" t="s">
        <v>287</v>
      </c>
      <c r="AB24" s="353" t="s">
        <v>289</v>
      </c>
      <c r="AC24" s="353" t="s">
        <v>289</v>
      </c>
      <c r="AD24" s="353" t="s">
        <v>289</v>
      </c>
      <c r="AE24" s="353" t="s">
        <v>289</v>
      </c>
      <c r="AF24" s="353" t="s">
        <v>289</v>
      </c>
      <c r="AG24" s="353" t="s">
        <v>289</v>
      </c>
      <c r="AH24" s="353" t="s">
        <v>289</v>
      </c>
      <c r="AI24" s="353" t="s">
        <v>289</v>
      </c>
      <c r="AJ24" s="353" t="s">
        <v>287</v>
      </c>
      <c r="AK24" s="353" t="s">
        <v>289</v>
      </c>
      <c r="AL24" s="353" t="s">
        <v>287</v>
      </c>
      <c r="AM24" s="353" t="s">
        <v>288</v>
      </c>
      <c r="AN24" s="353" t="s">
        <v>287</v>
      </c>
      <c r="AO24" s="353" t="s">
        <v>289</v>
      </c>
      <c r="AP24" s="353" t="s">
        <v>287</v>
      </c>
      <c r="AQ24" s="353" t="s">
        <v>289</v>
      </c>
      <c r="AR24" s="353" t="s">
        <v>287</v>
      </c>
      <c r="AS24" s="353" t="s">
        <v>287</v>
      </c>
      <c r="AT24" s="353" t="s">
        <v>287</v>
      </c>
      <c r="AU24" s="353" t="s">
        <v>289</v>
      </c>
      <c r="AV24" s="353" t="s">
        <v>289</v>
      </c>
      <c r="AW24" s="353" t="s">
        <v>289</v>
      </c>
      <c r="AX24" s="353" t="s">
        <v>289</v>
      </c>
      <c r="AY24" s="353" t="s">
        <v>289</v>
      </c>
      <c r="AZ24" s="353" t="s">
        <v>289</v>
      </c>
      <c r="BA24" s="353"/>
      <c r="BB24" s="353" t="s">
        <v>287</v>
      </c>
      <c r="BC24" s="353" t="s">
        <v>287</v>
      </c>
      <c r="BD24" s="353" t="s">
        <v>287</v>
      </c>
      <c r="BE24" s="353" t="s">
        <v>287</v>
      </c>
      <c r="BF24" s="353" t="s">
        <v>290</v>
      </c>
      <c r="BG24" s="509">
        <v>3</v>
      </c>
      <c r="BH24" s="527">
        <v>2</v>
      </c>
      <c r="BI24" s="527">
        <v>14</v>
      </c>
      <c r="BJ24" s="527">
        <v>29</v>
      </c>
      <c r="BK24" s="511">
        <v>48</v>
      </c>
    </row>
    <row r="25" spans="1:77" s="291" customFormat="1" x14ac:dyDescent="0.3">
      <c r="A25" s="332" t="s">
        <v>77</v>
      </c>
      <c r="B25" s="333" t="s">
        <v>77</v>
      </c>
      <c r="C25" s="358">
        <v>21</v>
      </c>
      <c r="D25" s="358">
        <v>19</v>
      </c>
      <c r="E25" s="506">
        <v>0</v>
      </c>
      <c r="F25" s="526">
        <v>0.25</v>
      </c>
      <c r="G25" s="526">
        <v>0.16666666666666666</v>
      </c>
      <c r="H25" s="526">
        <v>0.58333333333333337</v>
      </c>
      <c r="I25" s="508">
        <v>0.25</v>
      </c>
      <c r="J25" s="353" t="s">
        <v>287</v>
      </c>
      <c r="K25" s="353" t="s">
        <v>288</v>
      </c>
      <c r="L25" s="353" t="s">
        <v>289</v>
      </c>
      <c r="M25" s="353" t="s">
        <v>289</v>
      </c>
      <c r="N25" s="353" t="s">
        <v>289</v>
      </c>
      <c r="O25" s="353" t="s">
        <v>289</v>
      </c>
      <c r="P25" s="353" t="s">
        <v>289</v>
      </c>
      <c r="Q25" s="353" t="s">
        <v>289</v>
      </c>
      <c r="R25" s="353" t="s">
        <v>289</v>
      </c>
      <c r="S25" s="353" t="s">
        <v>287</v>
      </c>
      <c r="T25" s="353" t="s">
        <v>287</v>
      </c>
      <c r="U25" s="353" t="s">
        <v>289</v>
      </c>
      <c r="V25" s="353" t="s">
        <v>287</v>
      </c>
      <c r="W25" s="353" t="s">
        <v>289</v>
      </c>
      <c r="X25" s="353" t="s">
        <v>287</v>
      </c>
      <c r="Y25" s="353" t="s">
        <v>289</v>
      </c>
      <c r="Z25" s="353" t="s">
        <v>289</v>
      </c>
      <c r="AA25" s="353" t="s">
        <v>289</v>
      </c>
      <c r="AB25" s="353" t="s">
        <v>287</v>
      </c>
      <c r="AC25" s="353" t="s">
        <v>289</v>
      </c>
      <c r="AD25" s="353" t="s">
        <v>289</v>
      </c>
      <c r="AE25" s="353" t="s">
        <v>289</v>
      </c>
      <c r="AF25" s="353" t="s">
        <v>288</v>
      </c>
      <c r="AG25" s="353" t="s">
        <v>288</v>
      </c>
      <c r="AH25" s="353" t="s">
        <v>288</v>
      </c>
      <c r="AI25" s="353" t="s">
        <v>288</v>
      </c>
      <c r="AJ25" s="353" t="s">
        <v>289</v>
      </c>
      <c r="AK25" s="353" t="s">
        <v>288</v>
      </c>
      <c r="AL25" s="353" t="s">
        <v>288</v>
      </c>
      <c r="AM25" s="353" t="s">
        <v>288</v>
      </c>
      <c r="AN25" s="353" t="s">
        <v>289</v>
      </c>
      <c r="AO25" s="353" t="s">
        <v>289</v>
      </c>
      <c r="AP25" s="353" t="s">
        <v>289</v>
      </c>
      <c r="AQ25" s="353" t="s">
        <v>289</v>
      </c>
      <c r="AR25" s="353" t="s">
        <v>287</v>
      </c>
      <c r="AS25" s="353" t="s">
        <v>289</v>
      </c>
      <c r="AT25" s="353" t="s">
        <v>287</v>
      </c>
      <c r="AU25" s="353" t="s">
        <v>289</v>
      </c>
      <c r="AV25" s="353" t="s">
        <v>289</v>
      </c>
      <c r="AW25" s="353" t="s">
        <v>288</v>
      </c>
      <c r="AX25" s="353" t="s">
        <v>289</v>
      </c>
      <c r="AY25" s="353" t="s">
        <v>289</v>
      </c>
      <c r="AZ25" s="353" t="s">
        <v>289</v>
      </c>
      <c r="BA25" s="353"/>
      <c r="BB25" s="353" t="s">
        <v>289</v>
      </c>
      <c r="BC25" s="353" t="s">
        <v>289</v>
      </c>
      <c r="BD25" s="353" t="s">
        <v>288</v>
      </c>
      <c r="BE25" s="353" t="s">
        <v>288</v>
      </c>
      <c r="BF25" s="353" t="s">
        <v>288</v>
      </c>
      <c r="BG25" s="509">
        <v>0</v>
      </c>
      <c r="BH25" s="527">
        <v>12</v>
      </c>
      <c r="BI25" s="527">
        <v>8</v>
      </c>
      <c r="BJ25" s="527">
        <v>28</v>
      </c>
      <c r="BK25" s="511">
        <v>48</v>
      </c>
    </row>
    <row r="26" spans="1:77" s="291" customFormat="1" x14ac:dyDescent="0.3">
      <c r="A26" s="552" t="s">
        <v>560</v>
      </c>
      <c r="B26" s="558" t="s">
        <v>110</v>
      </c>
      <c r="C26" s="358">
        <v>17</v>
      </c>
      <c r="D26" s="358">
        <v>20</v>
      </c>
      <c r="E26" s="506">
        <v>0.14583333333333334</v>
      </c>
      <c r="F26" s="526">
        <v>0.10416666666666667</v>
      </c>
      <c r="G26" s="526">
        <v>0.16666666666666666</v>
      </c>
      <c r="H26" s="526">
        <v>0.58333333333333337</v>
      </c>
      <c r="I26" s="508">
        <v>0.25</v>
      </c>
      <c r="J26" s="353" t="s">
        <v>287</v>
      </c>
      <c r="K26" s="353" t="s">
        <v>288</v>
      </c>
      <c r="L26" s="353" t="s">
        <v>289</v>
      </c>
      <c r="M26" s="353" t="s">
        <v>289</v>
      </c>
      <c r="N26" s="353" t="s">
        <v>287</v>
      </c>
      <c r="O26" s="353" t="s">
        <v>287</v>
      </c>
      <c r="P26" s="353" t="s">
        <v>289</v>
      </c>
      <c r="Q26" s="353" t="s">
        <v>289</v>
      </c>
      <c r="R26" s="353" t="s">
        <v>289</v>
      </c>
      <c r="S26" s="353" t="s">
        <v>289</v>
      </c>
      <c r="T26" s="353" t="s">
        <v>290</v>
      </c>
      <c r="U26" s="353" t="s">
        <v>290</v>
      </c>
      <c r="V26" s="353" t="s">
        <v>290</v>
      </c>
      <c r="W26" s="353" t="s">
        <v>289</v>
      </c>
      <c r="X26" s="353" t="s">
        <v>289</v>
      </c>
      <c r="Y26" s="353" t="s">
        <v>289</v>
      </c>
      <c r="Z26" s="353" t="s">
        <v>289</v>
      </c>
      <c r="AA26" s="353" t="s">
        <v>289</v>
      </c>
      <c r="AB26" s="353" t="s">
        <v>288</v>
      </c>
      <c r="AC26" s="353" t="s">
        <v>289</v>
      </c>
      <c r="AD26" s="353" t="s">
        <v>289</v>
      </c>
      <c r="AE26" s="353" t="s">
        <v>287</v>
      </c>
      <c r="AF26" s="353" t="s">
        <v>289</v>
      </c>
      <c r="AG26" s="353" t="s">
        <v>287</v>
      </c>
      <c r="AH26" s="353" t="s">
        <v>289</v>
      </c>
      <c r="AI26" s="353"/>
      <c r="AJ26" s="353" t="s">
        <v>289</v>
      </c>
      <c r="AK26" s="353" t="s">
        <v>288</v>
      </c>
      <c r="AL26" s="353" t="s">
        <v>289</v>
      </c>
      <c r="AM26" s="353" t="s">
        <v>290</v>
      </c>
      <c r="AN26" s="353" t="s">
        <v>287</v>
      </c>
      <c r="AO26" s="353" t="s">
        <v>289</v>
      </c>
      <c r="AP26" s="353" t="s">
        <v>289</v>
      </c>
      <c r="AQ26" s="353" t="s">
        <v>289</v>
      </c>
      <c r="AR26" s="353" t="s">
        <v>289</v>
      </c>
      <c r="AS26" s="353" t="s">
        <v>287</v>
      </c>
      <c r="AT26" s="353" t="s">
        <v>290</v>
      </c>
      <c r="AU26" s="353" t="s">
        <v>287</v>
      </c>
      <c r="AV26" s="353" t="s">
        <v>289</v>
      </c>
      <c r="AW26" s="353" t="s">
        <v>289</v>
      </c>
      <c r="AX26" s="353" t="s">
        <v>289</v>
      </c>
      <c r="AY26" s="353" t="s">
        <v>288</v>
      </c>
      <c r="AZ26" s="353" t="s">
        <v>289</v>
      </c>
      <c r="BA26" s="353" t="s">
        <v>289</v>
      </c>
      <c r="BB26" s="353" t="s">
        <v>289</v>
      </c>
      <c r="BC26" s="353" t="s">
        <v>289</v>
      </c>
      <c r="BD26" s="353" t="s">
        <v>290</v>
      </c>
      <c r="BE26" s="353" t="s">
        <v>290</v>
      </c>
      <c r="BF26" s="353" t="s">
        <v>288</v>
      </c>
      <c r="BG26" s="509">
        <v>7</v>
      </c>
      <c r="BH26" s="527">
        <v>5</v>
      </c>
      <c r="BI26" s="527">
        <v>8</v>
      </c>
      <c r="BJ26" s="527">
        <v>28</v>
      </c>
      <c r="BK26" s="511">
        <v>48</v>
      </c>
      <c r="BV26" s="265"/>
      <c r="BW26" s="265"/>
      <c r="BX26" s="265"/>
      <c r="BY26" s="265"/>
    </row>
    <row r="27" spans="1:77" s="291" customFormat="1" x14ac:dyDescent="0.3">
      <c r="A27" s="332" t="s">
        <v>71</v>
      </c>
      <c r="B27" s="333" t="s">
        <v>128</v>
      </c>
      <c r="C27" s="358">
        <v>16</v>
      </c>
      <c r="D27" s="358">
        <v>21</v>
      </c>
      <c r="E27" s="506">
        <v>2.0408163265306121E-2</v>
      </c>
      <c r="F27" s="526">
        <v>4.0816326530612242E-2</v>
      </c>
      <c r="G27" s="526">
        <v>0.36734693877551022</v>
      </c>
      <c r="H27" s="526">
        <v>0.5714285714285714</v>
      </c>
      <c r="I27" s="508">
        <v>6.1224489795918366E-2</v>
      </c>
      <c r="J27" s="353" t="s">
        <v>288</v>
      </c>
      <c r="K27" s="353" t="s">
        <v>287</v>
      </c>
      <c r="L27" s="353" t="s">
        <v>289</v>
      </c>
      <c r="M27" s="353" t="s">
        <v>289</v>
      </c>
      <c r="N27" s="353" t="s">
        <v>287</v>
      </c>
      <c r="O27" s="353" t="s">
        <v>289</v>
      </c>
      <c r="P27" s="353" t="s">
        <v>289</v>
      </c>
      <c r="Q27" s="353" t="s">
        <v>289</v>
      </c>
      <c r="R27" s="353" t="s">
        <v>288</v>
      </c>
      <c r="S27" s="353" t="s">
        <v>287</v>
      </c>
      <c r="T27" s="353" t="s">
        <v>287</v>
      </c>
      <c r="U27" s="353" t="s">
        <v>287</v>
      </c>
      <c r="V27" s="353" t="s">
        <v>287</v>
      </c>
      <c r="W27" s="353" t="s">
        <v>289</v>
      </c>
      <c r="X27" s="353" t="s">
        <v>289</v>
      </c>
      <c r="Y27" s="353" t="s">
        <v>289</v>
      </c>
      <c r="Z27" s="353" t="s">
        <v>289</v>
      </c>
      <c r="AA27" s="353" t="s">
        <v>289</v>
      </c>
      <c r="AB27" s="353" t="s">
        <v>287</v>
      </c>
      <c r="AC27" s="353" t="s">
        <v>289</v>
      </c>
      <c r="AD27" s="353" t="s">
        <v>289</v>
      </c>
      <c r="AE27" s="353" t="s">
        <v>289</v>
      </c>
      <c r="AF27" s="353" t="s">
        <v>289</v>
      </c>
      <c r="AG27" s="353" t="s">
        <v>287</v>
      </c>
      <c r="AH27" s="353" t="s">
        <v>290</v>
      </c>
      <c r="AI27" s="353" t="s">
        <v>287</v>
      </c>
      <c r="AJ27" s="353" t="s">
        <v>289</v>
      </c>
      <c r="AK27" s="353" t="s">
        <v>289</v>
      </c>
      <c r="AL27" s="353" t="s">
        <v>289</v>
      </c>
      <c r="AM27" s="353" t="s">
        <v>287</v>
      </c>
      <c r="AN27" s="353" t="s">
        <v>289</v>
      </c>
      <c r="AO27" s="353" t="s">
        <v>287</v>
      </c>
      <c r="AP27" s="353" t="s">
        <v>287</v>
      </c>
      <c r="AQ27" s="353" t="s">
        <v>289</v>
      </c>
      <c r="AR27" s="353" t="s">
        <v>289</v>
      </c>
      <c r="AS27" s="353" t="s">
        <v>287</v>
      </c>
      <c r="AT27" s="353" t="s">
        <v>287</v>
      </c>
      <c r="AU27" s="353" t="s">
        <v>289</v>
      </c>
      <c r="AV27" s="353" t="s">
        <v>289</v>
      </c>
      <c r="AW27" s="353" t="s">
        <v>287</v>
      </c>
      <c r="AX27" s="353" t="s">
        <v>289</v>
      </c>
      <c r="AY27" s="353" t="s">
        <v>289</v>
      </c>
      <c r="AZ27" s="353" t="s">
        <v>289</v>
      </c>
      <c r="BA27" s="353" t="s">
        <v>289</v>
      </c>
      <c r="BB27" s="353" t="s">
        <v>289</v>
      </c>
      <c r="BC27" s="353" t="s">
        <v>289</v>
      </c>
      <c r="BD27" s="353" t="s">
        <v>287</v>
      </c>
      <c r="BE27" s="353" t="s">
        <v>287</v>
      </c>
      <c r="BF27" s="353" t="s">
        <v>287</v>
      </c>
      <c r="BG27" s="509">
        <v>1</v>
      </c>
      <c r="BH27" s="527">
        <v>2</v>
      </c>
      <c r="BI27" s="527">
        <v>18</v>
      </c>
      <c r="BJ27" s="527">
        <v>28</v>
      </c>
      <c r="BK27" s="511">
        <v>49</v>
      </c>
    </row>
    <row r="28" spans="1:77" s="291" customFormat="1" x14ac:dyDescent="0.3">
      <c r="A28" s="332" t="s">
        <v>75</v>
      </c>
      <c r="B28" s="333" t="s">
        <v>75</v>
      </c>
      <c r="C28" s="360">
        <v>29</v>
      </c>
      <c r="D28" s="360">
        <v>22</v>
      </c>
      <c r="E28" s="506">
        <v>4.3478260869565216E-2</v>
      </c>
      <c r="F28" s="526">
        <v>0.15217391304347827</v>
      </c>
      <c r="G28" s="526">
        <v>0.2391304347826087</v>
      </c>
      <c r="H28" s="526">
        <v>0.56521739130434778</v>
      </c>
      <c r="I28" s="508">
        <v>0.19565217391304349</v>
      </c>
      <c r="J28" s="353" t="s">
        <v>289</v>
      </c>
      <c r="K28" s="353" t="s">
        <v>288</v>
      </c>
      <c r="L28" s="353" t="s">
        <v>287</v>
      </c>
      <c r="M28" s="353" t="s">
        <v>289</v>
      </c>
      <c r="N28" s="353" t="s">
        <v>289</v>
      </c>
      <c r="O28" s="353" t="s">
        <v>288</v>
      </c>
      <c r="P28" s="353" t="s">
        <v>289</v>
      </c>
      <c r="Q28" s="353" t="s">
        <v>289</v>
      </c>
      <c r="R28" s="353" t="s">
        <v>287</v>
      </c>
      <c r="S28" s="353" t="s">
        <v>290</v>
      </c>
      <c r="T28" s="353" t="s">
        <v>289</v>
      </c>
      <c r="U28" s="353" t="s">
        <v>290</v>
      </c>
      <c r="V28" s="353" t="s">
        <v>289</v>
      </c>
      <c r="W28" s="353" t="s">
        <v>289</v>
      </c>
      <c r="X28" s="353" t="s">
        <v>288</v>
      </c>
      <c r="Y28" s="353" t="s">
        <v>289</v>
      </c>
      <c r="Z28" s="353" t="s">
        <v>289</v>
      </c>
      <c r="AA28" s="353" t="s">
        <v>289</v>
      </c>
      <c r="AB28" s="353" t="s">
        <v>287</v>
      </c>
      <c r="AC28" s="353" t="s">
        <v>289</v>
      </c>
      <c r="AD28" s="353" t="s">
        <v>289</v>
      </c>
      <c r="AE28" s="353" t="s">
        <v>287</v>
      </c>
      <c r="AF28" s="353" t="s">
        <v>289</v>
      </c>
      <c r="AG28" s="353" t="s">
        <v>289</v>
      </c>
      <c r="AH28" s="353" t="s">
        <v>289</v>
      </c>
      <c r="AI28" s="353" t="s">
        <v>288</v>
      </c>
      <c r="AJ28" s="353" t="s">
        <v>287</v>
      </c>
      <c r="AK28" s="353" t="s">
        <v>289</v>
      </c>
      <c r="AL28" s="353" t="s">
        <v>289</v>
      </c>
      <c r="AM28" s="353" t="s">
        <v>289</v>
      </c>
      <c r="AN28" s="353" t="s">
        <v>289</v>
      </c>
      <c r="AO28" s="353" t="s">
        <v>289</v>
      </c>
      <c r="AP28" s="353" t="s">
        <v>287</v>
      </c>
      <c r="AQ28" s="353" t="s">
        <v>289</v>
      </c>
      <c r="AR28" s="353" t="s">
        <v>287</v>
      </c>
      <c r="AS28" s="353" t="s">
        <v>287</v>
      </c>
      <c r="AT28" s="353" t="s">
        <v>289</v>
      </c>
      <c r="AU28" s="353" t="s">
        <v>289</v>
      </c>
      <c r="AV28" s="353" t="s">
        <v>287</v>
      </c>
      <c r="AW28" s="353"/>
      <c r="AX28" s="353"/>
      <c r="AY28" s="353" t="s">
        <v>288</v>
      </c>
      <c r="AZ28" s="353" t="s">
        <v>287</v>
      </c>
      <c r="BA28" s="353"/>
      <c r="BB28" s="353" t="s">
        <v>287</v>
      </c>
      <c r="BC28" s="353" t="s">
        <v>288</v>
      </c>
      <c r="BD28" s="353" t="s">
        <v>289</v>
      </c>
      <c r="BE28" s="353" t="s">
        <v>289</v>
      </c>
      <c r="BF28" s="353" t="s">
        <v>288</v>
      </c>
      <c r="BG28" s="509">
        <v>2</v>
      </c>
      <c r="BH28" s="527">
        <v>7</v>
      </c>
      <c r="BI28" s="527">
        <v>11</v>
      </c>
      <c r="BJ28" s="527">
        <v>26</v>
      </c>
      <c r="BK28" s="511">
        <v>46</v>
      </c>
    </row>
    <row r="29" spans="1:77" s="291" customFormat="1" x14ac:dyDescent="0.3">
      <c r="A29" s="332" t="s">
        <v>27</v>
      </c>
      <c r="B29" s="333" t="s">
        <v>111</v>
      </c>
      <c r="C29" s="358">
        <v>20</v>
      </c>
      <c r="D29" s="358">
        <v>23</v>
      </c>
      <c r="E29" s="506">
        <v>0</v>
      </c>
      <c r="F29" s="526">
        <v>0.10416666666666667</v>
      </c>
      <c r="G29" s="526">
        <v>0.33333333333333331</v>
      </c>
      <c r="H29" s="526">
        <v>0.5625</v>
      </c>
      <c r="I29" s="508">
        <v>0.10416666666666667</v>
      </c>
      <c r="J29" s="353" t="s">
        <v>289</v>
      </c>
      <c r="K29" s="353" t="s">
        <v>287</v>
      </c>
      <c r="L29" s="353" t="s">
        <v>289</v>
      </c>
      <c r="M29" s="353" t="s">
        <v>289</v>
      </c>
      <c r="N29" s="353" t="s">
        <v>289</v>
      </c>
      <c r="O29" s="353" t="s">
        <v>287</v>
      </c>
      <c r="P29" s="353" t="s">
        <v>289</v>
      </c>
      <c r="Q29" s="353" t="s">
        <v>289</v>
      </c>
      <c r="R29" s="353" t="s">
        <v>289</v>
      </c>
      <c r="S29" s="353" t="s">
        <v>289</v>
      </c>
      <c r="T29" s="353" t="s">
        <v>287</v>
      </c>
      <c r="U29" s="353" t="s">
        <v>289</v>
      </c>
      <c r="V29" s="353" t="s">
        <v>289</v>
      </c>
      <c r="W29" s="353" t="s">
        <v>289</v>
      </c>
      <c r="X29" s="353" t="s">
        <v>289</v>
      </c>
      <c r="Y29" s="353" t="s">
        <v>289</v>
      </c>
      <c r="Z29" s="353" t="s">
        <v>287</v>
      </c>
      <c r="AA29" s="353" t="s">
        <v>287</v>
      </c>
      <c r="AB29" s="353" t="s">
        <v>287</v>
      </c>
      <c r="AC29" s="353" t="s">
        <v>289</v>
      </c>
      <c r="AD29" s="353" t="s">
        <v>289</v>
      </c>
      <c r="AE29" s="353" t="s">
        <v>287</v>
      </c>
      <c r="AF29" s="353" t="s">
        <v>289</v>
      </c>
      <c r="AG29" s="353" t="s">
        <v>288</v>
      </c>
      <c r="AH29" s="353" t="s">
        <v>287</v>
      </c>
      <c r="AI29" s="353" t="s">
        <v>287</v>
      </c>
      <c r="AJ29" s="353" t="s">
        <v>287</v>
      </c>
      <c r="AK29" s="353" t="s">
        <v>289</v>
      </c>
      <c r="AL29" s="353" t="s">
        <v>289</v>
      </c>
      <c r="AM29" s="353" t="s">
        <v>287</v>
      </c>
      <c r="AN29" s="353" t="s">
        <v>289</v>
      </c>
      <c r="AO29" s="353" t="s">
        <v>288</v>
      </c>
      <c r="AP29" s="353" t="s">
        <v>287</v>
      </c>
      <c r="AQ29" s="353" t="s">
        <v>287</v>
      </c>
      <c r="AR29" s="353" t="s">
        <v>287</v>
      </c>
      <c r="AS29" s="353" t="s">
        <v>289</v>
      </c>
      <c r="AT29" s="353" t="s">
        <v>287</v>
      </c>
      <c r="AU29" s="353" t="s">
        <v>289</v>
      </c>
      <c r="AV29" s="353" t="s">
        <v>287</v>
      </c>
      <c r="AW29" s="353" t="s">
        <v>289</v>
      </c>
      <c r="AX29" s="353" t="s">
        <v>289</v>
      </c>
      <c r="AY29" s="353" t="s">
        <v>289</v>
      </c>
      <c r="AZ29" s="353" t="s">
        <v>289</v>
      </c>
      <c r="BA29" s="353"/>
      <c r="BB29" s="353" t="s">
        <v>289</v>
      </c>
      <c r="BC29" s="353" t="s">
        <v>289</v>
      </c>
      <c r="BD29" s="353" t="s">
        <v>288</v>
      </c>
      <c r="BE29" s="353" t="s">
        <v>288</v>
      </c>
      <c r="BF29" s="353" t="s">
        <v>288</v>
      </c>
      <c r="BG29" s="509">
        <v>0</v>
      </c>
      <c r="BH29" s="527">
        <v>5</v>
      </c>
      <c r="BI29" s="527">
        <v>16</v>
      </c>
      <c r="BJ29" s="527">
        <v>27</v>
      </c>
      <c r="BK29" s="511">
        <v>48</v>
      </c>
    </row>
    <row r="30" spans="1:77" s="291" customFormat="1" x14ac:dyDescent="0.3">
      <c r="A30" s="418"/>
      <c r="B30" s="419" t="s">
        <v>564</v>
      </c>
      <c r="C30" s="360">
        <v>19</v>
      </c>
      <c r="D30" s="360">
        <v>24</v>
      </c>
      <c r="E30" s="506">
        <v>8.3333333333333329E-2</v>
      </c>
      <c r="F30" s="526">
        <v>0.1875</v>
      </c>
      <c r="G30" s="526">
        <v>0.16666666666666666</v>
      </c>
      <c r="H30" s="526">
        <v>0.5625</v>
      </c>
      <c r="I30" s="508">
        <v>0.27083333333333331</v>
      </c>
      <c r="J30" s="353" t="s">
        <v>287</v>
      </c>
      <c r="K30" s="353" t="s">
        <v>290</v>
      </c>
      <c r="L30" s="353" t="s">
        <v>289</v>
      </c>
      <c r="M30" s="353" t="s">
        <v>289</v>
      </c>
      <c r="N30" s="353" t="s">
        <v>289</v>
      </c>
      <c r="O30" s="353" t="s">
        <v>287</v>
      </c>
      <c r="P30" s="353" t="s">
        <v>289</v>
      </c>
      <c r="Q30" s="353" t="s">
        <v>289</v>
      </c>
      <c r="R30" s="353" t="s">
        <v>289</v>
      </c>
      <c r="S30" s="353" t="s">
        <v>289</v>
      </c>
      <c r="T30" s="353" t="s">
        <v>288</v>
      </c>
      <c r="U30" s="353" t="s">
        <v>289</v>
      </c>
      <c r="V30" s="353" t="s">
        <v>287</v>
      </c>
      <c r="W30" s="353" t="s">
        <v>288</v>
      </c>
      <c r="X30" s="353" t="s">
        <v>289</v>
      </c>
      <c r="Y30" s="353" t="s">
        <v>289</v>
      </c>
      <c r="Z30" s="353" t="s">
        <v>289</v>
      </c>
      <c r="AA30" s="353" t="s">
        <v>289</v>
      </c>
      <c r="AB30" s="353" t="s">
        <v>287</v>
      </c>
      <c r="AC30" s="353" t="s">
        <v>289</v>
      </c>
      <c r="AD30" s="353" t="s">
        <v>289</v>
      </c>
      <c r="AE30" s="353" t="s">
        <v>288</v>
      </c>
      <c r="AF30" s="353" t="s">
        <v>288</v>
      </c>
      <c r="AG30" s="353" t="s">
        <v>289</v>
      </c>
      <c r="AH30" s="353" t="s">
        <v>289</v>
      </c>
      <c r="AI30" s="353" t="s">
        <v>290</v>
      </c>
      <c r="AJ30" s="353" t="s">
        <v>290</v>
      </c>
      <c r="AK30" s="353" t="s">
        <v>289</v>
      </c>
      <c r="AL30" s="353" t="s">
        <v>289</v>
      </c>
      <c r="AM30" s="353" t="s">
        <v>288</v>
      </c>
      <c r="AN30" s="353" t="s">
        <v>287</v>
      </c>
      <c r="AO30" s="353" t="s">
        <v>288</v>
      </c>
      <c r="AP30" s="353" t="s">
        <v>288</v>
      </c>
      <c r="AQ30" s="353" t="s">
        <v>289</v>
      </c>
      <c r="AR30" s="353" t="s">
        <v>289</v>
      </c>
      <c r="AS30" s="353" t="s">
        <v>290</v>
      </c>
      <c r="AT30" s="353" t="s">
        <v>287</v>
      </c>
      <c r="AU30" s="353" t="s">
        <v>289</v>
      </c>
      <c r="AV30" s="353" t="s">
        <v>289</v>
      </c>
      <c r="AW30" s="353" t="s">
        <v>289</v>
      </c>
      <c r="AX30" s="353" t="s">
        <v>289</v>
      </c>
      <c r="AY30" s="353" t="s">
        <v>289</v>
      </c>
      <c r="AZ30" s="353" t="s">
        <v>289</v>
      </c>
      <c r="BA30" s="353">
        <v>0</v>
      </c>
      <c r="BB30" s="353" t="s">
        <v>287</v>
      </c>
      <c r="BC30" s="353" t="s">
        <v>289</v>
      </c>
      <c r="BD30" s="353" t="s">
        <v>288</v>
      </c>
      <c r="BE30" s="353" t="s">
        <v>288</v>
      </c>
      <c r="BF30" s="353" t="s">
        <v>287</v>
      </c>
      <c r="BG30" s="509">
        <v>4</v>
      </c>
      <c r="BH30" s="527">
        <v>9</v>
      </c>
      <c r="BI30" s="527">
        <v>8</v>
      </c>
      <c r="BJ30" s="527">
        <v>27</v>
      </c>
      <c r="BK30" s="511">
        <v>48</v>
      </c>
    </row>
    <row r="31" spans="1:77" s="291" customFormat="1" x14ac:dyDescent="0.3">
      <c r="A31" s="332" t="s">
        <v>49</v>
      </c>
      <c r="B31" s="333" t="s">
        <v>137</v>
      </c>
      <c r="C31" s="358">
        <v>24</v>
      </c>
      <c r="D31" s="358">
        <v>25</v>
      </c>
      <c r="E31" s="506">
        <v>0.38297872340425532</v>
      </c>
      <c r="F31" s="526">
        <v>4.2553191489361701E-2</v>
      </c>
      <c r="G31" s="526">
        <v>2.1276595744680851E-2</v>
      </c>
      <c r="H31" s="526">
        <v>0.55319148936170215</v>
      </c>
      <c r="I31" s="508">
        <v>0.42553191489361702</v>
      </c>
      <c r="J31" s="353" t="s">
        <v>289</v>
      </c>
      <c r="K31" s="353" t="s">
        <v>290</v>
      </c>
      <c r="L31" s="353" t="s">
        <v>289</v>
      </c>
      <c r="M31" s="353" t="s">
        <v>289</v>
      </c>
      <c r="N31" s="353" t="s">
        <v>289</v>
      </c>
      <c r="O31" s="353" t="s">
        <v>289</v>
      </c>
      <c r="P31" s="353" t="s">
        <v>289</v>
      </c>
      <c r="Q31" s="353" t="s">
        <v>289</v>
      </c>
      <c r="R31" s="353" t="s">
        <v>289</v>
      </c>
      <c r="S31" s="353" t="s">
        <v>289</v>
      </c>
      <c r="T31" s="353" t="s">
        <v>290</v>
      </c>
      <c r="U31" s="353" t="s">
        <v>289</v>
      </c>
      <c r="V31" s="353" t="s">
        <v>290</v>
      </c>
      <c r="W31" s="353" t="s">
        <v>290</v>
      </c>
      <c r="X31" s="353" t="s">
        <v>289</v>
      </c>
      <c r="Y31" s="353" t="s">
        <v>289</v>
      </c>
      <c r="Z31" s="353" t="s">
        <v>289</v>
      </c>
      <c r="AA31" s="353" t="s">
        <v>289</v>
      </c>
      <c r="AB31" s="353" t="s">
        <v>290</v>
      </c>
      <c r="AC31" s="353" t="s">
        <v>289</v>
      </c>
      <c r="AD31" s="353" t="s">
        <v>289</v>
      </c>
      <c r="AE31" s="353" t="s">
        <v>288</v>
      </c>
      <c r="AF31" s="353" t="s">
        <v>288</v>
      </c>
      <c r="AG31" s="353" t="s">
        <v>287</v>
      </c>
      <c r="AH31" s="353" t="s">
        <v>290</v>
      </c>
      <c r="AI31" s="353" t="s">
        <v>290</v>
      </c>
      <c r="AJ31" s="353" t="s">
        <v>290</v>
      </c>
      <c r="AK31" s="353" t="s">
        <v>290</v>
      </c>
      <c r="AL31" s="353" t="s">
        <v>289</v>
      </c>
      <c r="AM31" s="353" t="s">
        <v>290</v>
      </c>
      <c r="AN31" s="353" t="s">
        <v>289</v>
      </c>
      <c r="AO31" s="353" t="s">
        <v>289</v>
      </c>
      <c r="AP31" s="353" t="s">
        <v>290</v>
      </c>
      <c r="AQ31" s="353" t="s">
        <v>290</v>
      </c>
      <c r="AR31" s="353" t="s">
        <v>290</v>
      </c>
      <c r="AS31" s="353" t="s">
        <v>290</v>
      </c>
      <c r="AT31" s="353" t="s">
        <v>290</v>
      </c>
      <c r="AU31" s="353" t="s">
        <v>289</v>
      </c>
      <c r="AV31" s="353" t="s">
        <v>289</v>
      </c>
      <c r="AW31" s="353"/>
      <c r="AX31" s="353" t="s">
        <v>289</v>
      </c>
      <c r="AY31" s="353"/>
      <c r="AZ31" s="353" t="s">
        <v>289</v>
      </c>
      <c r="BA31" s="353" t="s">
        <v>289</v>
      </c>
      <c r="BB31" s="353" t="s">
        <v>289</v>
      </c>
      <c r="BC31" s="353" t="s">
        <v>289</v>
      </c>
      <c r="BD31" s="353" t="s">
        <v>290</v>
      </c>
      <c r="BE31" s="353" t="s">
        <v>290</v>
      </c>
      <c r="BF31" s="353" t="s">
        <v>290</v>
      </c>
      <c r="BG31" s="509">
        <v>18</v>
      </c>
      <c r="BH31" s="527">
        <v>2</v>
      </c>
      <c r="BI31" s="527">
        <v>1</v>
      </c>
      <c r="BJ31" s="527">
        <v>26</v>
      </c>
      <c r="BK31" s="511">
        <v>47</v>
      </c>
    </row>
    <row r="32" spans="1:77" s="291" customFormat="1" x14ac:dyDescent="0.3">
      <c r="A32" s="332" t="s">
        <v>53</v>
      </c>
      <c r="B32" s="333" t="s">
        <v>53</v>
      </c>
      <c r="C32" s="360">
        <v>31</v>
      </c>
      <c r="D32" s="360">
        <v>26</v>
      </c>
      <c r="E32" s="506">
        <v>0.20833333333333334</v>
      </c>
      <c r="F32" s="526">
        <v>8.3333333333333329E-2</v>
      </c>
      <c r="G32" s="526">
        <v>0.16666666666666666</v>
      </c>
      <c r="H32" s="526">
        <v>0.54166666666666663</v>
      </c>
      <c r="I32" s="508">
        <v>0.29166666666666669</v>
      </c>
      <c r="J32" s="353" t="s">
        <v>289</v>
      </c>
      <c r="K32" s="353" t="s">
        <v>290</v>
      </c>
      <c r="L32" s="353" t="s">
        <v>289</v>
      </c>
      <c r="M32" s="353" t="s">
        <v>289</v>
      </c>
      <c r="N32" s="353" t="s">
        <v>289</v>
      </c>
      <c r="O32" s="353" t="s">
        <v>287</v>
      </c>
      <c r="P32" s="353" t="s">
        <v>289</v>
      </c>
      <c r="Q32" s="353" t="s">
        <v>289</v>
      </c>
      <c r="R32" s="353" t="s">
        <v>290</v>
      </c>
      <c r="S32" s="353" t="s">
        <v>287</v>
      </c>
      <c r="T32" s="353" t="s">
        <v>287</v>
      </c>
      <c r="U32" s="353" t="s">
        <v>287</v>
      </c>
      <c r="V32" s="353" t="s">
        <v>289</v>
      </c>
      <c r="W32" s="353" t="s">
        <v>290</v>
      </c>
      <c r="X32" s="353" t="s">
        <v>289</v>
      </c>
      <c r="Y32" s="353" t="s">
        <v>289</v>
      </c>
      <c r="Z32" s="353" t="s">
        <v>289</v>
      </c>
      <c r="AA32" s="353" t="s">
        <v>289</v>
      </c>
      <c r="AB32" s="353" t="s">
        <v>289</v>
      </c>
      <c r="AC32" s="353" t="s">
        <v>289</v>
      </c>
      <c r="AD32" s="353" t="s">
        <v>289</v>
      </c>
      <c r="AE32" s="353" t="s">
        <v>289</v>
      </c>
      <c r="AF32" s="353" t="s">
        <v>289</v>
      </c>
      <c r="AG32" s="353" t="s">
        <v>288</v>
      </c>
      <c r="AH32" s="353" t="s">
        <v>288</v>
      </c>
      <c r="AI32" s="353" t="s">
        <v>290</v>
      </c>
      <c r="AJ32" s="353" t="s">
        <v>290</v>
      </c>
      <c r="AK32" s="353" t="s">
        <v>288</v>
      </c>
      <c r="AL32" s="353" t="s">
        <v>289</v>
      </c>
      <c r="AM32" s="353" t="s">
        <v>287</v>
      </c>
      <c r="AN32" s="353" t="s">
        <v>289</v>
      </c>
      <c r="AO32" s="353" t="s">
        <v>288</v>
      </c>
      <c r="AP32" s="353" t="s">
        <v>290</v>
      </c>
      <c r="AQ32" s="353" t="s">
        <v>290</v>
      </c>
      <c r="AR32" s="353" t="s">
        <v>290</v>
      </c>
      <c r="AS32" s="353" t="s">
        <v>290</v>
      </c>
      <c r="AT32" s="353" t="s">
        <v>289</v>
      </c>
      <c r="AU32" s="353" t="s">
        <v>289</v>
      </c>
      <c r="AV32" s="353" t="s">
        <v>287</v>
      </c>
      <c r="AW32" s="353" t="s">
        <v>289</v>
      </c>
      <c r="AX32" s="353" t="s">
        <v>287</v>
      </c>
      <c r="AY32" s="353" t="s">
        <v>289</v>
      </c>
      <c r="AZ32" s="353" t="s">
        <v>289</v>
      </c>
      <c r="BA32" s="353"/>
      <c r="BB32" s="353" t="s">
        <v>287</v>
      </c>
      <c r="BC32" s="353" t="s">
        <v>289</v>
      </c>
      <c r="BD32" s="353" t="s">
        <v>289</v>
      </c>
      <c r="BE32" s="353" t="s">
        <v>289</v>
      </c>
      <c r="BF32" s="353" t="s">
        <v>290</v>
      </c>
      <c r="BG32" s="509">
        <v>10</v>
      </c>
      <c r="BH32" s="527">
        <v>4</v>
      </c>
      <c r="BI32" s="527">
        <v>8</v>
      </c>
      <c r="BJ32" s="527">
        <v>26</v>
      </c>
      <c r="BK32" s="511">
        <v>48</v>
      </c>
    </row>
    <row r="33" spans="1:63" s="291" customFormat="1" x14ac:dyDescent="0.3">
      <c r="A33" s="332" t="s">
        <v>17</v>
      </c>
      <c r="B33" s="333" t="s">
        <v>145</v>
      </c>
      <c r="C33" s="360">
        <v>30</v>
      </c>
      <c r="D33" s="360">
        <v>27</v>
      </c>
      <c r="E33" s="506">
        <v>2.2222222222222223E-2</v>
      </c>
      <c r="F33" s="526">
        <v>0.15555555555555556</v>
      </c>
      <c r="G33" s="526">
        <v>0.28888888888888886</v>
      </c>
      <c r="H33" s="526">
        <v>0.53333333333333333</v>
      </c>
      <c r="I33" s="508">
        <v>0.17777777777777778</v>
      </c>
      <c r="J33" s="353" t="s">
        <v>288</v>
      </c>
      <c r="K33" s="353" t="s">
        <v>288</v>
      </c>
      <c r="L33" s="353" t="s">
        <v>287</v>
      </c>
      <c r="M33" s="353" t="s">
        <v>289</v>
      </c>
      <c r="N33" s="353" t="s">
        <v>288</v>
      </c>
      <c r="O33" s="353" t="s">
        <v>289</v>
      </c>
      <c r="P33" s="353" t="s">
        <v>289</v>
      </c>
      <c r="Q33" s="353" t="s">
        <v>287</v>
      </c>
      <c r="R33" s="353" t="s">
        <v>288</v>
      </c>
      <c r="S33" s="353" t="s">
        <v>289</v>
      </c>
      <c r="T33" s="353" t="s">
        <v>289</v>
      </c>
      <c r="U33" s="353" t="s">
        <v>289</v>
      </c>
      <c r="V33" s="353" t="s">
        <v>287</v>
      </c>
      <c r="W33" s="353" t="s">
        <v>289</v>
      </c>
      <c r="X33" s="353" t="s">
        <v>289</v>
      </c>
      <c r="Y33" s="353" t="s">
        <v>289</v>
      </c>
      <c r="Z33" s="353" t="s">
        <v>289</v>
      </c>
      <c r="AA33" s="353" t="s">
        <v>287</v>
      </c>
      <c r="AB33" s="353" t="s">
        <v>287</v>
      </c>
      <c r="AC33" s="353" t="s">
        <v>289</v>
      </c>
      <c r="AD33" s="353" t="s">
        <v>289</v>
      </c>
      <c r="AE33" s="353" t="s">
        <v>287</v>
      </c>
      <c r="AF33" s="353" t="s">
        <v>287</v>
      </c>
      <c r="AG33" s="353" t="s">
        <v>288</v>
      </c>
      <c r="AH33" s="353" t="s">
        <v>289</v>
      </c>
      <c r="AI33" s="353" t="s">
        <v>290</v>
      </c>
      <c r="AJ33" s="353" t="s">
        <v>287</v>
      </c>
      <c r="AK33" s="353" t="s">
        <v>287</v>
      </c>
      <c r="AL33" s="353"/>
      <c r="AM33" s="353" t="s">
        <v>287</v>
      </c>
      <c r="AN33" s="353" t="s">
        <v>289</v>
      </c>
      <c r="AO33" s="353" t="s">
        <v>289</v>
      </c>
      <c r="AP33" s="353" t="s">
        <v>287</v>
      </c>
      <c r="AQ33" s="353" t="s">
        <v>289</v>
      </c>
      <c r="AR33" s="353" t="s">
        <v>289</v>
      </c>
      <c r="AS33" s="353" t="s">
        <v>289</v>
      </c>
      <c r="AT33" s="353" t="s">
        <v>287</v>
      </c>
      <c r="AU33" s="353" t="s">
        <v>289</v>
      </c>
      <c r="AV33" s="353" t="s">
        <v>289</v>
      </c>
      <c r="AW33" s="353"/>
      <c r="AX33" s="353" t="s">
        <v>289</v>
      </c>
      <c r="AY33" s="353"/>
      <c r="AZ33" s="353" t="s">
        <v>289</v>
      </c>
      <c r="BA33" s="353"/>
      <c r="BB33" s="353" t="s">
        <v>289</v>
      </c>
      <c r="BC33" s="353" t="s">
        <v>289</v>
      </c>
      <c r="BD33" s="353" t="s">
        <v>288</v>
      </c>
      <c r="BE33" s="353" t="s">
        <v>288</v>
      </c>
      <c r="BF33" s="353" t="s">
        <v>287</v>
      </c>
      <c r="BG33" s="509">
        <v>1</v>
      </c>
      <c r="BH33" s="527">
        <v>7</v>
      </c>
      <c r="BI33" s="527">
        <v>13</v>
      </c>
      <c r="BJ33" s="527">
        <v>24</v>
      </c>
      <c r="BK33" s="511">
        <v>45</v>
      </c>
    </row>
    <row r="34" spans="1:63" s="291" customFormat="1" x14ac:dyDescent="0.3">
      <c r="A34" s="552" t="s">
        <v>477</v>
      </c>
      <c r="B34" s="558" t="s">
        <v>478</v>
      </c>
      <c r="C34" s="360">
        <v>26</v>
      </c>
      <c r="D34" s="360">
        <v>28</v>
      </c>
      <c r="E34" s="506">
        <v>2.1276595744680851E-2</v>
      </c>
      <c r="F34" s="526">
        <v>0.31914893617021278</v>
      </c>
      <c r="G34" s="526">
        <v>0.1276595744680851</v>
      </c>
      <c r="H34" s="526">
        <v>0.53191489361702127</v>
      </c>
      <c r="I34" s="508">
        <v>0.34042553191489361</v>
      </c>
      <c r="J34" s="353" t="s">
        <v>287</v>
      </c>
      <c r="K34" s="353" t="s">
        <v>288</v>
      </c>
      <c r="L34" s="353" t="s">
        <v>289</v>
      </c>
      <c r="M34" s="353" t="s">
        <v>289</v>
      </c>
      <c r="N34" s="353" t="s">
        <v>289</v>
      </c>
      <c r="O34" s="353" t="s">
        <v>289</v>
      </c>
      <c r="P34" s="353" t="s">
        <v>289</v>
      </c>
      <c r="Q34" s="353" t="s">
        <v>289</v>
      </c>
      <c r="R34" s="353" t="s">
        <v>289</v>
      </c>
      <c r="S34" s="353" t="s">
        <v>289</v>
      </c>
      <c r="T34" s="353" t="s">
        <v>290</v>
      </c>
      <c r="U34" s="353" t="s">
        <v>289</v>
      </c>
      <c r="V34" s="353" t="s">
        <v>288</v>
      </c>
      <c r="W34" s="353" t="s">
        <v>288</v>
      </c>
      <c r="X34" s="353" t="s">
        <v>289</v>
      </c>
      <c r="Y34" s="353" t="s">
        <v>289</v>
      </c>
      <c r="Z34" s="353" t="s">
        <v>289</v>
      </c>
      <c r="AA34" s="353" t="s">
        <v>289</v>
      </c>
      <c r="AB34" s="353" t="s">
        <v>288</v>
      </c>
      <c r="AC34" s="353" t="s">
        <v>289</v>
      </c>
      <c r="AD34" s="353" t="s">
        <v>289</v>
      </c>
      <c r="AE34" s="353" t="s">
        <v>287</v>
      </c>
      <c r="AF34" s="353" t="s">
        <v>287</v>
      </c>
      <c r="AG34" s="353" t="s">
        <v>287</v>
      </c>
      <c r="AH34" s="353" t="s">
        <v>289</v>
      </c>
      <c r="AI34" s="353" t="s">
        <v>288</v>
      </c>
      <c r="AJ34" s="353" t="s">
        <v>288</v>
      </c>
      <c r="AK34" s="353" t="s">
        <v>287</v>
      </c>
      <c r="AL34" s="353" t="s">
        <v>288</v>
      </c>
      <c r="AM34" s="353" t="s">
        <v>288</v>
      </c>
      <c r="AN34" s="353" t="s">
        <v>287</v>
      </c>
      <c r="AO34" s="353" t="s">
        <v>289</v>
      </c>
      <c r="AP34" s="353" t="s">
        <v>288</v>
      </c>
      <c r="AQ34" s="353" t="s">
        <v>289</v>
      </c>
      <c r="AR34" s="353" t="s">
        <v>288</v>
      </c>
      <c r="AS34" s="353" t="s">
        <v>288</v>
      </c>
      <c r="AT34" s="353" t="s">
        <v>288</v>
      </c>
      <c r="AU34" s="353" t="s">
        <v>289</v>
      </c>
      <c r="AV34" s="353" t="s">
        <v>289</v>
      </c>
      <c r="AW34" s="353" t="s">
        <v>289</v>
      </c>
      <c r="AX34" s="353" t="s">
        <v>289</v>
      </c>
      <c r="AY34" s="353"/>
      <c r="AZ34" s="353" t="s">
        <v>289</v>
      </c>
      <c r="BA34" s="353"/>
      <c r="BB34" s="353" t="s">
        <v>289</v>
      </c>
      <c r="BC34" s="353" t="s">
        <v>289</v>
      </c>
      <c r="BD34" s="353" t="s">
        <v>288</v>
      </c>
      <c r="BE34" s="353" t="s">
        <v>288</v>
      </c>
      <c r="BF34" s="353" t="s">
        <v>288</v>
      </c>
      <c r="BG34" s="509">
        <v>1</v>
      </c>
      <c r="BH34" s="527">
        <v>15</v>
      </c>
      <c r="BI34" s="527">
        <v>6</v>
      </c>
      <c r="BJ34" s="527">
        <v>25</v>
      </c>
      <c r="BK34" s="511">
        <v>47</v>
      </c>
    </row>
    <row r="35" spans="1:63" s="291" customFormat="1" x14ac:dyDescent="0.3">
      <c r="A35" s="332" t="s">
        <v>25</v>
      </c>
      <c r="B35" s="333" t="s">
        <v>177</v>
      </c>
      <c r="C35" s="360">
        <v>28</v>
      </c>
      <c r="D35" s="360">
        <v>29</v>
      </c>
      <c r="E35" s="506">
        <v>2.1739130434782608E-2</v>
      </c>
      <c r="F35" s="526">
        <v>0.21739130434782608</v>
      </c>
      <c r="G35" s="526">
        <v>0.2391304347826087</v>
      </c>
      <c r="H35" s="526">
        <v>0.52173913043478259</v>
      </c>
      <c r="I35" s="508">
        <v>0.2391304347826087</v>
      </c>
      <c r="J35" s="353" t="s">
        <v>288</v>
      </c>
      <c r="K35" s="353" t="s">
        <v>287</v>
      </c>
      <c r="L35" s="353" t="s">
        <v>289</v>
      </c>
      <c r="M35" s="353" t="s">
        <v>289</v>
      </c>
      <c r="N35" s="353" t="s">
        <v>287</v>
      </c>
      <c r="O35" s="353" t="s">
        <v>289</v>
      </c>
      <c r="P35" s="353" t="s">
        <v>289</v>
      </c>
      <c r="Q35" s="353" t="s">
        <v>289</v>
      </c>
      <c r="R35" s="353" t="s">
        <v>288</v>
      </c>
      <c r="S35" s="353" t="s">
        <v>287</v>
      </c>
      <c r="T35" s="353" t="s">
        <v>288</v>
      </c>
      <c r="U35" s="353" t="s">
        <v>289</v>
      </c>
      <c r="V35" s="353" t="s">
        <v>287</v>
      </c>
      <c r="W35" s="353" t="s">
        <v>287</v>
      </c>
      <c r="X35" s="353" t="s">
        <v>290</v>
      </c>
      <c r="Y35" s="353" t="s">
        <v>289</v>
      </c>
      <c r="Z35" s="353" t="s">
        <v>289</v>
      </c>
      <c r="AA35" s="353" t="s">
        <v>288</v>
      </c>
      <c r="AB35" s="353" t="s">
        <v>287</v>
      </c>
      <c r="AC35" s="353" t="s">
        <v>288</v>
      </c>
      <c r="AD35" s="353" t="s">
        <v>288</v>
      </c>
      <c r="AE35" s="353" t="s">
        <v>287</v>
      </c>
      <c r="AF35" s="353" t="s">
        <v>289</v>
      </c>
      <c r="AG35" s="353" t="s">
        <v>287</v>
      </c>
      <c r="AH35" s="353" t="s">
        <v>289</v>
      </c>
      <c r="AI35" s="353" t="s">
        <v>287</v>
      </c>
      <c r="AJ35" s="353" t="s">
        <v>289</v>
      </c>
      <c r="AK35" s="353" t="s">
        <v>287</v>
      </c>
      <c r="AL35" s="353" t="s">
        <v>288</v>
      </c>
      <c r="AM35" s="353" t="s">
        <v>288</v>
      </c>
      <c r="AN35" s="353" t="s">
        <v>289</v>
      </c>
      <c r="AO35" s="353" t="s">
        <v>289</v>
      </c>
      <c r="AP35" s="353" t="s">
        <v>289</v>
      </c>
      <c r="AQ35" s="353" t="s">
        <v>289</v>
      </c>
      <c r="AR35" s="353" t="s">
        <v>289</v>
      </c>
      <c r="AS35" s="353" t="s">
        <v>289</v>
      </c>
      <c r="AT35" s="353" t="s">
        <v>287</v>
      </c>
      <c r="AU35" s="353" t="s">
        <v>289</v>
      </c>
      <c r="AV35" s="353" t="s">
        <v>289</v>
      </c>
      <c r="AW35" s="353"/>
      <c r="AX35" s="353" t="s">
        <v>289</v>
      </c>
      <c r="AY35" s="353"/>
      <c r="AZ35" s="353" t="s">
        <v>289</v>
      </c>
      <c r="BA35" s="353"/>
      <c r="BB35" s="353" t="s">
        <v>289</v>
      </c>
      <c r="BC35" s="353" t="s">
        <v>289</v>
      </c>
      <c r="BD35" s="353" t="s">
        <v>288</v>
      </c>
      <c r="BE35" s="353" t="s">
        <v>288</v>
      </c>
      <c r="BF35" s="353" t="s">
        <v>289</v>
      </c>
      <c r="BG35" s="509">
        <v>1</v>
      </c>
      <c r="BH35" s="527">
        <v>10</v>
      </c>
      <c r="BI35" s="527">
        <v>11</v>
      </c>
      <c r="BJ35" s="527">
        <v>24</v>
      </c>
      <c r="BK35" s="511">
        <v>46</v>
      </c>
    </row>
    <row r="36" spans="1:63" s="291" customFormat="1" x14ac:dyDescent="0.3">
      <c r="A36" s="418"/>
      <c r="B36" s="419" t="s">
        <v>562</v>
      </c>
      <c r="C36" s="360">
        <v>32</v>
      </c>
      <c r="D36" s="360">
        <v>30</v>
      </c>
      <c r="E36" s="506">
        <v>0.125</v>
      </c>
      <c r="F36" s="526">
        <v>0.14583333333333334</v>
      </c>
      <c r="G36" s="526">
        <v>0.20833333333333334</v>
      </c>
      <c r="H36" s="526">
        <v>0.52083333333333337</v>
      </c>
      <c r="I36" s="508">
        <v>0.27083333333333331</v>
      </c>
      <c r="J36" s="353" t="s">
        <v>288</v>
      </c>
      <c r="K36" s="353" t="s">
        <v>288</v>
      </c>
      <c r="L36" s="353" t="s">
        <v>289</v>
      </c>
      <c r="M36" s="353" t="s">
        <v>289</v>
      </c>
      <c r="N36" s="353" t="s">
        <v>289</v>
      </c>
      <c r="O36" s="353" t="s">
        <v>289</v>
      </c>
      <c r="P36" s="353" t="s">
        <v>289</v>
      </c>
      <c r="Q36" s="353" t="s">
        <v>289</v>
      </c>
      <c r="R36" s="353" t="s">
        <v>289</v>
      </c>
      <c r="S36" s="353" t="s">
        <v>289</v>
      </c>
      <c r="T36" s="353" t="s">
        <v>290</v>
      </c>
      <c r="U36" s="353" t="s">
        <v>289</v>
      </c>
      <c r="V36" s="353" t="s">
        <v>290</v>
      </c>
      <c r="W36" s="353" t="s">
        <v>287</v>
      </c>
      <c r="X36" s="353" t="s">
        <v>289</v>
      </c>
      <c r="Y36" s="353" t="s">
        <v>289</v>
      </c>
      <c r="Z36" s="353" t="s">
        <v>289</v>
      </c>
      <c r="AA36" s="353" t="s">
        <v>287</v>
      </c>
      <c r="AB36" s="353" t="s">
        <v>288</v>
      </c>
      <c r="AC36" s="353" t="s">
        <v>289</v>
      </c>
      <c r="AD36" s="353" t="s">
        <v>289</v>
      </c>
      <c r="AE36" s="353" t="s">
        <v>287</v>
      </c>
      <c r="AF36" s="353" t="s">
        <v>289</v>
      </c>
      <c r="AG36" s="353" t="s">
        <v>287</v>
      </c>
      <c r="AH36" s="353" t="s">
        <v>288</v>
      </c>
      <c r="AI36" s="353" t="s">
        <v>288</v>
      </c>
      <c r="AJ36" s="353" t="s">
        <v>287</v>
      </c>
      <c r="AK36" s="353" t="s">
        <v>288</v>
      </c>
      <c r="AL36" s="353" t="s">
        <v>289</v>
      </c>
      <c r="AM36" s="353" t="s">
        <v>290</v>
      </c>
      <c r="AN36" s="353" t="s">
        <v>289</v>
      </c>
      <c r="AO36" s="353" t="s">
        <v>287</v>
      </c>
      <c r="AP36" s="353" t="s">
        <v>287</v>
      </c>
      <c r="AQ36" s="353" t="s">
        <v>287</v>
      </c>
      <c r="AR36" s="353" t="s">
        <v>287</v>
      </c>
      <c r="AS36" s="353" t="s">
        <v>287</v>
      </c>
      <c r="AT36" s="353" t="s">
        <v>290</v>
      </c>
      <c r="AU36" s="353" t="s">
        <v>289</v>
      </c>
      <c r="AV36" s="353" t="s">
        <v>289</v>
      </c>
      <c r="AW36" s="353" t="s">
        <v>289</v>
      </c>
      <c r="AX36" s="353" t="s">
        <v>289</v>
      </c>
      <c r="AY36" s="353" t="s">
        <v>289</v>
      </c>
      <c r="AZ36" s="353" t="s">
        <v>289</v>
      </c>
      <c r="BA36" s="353">
        <v>0</v>
      </c>
      <c r="BB36" s="353" t="s">
        <v>289</v>
      </c>
      <c r="BC36" s="353" t="s">
        <v>289</v>
      </c>
      <c r="BD36" s="353" t="s">
        <v>290</v>
      </c>
      <c r="BE36" s="353" t="s">
        <v>290</v>
      </c>
      <c r="BF36" s="353" t="s">
        <v>288</v>
      </c>
      <c r="BG36" s="509">
        <v>6</v>
      </c>
      <c r="BH36" s="527">
        <v>7</v>
      </c>
      <c r="BI36" s="527">
        <v>10</v>
      </c>
      <c r="BJ36" s="527">
        <v>25</v>
      </c>
      <c r="BK36" s="511">
        <v>48</v>
      </c>
    </row>
    <row r="37" spans="1:63" s="291" customFormat="1" x14ac:dyDescent="0.3">
      <c r="A37" s="332" t="s">
        <v>65</v>
      </c>
      <c r="B37" s="333" t="s">
        <v>161</v>
      </c>
      <c r="C37" s="358">
        <v>25</v>
      </c>
      <c r="D37" s="358">
        <v>31</v>
      </c>
      <c r="E37" s="506">
        <v>4.1666666666666664E-2</v>
      </c>
      <c r="F37" s="526">
        <v>0.14583333333333334</v>
      </c>
      <c r="G37" s="526">
        <v>0.33333333333333331</v>
      </c>
      <c r="H37" s="526">
        <v>0.47916666666666669</v>
      </c>
      <c r="I37" s="508">
        <v>0.1875</v>
      </c>
      <c r="J37" s="353" t="s">
        <v>287</v>
      </c>
      <c r="K37" s="353" t="s">
        <v>287</v>
      </c>
      <c r="L37" s="353" t="s">
        <v>289</v>
      </c>
      <c r="M37" s="353" t="s">
        <v>289</v>
      </c>
      <c r="N37" s="353" t="s">
        <v>289</v>
      </c>
      <c r="O37" s="353" t="s">
        <v>287</v>
      </c>
      <c r="P37" s="353" t="s">
        <v>289</v>
      </c>
      <c r="Q37" s="353" t="s">
        <v>289</v>
      </c>
      <c r="R37" s="353" t="s">
        <v>289</v>
      </c>
      <c r="S37" s="353" t="s">
        <v>288</v>
      </c>
      <c r="T37" s="353" t="s">
        <v>288</v>
      </c>
      <c r="U37" s="353" t="s">
        <v>287</v>
      </c>
      <c r="V37" s="353" t="s">
        <v>288</v>
      </c>
      <c r="W37" s="353" t="s">
        <v>287</v>
      </c>
      <c r="X37" s="353" t="s">
        <v>287</v>
      </c>
      <c r="Y37" s="353" t="s">
        <v>289</v>
      </c>
      <c r="Z37" s="353" t="s">
        <v>289</v>
      </c>
      <c r="AA37" s="353" t="s">
        <v>289</v>
      </c>
      <c r="AB37" s="353" t="s">
        <v>288</v>
      </c>
      <c r="AC37" s="353" t="s">
        <v>289</v>
      </c>
      <c r="AD37" s="353" t="s">
        <v>289</v>
      </c>
      <c r="AE37" s="353" t="s">
        <v>287</v>
      </c>
      <c r="AF37" s="353" t="s">
        <v>289</v>
      </c>
      <c r="AG37" s="353" t="s">
        <v>287</v>
      </c>
      <c r="AH37" s="353" t="s">
        <v>289</v>
      </c>
      <c r="AI37" s="353" t="s">
        <v>287</v>
      </c>
      <c r="AJ37" s="353" t="s">
        <v>287</v>
      </c>
      <c r="AK37" s="353" t="s">
        <v>287</v>
      </c>
      <c r="AL37" s="353" t="s">
        <v>287</v>
      </c>
      <c r="AM37" s="353" t="s">
        <v>290</v>
      </c>
      <c r="AN37" s="353" t="s">
        <v>289</v>
      </c>
      <c r="AO37" s="353" t="s">
        <v>287</v>
      </c>
      <c r="AP37" s="353" t="s">
        <v>289</v>
      </c>
      <c r="AQ37" s="353" t="s">
        <v>289</v>
      </c>
      <c r="AR37" s="353" t="s">
        <v>289</v>
      </c>
      <c r="AS37" s="353" t="s">
        <v>287</v>
      </c>
      <c r="AT37" s="353" t="s">
        <v>288</v>
      </c>
      <c r="AU37" s="353" t="s">
        <v>289</v>
      </c>
      <c r="AV37" s="353" t="s">
        <v>289</v>
      </c>
      <c r="AW37" s="353" t="s">
        <v>289</v>
      </c>
      <c r="AX37" s="353" t="s">
        <v>289</v>
      </c>
      <c r="AY37" s="353" t="s">
        <v>287</v>
      </c>
      <c r="AZ37" s="353" t="s">
        <v>289</v>
      </c>
      <c r="BA37" s="353"/>
      <c r="BB37" s="353" t="s">
        <v>289</v>
      </c>
      <c r="BC37" s="353" t="s">
        <v>287</v>
      </c>
      <c r="BD37" s="353" t="s">
        <v>288</v>
      </c>
      <c r="BE37" s="353" t="s">
        <v>288</v>
      </c>
      <c r="BF37" s="353" t="s">
        <v>290</v>
      </c>
      <c r="BG37" s="509">
        <v>2</v>
      </c>
      <c r="BH37" s="527">
        <v>7</v>
      </c>
      <c r="BI37" s="527">
        <v>16</v>
      </c>
      <c r="BJ37" s="527">
        <v>23</v>
      </c>
      <c r="BK37" s="511">
        <v>48</v>
      </c>
    </row>
    <row r="38" spans="1:63" s="291" customFormat="1" x14ac:dyDescent="0.3">
      <c r="A38" s="332" t="s">
        <v>29</v>
      </c>
      <c r="B38" s="333" t="s">
        <v>113</v>
      </c>
      <c r="C38" s="360">
        <v>27</v>
      </c>
      <c r="D38" s="360">
        <v>32</v>
      </c>
      <c r="E38" s="506">
        <v>0.1875</v>
      </c>
      <c r="F38" s="526">
        <v>8.3333333333333329E-2</v>
      </c>
      <c r="G38" s="526">
        <v>0.27083333333333331</v>
      </c>
      <c r="H38" s="526">
        <v>0.45833333333333331</v>
      </c>
      <c r="I38" s="508">
        <v>0.27083333333333331</v>
      </c>
      <c r="J38" s="353" t="s">
        <v>287</v>
      </c>
      <c r="K38" s="353" t="s">
        <v>290</v>
      </c>
      <c r="L38" s="353" t="s">
        <v>289</v>
      </c>
      <c r="M38" s="353" t="s">
        <v>289</v>
      </c>
      <c r="N38" s="353" t="s">
        <v>287</v>
      </c>
      <c r="O38" s="353" t="s">
        <v>289</v>
      </c>
      <c r="P38" s="353" t="s">
        <v>289</v>
      </c>
      <c r="Q38" s="353" t="s">
        <v>289</v>
      </c>
      <c r="R38" s="353" t="s">
        <v>288</v>
      </c>
      <c r="S38" s="353" t="s">
        <v>287</v>
      </c>
      <c r="T38" s="353" t="s">
        <v>287</v>
      </c>
      <c r="U38" s="353" t="s">
        <v>287</v>
      </c>
      <c r="V38" s="353" t="s">
        <v>287</v>
      </c>
      <c r="W38" s="353" t="s">
        <v>289</v>
      </c>
      <c r="X38" s="353" t="s">
        <v>289</v>
      </c>
      <c r="Y38" s="353" t="s">
        <v>289</v>
      </c>
      <c r="Z38" s="353" t="s">
        <v>289</v>
      </c>
      <c r="AA38" s="353" t="s">
        <v>289</v>
      </c>
      <c r="AB38" s="353" t="s">
        <v>290</v>
      </c>
      <c r="AC38" s="353" t="s">
        <v>289</v>
      </c>
      <c r="AD38" s="353" t="s">
        <v>289</v>
      </c>
      <c r="AE38" s="353" t="s">
        <v>290</v>
      </c>
      <c r="AF38" s="353" t="s">
        <v>290</v>
      </c>
      <c r="AG38" s="353" t="s">
        <v>290</v>
      </c>
      <c r="AH38" s="353" t="s">
        <v>288</v>
      </c>
      <c r="AI38" s="353" t="s">
        <v>290</v>
      </c>
      <c r="AJ38" s="353" t="s">
        <v>287</v>
      </c>
      <c r="AK38" s="353" t="s">
        <v>288</v>
      </c>
      <c r="AL38" s="353" t="s">
        <v>290</v>
      </c>
      <c r="AM38" s="353" t="s">
        <v>287</v>
      </c>
      <c r="AN38" s="353" t="s">
        <v>289</v>
      </c>
      <c r="AO38" s="353" t="s">
        <v>289</v>
      </c>
      <c r="AP38" s="353" t="s">
        <v>289</v>
      </c>
      <c r="AQ38" s="353" t="s">
        <v>287</v>
      </c>
      <c r="AR38" s="353" t="s">
        <v>287</v>
      </c>
      <c r="AS38" s="353" t="s">
        <v>289</v>
      </c>
      <c r="AT38" s="353" t="s">
        <v>287</v>
      </c>
      <c r="AU38" s="353" t="s">
        <v>289</v>
      </c>
      <c r="AV38" s="353" t="s">
        <v>289</v>
      </c>
      <c r="AW38" s="353" t="s">
        <v>289</v>
      </c>
      <c r="AX38" s="353" t="s">
        <v>289</v>
      </c>
      <c r="AY38" s="353" t="s">
        <v>287</v>
      </c>
      <c r="AZ38" s="353" t="s">
        <v>289</v>
      </c>
      <c r="BA38" s="353"/>
      <c r="BB38" s="353" t="s">
        <v>289</v>
      </c>
      <c r="BC38" s="353" t="s">
        <v>287</v>
      </c>
      <c r="BD38" s="353" t="s">
        <v>290</v>
      </c>
      <c r="BE38" s="353" t="s">
        <v>290</v>
      </c>
      <c r="BF38" s="353" t="s">
        <v>288</v>
      </c>
      <c r="BG38" s="509">
        <v>9</v>
      </c>
      <c r="BH38" s="527">
        <v>4</v>
      </c>
      <c r="BI38" s="527">
        <v>13</v>
      </c>
      <c r="BJ38" s="527">
        <v>22</v>
      </c>
      <c r="BK38" s="511">
        <v>48</v>
      </c>
    </row>
    <row r="39" spans="1:63" s="291" customFormat="1" x14ac:dyDescent="0.3">
      <c r="A39" s="332" t="s">
        <v>39</v>
      </c>
      <c r="B39" s="333" t="s">
        <v>183</v>
      </c>
      <c r="C39" s="360">
        <v>39</v>
      </c>
      <c r="D39" s="360">
        <v>33</v>
      </c>
      <c r="E39" s="506">
        <v>4.2553191489361701E-2</v>
      </c>
      <c r="F39" s="526">
        <v>0.27659574468085107</v>
      </c>
      <c r="G39" s="526">
        <v>0.25531914893617019</v>
      </c>
      <c r="H39" s="526">
        <v>0.42553191489361702</v>
      </c>
      <c r="I39" s="508">
        <v>0.31914893617021278</v>
      </c>
      <c r="J39" s="353" t="s">
        <v>288</v>
      </c>
      <c r="K39" s="353" t="s">
        <v>290</v>
      </c>
      <c r="L39" s="353" t="s">
        <v>289</v>
      </c>
      <c r="M39" s="353" t="s">
        <v>288</v>
      </c>
      <c r="N39" s="353" t="s">
        <v>289</v>
      </c>
      <c r="O39" s="353" t="s">
        <v>289</v>
      </c>
      <c r="P39" s="353" t="s">
        <v>287</v>
      </c>
      <c r="Q39" s="353" t="s">
        <v>288</v>
      </c>
      <c r="R39" s="353" t="s">
        <v>289</v>
      </c>
      <c r="S39" s="353" t="s">
        <v>287</v>
      </c>
      <c r="T39" s="353" t="s">
        <v>289</v>
      </c>
      <c r="U39" s="353" t="s">
        <v>287</v>
      </c>
      <c r="V39" s="353" t="s">
        <v>289</v>
      </c>
      <c r="W39" s="353" t="s">
        <v>287</v>
      </c>
      <c r="X39" s="353" t="s">
        <v>287</v>
      </c>
      <c r="Y39" s="353" t="s">
        <v>287</v>
      </c>
      <c r="Z39" s="353" t="s">
        <v>288</v>
      </c>
      <c r="AA39" s="353" t="s">
        <v>289</v>
      </c>
      <c r="AB39" s="353" t="s">
        <v>288</v>
      </c>
      <c r="AC39" s="353" t="s">
        <v>287</v>
      </c>
      <c r="AD39" s="353" t="s">
        <v>288</v>
      </c>
      <c r="AE39" s="353" t="s">
        <v>288</v>
      </c>
      <c r="AF39" s="353" t="s">
        <v>289</v>
      </c>
      <c r="AG39" s="353" t="s">
        <v>287</v>
      </c>
      <c r="AH39" s="353" t="s">
        <v>287</v>
      </c>
      <c r="AI39" s="353" t="s">
        <v>290</v>
      </c>
      <c r="AJ39" s="353" t="s">
        <v>287</v>
      </c>
      <c r="AK39" s="353" t="s">
        <v>288</v>
      </c>
      <c r="AL39" s="353" t="s">
        <v>289</v>
      </c>
      <c r="AM39" s="353" t="s">
        <v>288</v>
      </c>
      <c r="AN39" s="353" t="s">
        <v>287</v>
      </c>
      <c r="AO39" s="353" t="s">
        <v>289</v>
      </c>
      <c r="AP39" s="353" t="s">
        <v>289</v>
      </c>
      <c r="AQ39" s="353" t="s">
        <v>289</v>
      </c>
      <c r="AR39" s="353" t="s">
        <v>289</v>
      </c>
      <c r="AS39" s="353" t="s">
        <v>288</v>
      </c>
      <c r="AT39" s="353" t="s">
        <v>289</v>
      </c>
      <c r="AU39" s="353" t="s">
        <v>287</v>
      </c>
      <c r="AV39" s="353" t="s">
        <v>289</v>
      </c>
      <c r="AW39" s="353"/>
      <c r="AX39" s="353" t="s">
        <v>289</v>
      </c>
      <c r="AY39" s="353" t="s">
        <v>289</v>
      </c>
      <c r="AZ39" s="353" t="s">
        <v>289</v>
      </c>
      <c r="BA39" s="353"/>
      <c r="BB39" s="353" t="s">
        <v>289</v>
      </c>
      <c r="BC39" s="353" t="s">
        <v>289</v>
      </c>
      <c r="BD39" s="353" t="s">
        <v>288</v>
      </c>
      <c r="BE39" s="353" t="s">
        <v>288</v>
      </c>
      <c r="BF39" s="353" t="s">
        <v>288</v>
      </c>
      <c r="BG39" s="509">
        <v>2</v>
      </c>
      <c r="BH39" s="527">
        <v>13</v>
      </c>
      <c r="BI39" s="527">
        <v>12</v>
      </c>
      <c r="BJ39" s="527">
        <v>20</v>
      </c>
      <c r="BK39" s="511">
        <v>47</v>
      </c>
    </row>
    <row r="40" spans="1:63" s="291" customFormat="1" x14ac:dyDescent="0.3">
      <c r="A40" s="332" t="s">
        <v>94</v>
      </c>
      <c r="B40" s="333" t="s">
        <v>94</v>
      </c>
      <c r="C40" s="360">
        <v>33</v>
      </c>
      <c r="D40" s="360">
        <v>34</v>
      </c>
      <c r="E40" s="506">
        <v>2.1276595744680851E-2</v>
      </c>
      <c r="F40" s="526">
        <v>0.36170212765957449</v>
      </c>
      <c r="G40" s="526">
        <v>0.21276595744680851</v>
      </c>
      <c r="H40" s="526">
        <v>0.40425531914893614</v>
      </c>
      <c r="I40" s="508">
        <v>0.38297872340425532</v>
      </c>
      <c r="J40" s="353" t="s">
        <v>288</v>
      </c>
      <c r="K40" s="353" t="s">
        <v>288</v>
      </c>
      <c r="L40" s="353" t="s">
        <v>288</v>
      </c>
      <c r="M40" s="353" t="s">
        <v>287</v>
      </c>
      <c r="N40" s="353" t="s">
        <v>287</v>
      </c>
      <c r="O40" s="353" t="s">
        <v>289</v>
      </c>
      <c r="P40" s="353" t="s">
        <v>287</v>
      </c>
      <c r="Q40" s="353" t="s">
        <v>289</v>
      </c>
      <c r="R40" s="353" t="s">
        <v>287</v>
      </c>
      <c r="S40" s="353" t="s">
        <v>288</v>
      </c>
      <c r="T40" s="353" t="s">
        <v>288</v>
      </c>
      <c r="U40" s="353" t="s">
        <v>288</v>
      </c>
      <c r="V40" s="353" t="s">
        <v>287</v>
      </c>
      <c r="W40" s="353" t="s">
        <v>289</v>
      </c>
      <c r="X40" s="353" t="s">
        <v>289</v>
      </c>
      <c r="Y40" s="353" t="s">
        <v>287</v>
      </c>
      <c r="Z40" s="353" t="s">
        <v>289</v>
      </c>
      <c r="AA40" s="353" t="s">
        <v>288</v>
      </c>
      <c r="AB40" s="353" t="s">
        <v>289</v>
      </c>
      <c r="AC40" s="353" t="s">
        <v>288</v>
      </c>
      <c r="AD40" s="353" t="s">
        <v>289</v>
      </c>
      <c r="AE40" s="353" t="s">
        <v>289</v>
      </c>
      <c r="AF40" s="353" t="s">
        <v>289</v>
      </c>
      <c r="AG40" s="353" t="s">
        <v>288</v>
      </c>
      <c r="AH40" s="353" t="s">
        <v>288</v>
      </c>
      <c r="AI40" s="353" t="s">
        <v>288</v>
      </c>
      <c r="AJ40" s="353" t="s">
        <v>289</v>
      </c>
      <c r="AK40" s="353" t="s">
        <v>289</v>
      </c>
      <c r="AL40" s="353" t="s">
        <v>287</v>
      </c>
      <c r="AM40" s="353" t="s">
        <v>290</v>
      </c>
      <c r="AN40" s="353" t="s">
        <v>289</v>
      </c>
      <c r="AO40" s="353" t="s">
        <v>288</v>
      </c>
      <c r="AP40" s="353" t="s">
        <v>289</v>
      </c>
      <c r="AQ40" s="353" t="s">
        <v>288</v>
      </c>
      <c r="AR40" s="353" t="s">
        <v>288</v>
      </c>
      <c r="AS40" s="353" t="s">
        <v>289</v>
      </c>
      <c r="AT40" s="353" t="s">
        <v>287</v>
      </c>
      <c r="AU40" s="353" t="s">
        <v>289</v>
      </c>
      <c r="AV40" s="353" t="s">
        <v>289</v>
      </c>
      <c r="AW40" s="353"/>
      <c r="AX40" s="353" t="s">
        <v>287</v>
      </c>
      <c r="AY40" s="353" t="s">
        <v>288</v>
      </c>
      <c r="AZ40" s="353" t="s">
        <v>289</v>
      </c>
      <c r="BA40" s="353"/>
      <c r="BB40" s="353" t="s">
        <v>288</v>
      </c>
      <c r="BC40" s="353" t="s">
        <v>288</v>
      </c>
      <c r="BD40" s="353" t="s">
        <v>289</v>
      </c>
      <c r="BE40" s="353" t="s">
        <v>287</v>
      </c>
      <c r="BF40" s="353" t="s">
        <v>289</v>
      </c>
      <c r="BG40" s="509">
        <v>1</v>
      </c>
      <c r="BH40" s="527">
        <v>17</v>
      </c>
      <c r="BI40" s="527">
        <v>10</v>
      </c>
      <c r="BJ40" s="527">
        <v>19</v>
      </c>
      <c r="BK40" s="511">
        <v>47</v>
      </c>
    </row>
    <row r="41" spans="1:63" s="291" customFormat="1" x14ac:dyDescent="0.3">
      <c r="A41" s="332" t="s">
        <v>59</v>
      </c>
      <c r="B41" s="333" t="s">
        <v>155</v>
      </c>
      <c r="C41" s="360">
        <v>37</v>
      </c>
      <c r="D41" s="360">
        <v>35</v>
      </c>
      <c r="E41" s="506">
        <v>0.22916666666666666</v>
      </c>
      <c r="F41" s="526">
        <v>0.20833333333333334</v>
      </c>
      <c r="G41" s="526">
        <v>0.16666666666666666</v>
      </c>
      <c r="H41" s="526">
        <v>0.39583333333333331</v>
      </c>
      <c r="I41" s="508">
        <v>0.4375</v>
      </c>
      <c r="J41" s="353" t="s">
        <v>290</v>
      </c>
      <c r="K41" s="353" t="s">
        <v>290</v>
      </c>
      <c r="L41" s="353" t="s">
        <v>289</v>
      </c>
      <c r="M41" s="353" t="s">
        <v>289</v>
      </c>
      <c r="N41" s="353" t="s">
        <v>289</v>
      </c>
      <c r="O41" s="353" t="s">
        <v>288</v>
      </c>
      <c r="P41" s="353" t="s">
        <v>289</v>
      </c>
      <c r="Q41" s="353" t="s">
        <v>287</v>
      </c>
      <c r="R41" s="353" t="s">
        <v>287</v>
      </c>
      <c r="S41" s="353" t="s">
        <v>289</v>
      </c>
      <c r="T41" s="353" t="s">
        <v>290</v>
      </c>
      <c r="U41" s="353" t="s">
        <v>287</v>
      </c>
      <c r="V41" s="353" t="s">
        <v>290</v>
      </c>
      <c r="W41" s="353" t="s">
        <v>288</v>
      </c>
      <c r="X41" s="353" t="s">
        <v>287</v>
      </c>
      <c r="Y41" s="353" t="s">
        <v>289</v>
      </c>
      <c r="Z41" s="353" t="s">
        <v>289</v>
      </c>
      <c r="AA41" s="353" t="s">
        <v>288</v>
      </c>
      <c r="AB41" s="353" t="s">
        <v>290</v>
      </c>
      <c r="AC41" s="353" t="s">
        <v>289</v>
      </c>
      <c r="AD41" s="353" t="s">
        <v>288</v>
      </c>
      <c r="AE41" s="353" t="s">
        <v>288</v>
      </c>
      <c r="AF41" s="353" t="s">
        <v>287</v>
      </c>
      <c r="AG41" s="353" t="s">
        <v>289</v>
      </c>
      <c r="AH41" s="353" t="s">
        <v>288</v>
      </c>
      <c r="AI41" s="353" t="s">
        <v>290</v>
      </c>
      <c r="AJ41" s="353" t="s">
        <v>288</v>
      </c>
      <c r="AK41" s="353" t="s">
        <v>287</v>
      </c>
      <c r="AL41" s="353" t="s">
        <v>287</v>
      </c>
      <c r="AM41" s="353" t="s">
        <v>290</v>
      </c>
      <c r="AN41" s="353" t="s">
        <v>287</v>
      </c>
      <c r="AO41" s="353" t="s">
        <v>289</v>
      </c>
      <c r="AP41" s="353" t="s">
        <v>288</v>
      </c>
      <c r="AQ41" s="353" t="s">
        <v>289</v>
      </c>
      <c r="AR41" s="353" t="s">
        <v>290</v>
      </c>
      <c r="AS41" s="353" t="s">
        <v>288</v>
      </c>
      <c r="AT41" s="353" t="s">
        <v>290</v>
      </c>
      <c r="AU41" s="353" t="s">
        <v>289</v>
      </c>
      <c r="AV41" s="353" t="s">
        <v>289</v>
      </c>
      <c r="AW41" s="353" t="s">
        <v>289</v>
      </c>
      <c r="AX41" s="353" t="s">
        <v>289</v>
      </c>
      <c r="AY41" s="353" t="s">
        <v>289</v>
      </c>
      <c r="AZ41" s="353" t="s">
        <v>289</v>
      </c>
      <c r="BA41" s="353"/>
      <c r="BB41" s="353" t="s">
        <v>289</v>
      </c>
      <c r="BC41" s="353" t="s">
        <v>289</v>
      </c>
      <c r="BD41" s="353" t="s">
        <v>288</v>
      </c>
      <c r="BE41" s="353" t="s">
        <v>290</v>
      </c>
      <c r="BF41" s="353" t="s">
        <v>290</v>
      </c>
      <c r="BG41" s="509">
        <v>11</v>
      </c>
      <c r="BH41" s="527">
        <v>10</v>
      </c>
      <c r="BI41" s="527">
        <v>8</v>
      </c>
      <c r="BJ41" s="527">
        <v>19</v>
      </c>
      <c r="BK41" s="511">
        <v>48</v>
      </c>
    </row>
    <row r="42" spans="1:63" s="291" customFormat="1" x14ac:dyDescent="0.3">
      <c r="A42" s="332" t="s">
        <v>61</v>
      </c>
      <c r="B42" s="333" t="s">
        <v>157</v>
      </c>
      <c r="C42" s="360">
        <v>35</v>
      </c>
      <c r="D42" s="360">
        <v>36</v>
      </c>
      <c r="E42" s="506">
        <v>0.29166666666666669</v>
      </c>
      <c r="F42" s="526">
        <v>0.14583333333333334</v>
      </c>
      <c r="G42" s="526">
        <v>0.1875</v>
      </c>
      <c r="H42" s="526">
        <v>0.375</v>
      </c>
      <c r="I42" s="508">
        <v>0.4375</v>
      </c>
      <c r="J42" s="353" t="s">
        <v>288</v>
      </c>
      <c r="K42" s="353" t="s">
        <v>288</v>
      </c>
      <c r="L42" s="353" t="s">
        <v>289</v>
      </c>
      <c r="M42" s="353" t="s">
        <v>289</v>
      </c>
      <c r="N42" s="353" t="s">
        <v>287</v>
      </c>
      <c r="O42" s="353" t="s">
        <v>289</v>
      </c>
      <c r="P42" s="353" t="s">
        <v>289</v>
      </c>
      <c r="Q42" s="353" t="s">
        <v>287</v>
      </c>
      <c r="R42" s="353" t="s">
        <v>289</v>
      </c>
      <c r="S42" s="353" t="s">
        <v>287</v>
      </c>
      <c r="T42" s="353" t="s">
        <v>290</v>
      </c>
      <c r="U42" s="353" t="s">
        <v>287</v>
      </c>
      <c r="V42" s="353" t="s">
        <v>290</v>
      </c>
      <c r="W42" s="353" t="s">
        <v>290</v>
      </c>
      <c r="X42" s="353" t="s">
        <v>288</v>
      </c>
      <c r="Y42" s="353" t="s">
        <v>289</v>
      </c>
      <c r="Z42" s="353" t="s">
        <v>289</v>
      </c>
      <c r="AA42" s="353" t="s">
        <v>290</v>
      </c>
      <c r="AB42" s="353" t="s">
        <v>290</v>
      </c>
      <c r="AC42" s="353" t="s">
        <v>289</v>
      </c>
      <c r="AD42" s="353" t="s">
        <v>289</v>
      </c>
      <c r="AE42" s="353" t="s">
        <v>287</v>
      </c>
      <c r="AF42" s="353" t="s">
        <v>288</v>
      </c>
      <c r="AG42" s="353" t="s">
        <v>288</v>
      </c>
      <c r="AH42" s="353" t="s">
        <v>290</v>
      </c>
      <c r="AI42" s="353" t="s">
        <v>290</v>
      </c>
      <c r="AJ42" s="353" t="s">
        <v>290</v>
      </c>
      <c r="AK42" s="353" t="s">
        <v>287</v>
      </c>
      <c r="AL42" s="353" t="s">
        <v>287</v>
      </c>
      <c r="AM42" s="353" t="s">
        <v>290</v>
      </c>
      <c r="AN42" s="353" t="s">
        <v>287</v>
      </c>
      <c r="AO42" s="353" t="s">
        <v>289</v>
      </c>
      <c r="AP42" s="353" t="s">
        <v>290</v>
      </c>
      <c r="AQ42" s="353" t="s">
        <v>289</v>
      </c>
      <c r="AR42" s="353" t="s">
        <v>287</v>
      </c>
      <c r="AS42" s="353" t="s">
        <v>288</v>
      </c>
      <c r="AT42" s="353" t="s">
        <v>290</v>
      </c>
      <c r="AU42" s="353" t="s">
        <v>288</v>
      </c>
      <c r="AV42" s="353" t="s">
        <v>289</v>
      </c>
      <c r="AW42" s="353" t="s">
        <v>289</v>
      </c>
      <c r="AX42" s="353" t="s">
        <v>289</v>
      </c>
      <c r="AY42" s="353" t="s">
        <v>289</v>
      </c>
      <c r="AZ42" s="353" t="s">
        <v>289</v>
      </c>
      <c r="BA42" s="353"/>
      <c r="BB42" s="353" t="s">
        <v>289</v>
      </c>
      <c r="BC42" s="353" t="s">
        <v>289</v>
      </c>
      <c r="BD42" s="353" t="s">
        <v>290</v>
      </c>
      <c r="BE42" s="353" t="s">
        <v>290</v>
      </c>
      <c r="BF42" s="353" t="s">
        <v>290</v>
      </c>
      <c r="BG42" s="509">
        <v>14</v>
      </c>
      <c r="BH42" s="527">
        <v>7</v>
      </c>
      <c r="BI42" s="527">
        <v>9</v>
      </c>
      <c r="BJ42" s="527">
        <v>18</v>
      </c>
      <c r="BK42" s="511">
        <v>48</v>
      </c>
    </row>
    <row r="43" spans="1:63" s="291" customFormat="1" x14ac:dyDescent="0.3">
      <c r="A43" s="332" t="s">
        <v>83</v>
      </c>
      <c r="B43" s="333" t="s">
        <v>181</v>
      </c>
      <c r="C43" s="360">
        <v>38</v>
      </c>
      <c r="D43" s="360">
        <v>37</v>
      </c>
      <c r="E43" s="506">
        <v>0</v>
      </c>
      <c r="F43" s="526">
        <v>0.2978723404255319</v>
      </c>
      <c r="G43" s="526">
        <v>0.34042553191489361</v>
      </c>
      <c r="H43" s="526">
        <v>0.36170212765957449</v>
      </c>
      <c r="I43" s="508">
        <v>0.2978723404255319</v>
      </c>
      <c r="J43" s="353" t="s">
        <v>288</v>
      </c>
      <c r="K43" s="353" t="s">
        <v>287</v>
      </c>
      <c r="L43" s="353" t="s">
        <v>287</v>
      </c>
      <c r="M43" s="353" t="s">
        <v>289</v>
      </c>
      <c r="N43" s="353" t="s">
        <v>288</v>
      </c>
      <c r="O43" s="353" t="s">
        <v>288</v>
      </c>
      <c r="P43" s="353" t="s">
        <v>289</v>
      </c>
      <c r="Q43" s="353" t="s">
        <v>287</v>
      </c>
      <c r="R43" s="353" t="s">
        <v>289</v>
      </c>
      <c r="S43" s="353" t="s">
        <v>289</v>
      </c>
      <c r="T43" s="353" t="s">
        <v>288</v>
      </c>
      <c r="U43" s="353" t="s">
        <v>289</v>
      </c>
      <c r="V43" s="353" t="s">
        <v>288</v>
      </c>
      <c r="W43" s="353" t="s">
        <v>288</v>
      </c>
      <c r="X43" s="353" t="s">
        <v>287</v>
      </c>
      <c r="Y43" s="353" t="s">
        <v>289</v>
      </c>
      <c r="Z43" s="353" t="s">
        <v>288</v>
      </c>
      <c r="AA43" s="353" t="s">
        <v>289</v>
      </c>
      <c r="AB43" s="353" t="s">
        <v>288</v>
      </c>
      <c r="AC43" s="353" t="s">
        <v>289</v>
      </c>
      <c r="AD43" s="353" t="s">
        <v>287</v>
      </c>
      <c r="AE43" s="353" t="s">
        <v>289</v>
      </c>
      <c r="AF43" s="353" t="s">
        <v>287</v>
      </c>
      <c r="AG43" s="353" t="s">
        <v>288</v>
      </c>
      <c r="AH43" s="353" t="s">
        <v>289</v>
      </c>
      <c r="AI43" s="353" t="s">
        <v>287</v>
      </c>
      <c r="AJ43" s="353" t="s">
        <v>288</v>
      </c>
      <c r="AK43" s="353" t="s">
        <v>287</v>
      </c>
      <c r="AL43" s="353" t="s">
        <v>287</v>
      </c>
      <c r="AM43" s="353" t="s">
        <v>288</v>
      </c>
      <c r="AN43" s="353" t="s">
        <v>289</v>
      </c>
      <c r="AO43" s="353" t="s">
        <v>289</v>
      </c>
      <c r="AP43" s="353" t="s">
        <v>287</v>
      </c>
      <c r="AQ43" s="353" t="s">
        <v>288</v>
      </c>
      <c r="AR43" s="353" t="s">
        <v>287</v>
      </c>
      <c r="AS43" s="353" t="s">
        <v>288</v>
      </c>
      <c r="AT43" s="353" t="s">
        <v>287</v>
      </c>
      <c r="AU43" s="353" t="s">
        <v>287</v>
      </c>
      <c r="AV43" s="353" t="s">
        <v>289</v>
      </c>
      <c r="AW43" s="353"/>
      <c r="AX43" s="353" t="s">
        <v>289</v>
      </c>
      <c r="AY43" s="353" t="s">
        <v>289</v>
      </c>
      <c r="AZ43" s="353" t="s">
        <v>289</v>
      </c>
      <c r="BA43" s="353"/>
      <c r="BB43" s="353" t="s">
        <v>289</v>
      </c>
      <c r="BC43" s="353" t="s">
        <v>287</v>
      </c>
      <c r="BD43" s="353" t="s">
        <v>287</v>
      </c>
      <c r="BE43" s="353" t="s">
        <v>287</v>
      </c>
      <c r="BF43" s="353" t="s">
        <v>288</v>
      </c>
      <c r="BG43" s="509">
        <v>0</v>
      </c>
      <c r="BH43" s="527">
        <v>14</v>
      </c>
      <c r="BI43" s="527">
        <v>16</v>
      </c>
      <c r="BJ43" s="527">
        <v>17</v>
      </c>
      <c r="BK43" s="511">
        <v>47</v>
      </c>
    </row>
    <row r="44" spans="1:63" s="291" customFormat="1" x14ac:dyDescent="0.3">
      <c r="A44" s="332" t="s">
        <v>13</v>
      </c>
      <c r="B44" s="333" t="s">
        <v>151</v>
      </c>
      <c r="C44" s="360">
        <v>34</v>
      </c>
      <c r="D44" s="360">
        <v>38</v>
      </c>
      <c r="E44" s="506">
        <v>2.1739130434782608E-2</v>
      </c>
      <c r="F44" s="526">
        <v>0.39130434782608697</v>
      </c>
      <c r="G44" s="526">
        <v>0.2391304347826087</v>
      </c>
      <c r="H44" s="526">
        <v>0.34782608695652173</v>
      </c>
      <c r="I44" s="508">
        <v>0.41304347826086957</v>
      </c>
      <c r="J44" s="353" t="s">
        <v>288</v>
      </c>
      <c r="K44" s="353" t="s">
        <v>288</v>
      </c>
      <c r="L44" s="353" t="s">
        <v>287</v>
      </c>
      <c r="M44" s="353" t="s">
        <v>289</v>
      </c>
      <c r="N44" s="353" t="s">
        <v>288</v>
      </c>
      <c r="O44" s="353" t="s">
        <v>288</v>
      </c>
      <c r="P44" s="353" t="s">
        <v>287</v>
      </c>
      <c r="Q44" s="353" t="s">
        <v>287</v>
      </c>
      <c r="R44" s="353" t="s">
        <v>290</v>
      </c>
      <c r="S44" s="353" t="s">
        <v>288</v>
      </c>
      <c r="T44" s="353" t="s">
        <v>288</v>
      </c>
      <c r="U44" s="353"/>
      <c r="V44" s="353" t="s">
        <v>288</v>
      </c>
      <c r="W44" s="353" t="s">
        <v>289</v>
      </c>
      <c r="X44" s="353" t="s">
        <v>288</v>
      </c>
      <c r="Y44" s="353" t="s">
        <v>289</v>
      </c>
      <c r="Z44" s="353" t="s">
        <v>288</v>
      </c>
      <c r="AA44" s="353" t="s">
        <v>287</v>
      </c>
      <c r="AB44" s="353" t="s">
        <v>288</v>
      </c>
      <c r="AC44" s="353" t="s">
        <v>289</v>
      </c>
      <c r="AD44" s="353" t="s">
        <v>288</v>
      </c>
      <c r="AE44" s="353" t="s">
        <v>289</v>
      </c>
      <c r="AF44" s="353" t="s">
        <v>288</v>
      </c>
      <c r="AG44" s="353" t="s">
        <v>288</v>
      </c>
      <c r="AH44" s="353" t="s">
        <v>289</v>
      </c>
      <c r="AI44" s="353" t="s">
        <v>287</v>
      </c>
      <c r="AJ44" s="353" t="s">
        <v>289</v>
      </c>
      <c r="AK44" s="353" t="s">
        <v>289</v>
      </c>
      <c r="AL44" s="353" t="s">
        <v>287</v>
      </c>
      <c r="AM44" s="353" t="s">
        <v>288</v>
      </c>
      <c r="AN44" s="353" t="s">
        <v>288</v>
      </c>
      <c r="AO44" s="353" t="s">
        <v>289</v>
      </c>
      <c r="AP44" s="353" t="s">
        <v>287</v>
      </c>
      <c r="AQ44" s="353" t="s">
        <v>289</v>
      </c>
      <c r="AR44" s="353" t="s">
        <v>289</v>
      </c>
      <c r="AS44" s="353" t="s">
        <v>287</v>
      </c>
      <c r="AT44" s="353" t="s">
        <v>288</v>
      </c>
      <c r="AU44" s="353" t="s">
        <v>288</v>
      </c>
      <c r="AV44" s="353" t="s">
        <v>287</v>
      </c>
      <c r="AW44" s="353"/>
      <c r="AX44" s="353" t="s">
        <v>289</v>
      </c>
      <c r="AY44" s="353" t="s">
        <v>288</v>
      </c>
      <c r="AZ44" s="353" t="s">
        <v>289</v>
      </c>
      <c r="BA44" s="353"/>
      <c r="BB44" s="353" t="s">
        <v>289</v>
      </c>
      <c r="BC44" s="353" t="s">
        <v>289</v>
      </c>
      <c r="BD44" s="353" t="s">
        <v>287</v>
      </c>
      <c r="BE44" s="353" t="s">
        <v>289</v>
      </c>
      <c r="BF44" s="353" t="s">
        <v>287</v>
      </c>
      <c r="BG44" s="509">
        <v>1</v>
      </c>
      <c r="BH44" s="527">
        <v>18</v>
      </c>
      <c r="BI44" s="527">
        <v>11</v>
      </c>
      <c r="BJ44" s="527">
        <v>16</v>
      </c>
      <c r="BK44" s="511">
        <v>46</v>
      </c>
    </row>
    <row r="45" spans="1:63" s="291" customFormat="1" x14ac:dyDescent="0.3">
      <c r="A45" s="332" t="s">
        <v>9</v>
      </c>
      <c r="B45" s="333" t="s">
        <v>167</v>
      </c>
      <c r="C45" s="360">
        <v>36</v>
      </c>
      <c r="D45" s="360">
        <v>39</v>
      </c>
      <c r="E45" s="506">
        <v>2.0408163265306121E-2</v>
      </c>
      <c r="F45" s="526">
        <v>0.24489795918367346</v>
      </c>
      <c r="G45" s="526">
        <v>0.40816326530612246</v>
      </c>
      <c r="H45" s="526">
        <v>0.32653061224489793</v>
      </c>
      <c r="I45" s="508">
        <v>0.26530612244897961</v>
      </c>
      <c r="J45" s="353" t="s">
        <v>287</v>
      </c>
      <c r="K45" s="353" t="s">
        <v>287</v>
      </c>
      <c r="L45" s="353" t="s">
        <v>287</v>
      </c>
      <c r="M45" s="353" t="s">
        <v>289</v>
      </c>
      <c r="N45" s="353" t="s">
        <v>287</v>
      </c>
      <c r="O45" s="353" t="s">
        <v>288</v>
      </c>
      <c r="P45" s="353" t="s">
        <v>289</v>
      </c>
      <c r="Q45" s="353" t="s">
        <v>287</v>
      </c>
      <c r="R45" s="353" t="s">
        <v>289</v>
      </c>
      <c r="S45" s="353" t="s">
        <v>288</v>
      </c>
      <c r="T45" s="353" t="s">
        <v>288</v>
      </c>
      <c r="U45" s="353" t="s">
        <v>287</v>
      </c>
      <c r="V45" s="353" t="s">
        <v>288</v>
      </c>
      <c r="W45" s="353" t="s">
        <v>289</v>
      </c>
      <c r="X45" s="353" t="s">
        <v>288</v>
      </c>
      <c r="Y45" s="353" t="s">
        <v>289</v>
      </c>
      <c r="Z45" s="353" t="s">
        <v>287</v>
      </c>
      <c r="AA45" s="353" t="s">
        <v>289</v>
      </c>
      <c r="AB45" s="353" t="s">
        <v>289</v>
      </c>
      <c r="AC45" s="353" t="s">
        <v>287</v>
      </c>
      <c r="AD45" s="353" t="s">
        <v>289</v>
      </c>
      <c r="AE45" s="353" t="s">
        <v>289</v>
      </c>
      <c r="AF45" s="353" t="s">
        <v>288</v>
      </c>
      <c r="AG45" s="353" t="s">
        <v>287</v>
      </c>
      <c r="AH45" s="353" t="s">
        <v>289</v>
      </c>
      <c r="AI45" s="353" t="s">
        <v>287</v>
      </c>
      <c r="AJ45" s="353" t="s">
        <v>287</v>
      </c>
      <c r="AK45" s="353" t="s">
        <v>289</v>
      </c>
      <c r="AL45" s="353" t="s">
        <v>289</v>
      </c>
      <c r="AM45" s="353" t="s">
        <v>288</v>
      </c>
      <c r="AN45" s="353" t="s">
        <v>287</v>
      </c>
      <c r="AO45" s="353" t="s">
        <v>287</v>
      </c>
      <c r="AP45" s="353" t="s">
        <v>287</v>
      </c>
      <c r="AQ45" s="353" t="s">
        <v>289</v>
      </c>
      <c r="AR45" s="353" t="s">
        <v>288</v>
      </c>
      <c r="AS45" s="353" t="s">
        <v>288</v>
      </c>
      <c r="AT45" s="353" t="s">
        <v>288</v>
      </c>
      <c r="AU45" s="353" t="s">
        <v>289</v>
      </c>
      <c r="AV45" s="353" t="s">
        <v>289</v>
      </c>
      <c r="AW45" s="353" t="s">
        <v>287</v>
      </c>
      <c r="AX45" s="353" t="s">
        <v>287</v>
      </c>
      <c r="AY45" s="353" t="s">
        <v>289</v>
      </c>
      <c r="AZ45" s="353" t="s">
        <v>287</v>
      </c>
      <c r="BA45" s="353" t="s">
        <v>290</v>
      </c>
      <c r="BB45" s="353" t="s">
        <v>287</v>
      </c>
      <c r="BC45" s="353" t="s">
        <v>287</v>
      </c>
      <c r="BD45" s="353" t="s">
        <v>287</v>
      </c>
      <c r="BE45" s="353" t="s">
        <v>288</v>
      </c>
      <c r="BF45" s="353" t="s">
        <v>288</v>
      </c>
      <c r="BG45" s="509">
        <v>1</v>
      </c>
      <c r="BH45" s="527">
        <v>12</v>
      </c>
      <c r="BI45" s="527">
        <v>20</v>
      </c>
      <c r="BJ45" s="527">
        <v>16</v>
      </c>
      <c r="BK45" s="511">
        <v>49</v>
      </c>
    </row>
    <row r="46" spans="1:63" s="291" customFormat="1" x14ac:dyDescent="0.3">
      <c r="A46" s="332" t="s">
        <v>96</v>
      </c>
      <c r="B46" s="333" t="s">
        <v>294</v>
      </c>
      <c r="C46" s="360">
        <v>42</v>
      </c>
      <c r="D46" s="360">
        <v>40</v>
      </c>
      <c r="E46" s="506">
        <v>0.29166666666666669</v>
      </c>
      <c r="F46" s="526">
        <v>0.33333333333333331</v>
      </c>
      <c r="G46" s="526">
        <v>0.125</v>
      </c>
      <c r="H46" s="526">
        <v>0.25</v>
      </c>
      <c r="I46" s="508">
        <v>0.625</v>
      </c>
      <c r="J46" s="353" t="s">
        <v>290</v>
      </c>
      <c r="K46" s="353" t="s">
        <v>290</v>
      </c>
      <c r="L46" s="353" t="s">
        <v>288</v>
      </c>
      <c r="M46" s="353" t="s">
        <v>287</v>
      </c>
      <c r="N46" s="353" t="s">
        <v>288</v>
      </c>
      <c r="O46" s="353" t="s">
        <v>288</v>
      </c>
      <c r="P46" s="353" t="s">
        <v>289</v>
      </c>
      <c r="Q46" s="353" t="s">
        <v>288</v>
      </c>
      <c r="R46" s="353" t="s">
        <v>288</v>
      </c>
      <c r="S46" s="353" t="s">
        <v>288</v>
      </c>
      <c r="T46" s="353" t="s">
        <v>290</v>
      </c>
      <c r="U46" s="353" t="s">
        <v>290</v>
      </c>
      <c r="V46" s="353" t="s">
        <v>290</v>
      </c>
      <c r="W46" s="353" t="s">
        <v>290</v>
      </c>
      <c r="X46" s="353" t="s">
        <v>290</v>
      </c>
      <c r="Y46" s="353" t="s">
        <v>289</v>
      </c>
      <c r="Z46" s="353" t="s">
        <v>289</v>
      </c>
      <c r="AA46" s="353" t="s">
        <v>289</v>
      </c>
      <c r="AB46" s="353" t="s">
        <v>290</v>
      </c>
      <c r="AC46" s="353" t="s">
        <v>289</v>
      </c>
      <c r="AD46" s="353" t="s">
        <v>287</v>
      </c>
      <c r="AE46" s="353" t="s">
        <v>289</v>
      </c>
      <c r="AF46" s="353" t="s">
        <v>288</v>
      </c>
      <c r="AG46" s="353" t="s">
        <v>288</v>
      </c>
      <c r="AH46" s="353" t="s">
        <v>289</v>
      </c>
      <c r="AI46" s="353" t="s">
        <v>288</v>
      </c>
      <c r="AJ46" s="353" t="s">
        <v>288</v>
      </c>
      <c r="AK46" s="353" t="s">
        <v>288</v>
      </c>
      <c r="AL46" s="353" t="s">
        <v>288</v>
      </c>
      <c r="AM46" s="353" t="s">
        <v>290</v>
      </c>
      <c r="AN46" s="353" t="s">
        <v>288</v>
      </c>
      <c r="AO46" s="353" t="s">
        <v>287</v>
      </c>
      <c r="AP46" s="353" t="s">
        <v>288</v>
      </c>
      <c r="AQ46" s="353" t="s">
        <v>288</v>
      </c>
      <c r="AR46" s="353" t="s">
        <v>287</v>
      </c>
      <c r="AS46" s="353" t="s">
        <v>288</v>
      </c>
      <c r="AT46" s="353" t="s">
        <v>290</v>
      </c>
      <c r="AU46" s="353" t="s">
        <v>290</v>
      </c>
      <c r="AV46" s="353" t="s">
        <v>289</v>
      </c>
      <c r="AW46" s="353" t="s">
        <v>287</v>
      </c>
      <c r="AX46" s="353" t="s">
        <v>287</v>
      </c>
      <c r="AY46" s="353" t="s">
        <v>289</v>
      </c>
      <c r="AZ46" s="353" t="s">
        <v>289</v>
      </c>
      <c r="BA46" s="353"/>
      <c r="BB46" s="353" t="s">
        <v>289</v>
      </c>
      <c r="BC46" s="353" t="s">
        <v>289</v>
      </c>
      <c r="BD46" s="353" t="s">
        <v>290</v>
      </c>
      <c r="BE46" s="353" t="s">
        <v>290</v>
      </c>
      <c r="BF46" s="353" t="s">
        <v>290</v>
      </c>
      <c r="BG46" s="509">
        <v>14</v>
      </c>
      <c r="BH46" s="527">
        <v>16</v>
      </c>
      <c r="BI46" s="527">
        <v>6</v>
      </c>
      <c r="BJ46" s="527">
        <v>12</v>
      </c>
      <c r="BK46" s="511">
        <v>48</v>
      </c>
    </row>
    <row r="47" spans="1:63" s="291" customFormat="1" x14ac:dyDescent="0.3">
      <c r="A47" s="332" t="s">
        <v>89</v>
      </c>
      <c r="B47" s="333" t="s">
        <v>89</v>
      </c>
      <c r="C47" s="360">
        <v>40</v>
      </c>
      <c r="D47" s="360">
        <v>41</v>
      </c>
      <c r="E47" s="506">
        <v>0.35416666666666669</v>
      </c>
      <c r="F47" s="526">
        <v>0.3125</v>
      </c>
      <c r="G47" s="526">
        <v>8.3333333333333329E-2</v>
      </c>
      <c r="H47" s="526">
        <v>0.25</v>
      </c>
      <c r="I47" s="508">
        <v>0.66666666666666663</v>
      </c>
      <c r="J47" s="353" t="s">
        <v>288</v>
      </c>
      <c r="K47" s="353" t="s">
        <v>288</v>
      </c>
      <c r="L47" s="353" t="s">
        <v>289</v>
      </c>
      <c r="M47" s="353" t="s">
        <v>289</v>
      </c>
      <c r="N47" s="353" t="s">
        <v>289</v>
      </c>
      <c r="O47" s="353" t="s">
        <v>288</v>
      </c>
      <c r="P47" s="353" t="s">
        <v>287</v>
      </c>
      <c r="Q47" s="353" t="s">
        <v>289</v>
      </c>
      <c r="R47" s="353" t="s">
        <v>288</v>
      </c>
      <c r="S47" s="353" t="s">
        <v>288</v>
      </c>
      <c r="T47" s="353" t="s">
        <v>290</v>
      </c>
      <c r="U47" s="353" t="s">
        <v>290</v>
      </c>
      <c r="V47" s="353" t="s">
        <v>287</v>
      </c>
      <c r="W47" s="353" t="s">
        <v>288</v>
      </c>
      <c r="X47" s="353" t="s">
        <v>289</v>
      </c>
      <c r="Y47" s="353" t="s">
        <v>287</v>
      </c>
      <c r="Z47" s="353" t="s">
        <v>289</v>
      </c>
      <c r="AA47" s="353" t="s">
        <v>288</v>
      </c>
      <c r="AB47" s="353" t="s">
        <v>290</v>
      </c>
      <c r="AC47" s="353" t="s">
        <v>288</v>
      </c>
      <c r="AD47" s="353" t="s">
        <v>289</v>
      </c>
      <c r="AE47" s="353" t="s">
        <v>289</v>
      </c>
      <c r="AF47" s="353" t="s">
        <v>289</v>
      </c>
      <c r="AG47" s="353" t="s">
        <v>290</v>
      </c>
      <c r="AH47" s="353" t="s">
        <v>290</v>
      </c>
      <c r="AI47" s="353" t="s">
        <v>290</v>
      </c>
      <c r="AJ47" s="353" t="s">
        <v>290</v>
      </c>
      <c r="AK47" s="353" t="s">
        <v>288</v>
      </c>
      <c r="AL47" s="353" t="s">
        <v>288</v>
      </c>
      <c r="AM47" s="353" t="s">
        <v>290</v>
      </c>
      <c r="AN47" s="353" t="s">
        <v>289</v>
      </c>
      <c r="AO47" s="353" t="s">
        <v>290</v>
      </c>
      <c r="AP47" s="353" t="s">
        <v>290</v>
      </c>
      <c r="AQ47" s="353" t="s">
        <v>290</v>
      </c>
      <c r="AR47" s="353" t="s">
        <v>290</v>
      </c>
      <c r="AS47" s="353" t="s">
        <v>288</v>
      </c>
      <c r="AT47" s="353" t="s">
        <v>290</v>
      </c>
      <c r="AU47" s="353" t="s">
        <v>288</v>
      </c>
      <c r="AV47" s="353" t="s">
        <v>289</v>
      </c>
      <c r="AW47" s="353" t="s">
        <v>288</v>
      </c>
      <c r="AX47" s="353" t="s">
        <v>290</v>
      </c>
      <c r="AY47" s="353" t="s">
        <v>290</v>
      </c>
      <c r="AZ47" s="353" t="s">
        <v>289</v>
      </c>
      <c r="BA47" s="353"/>
      <c r="BB47" s="353" t="s">
        <v>288</v>
      </c>
      <c r="BC47" s="353" t="s">
        <v>290</v>
      </c>
      <c r="BD47" s="353" t="s">
        <v>288</v>
      </c>
      <c r="BE47" s="353" t="s">
        <v>287</v>
      </c>
      <c r="BF47" s="353" t="s">
        <v>290</v>
      </c>
      <c r="BG47" s="509">
        <v>17</v>
      </c>
      <c r="BH47" s="527">
        <v>15</v>
      </c>
      <c r="BI47" s="527">
        <v>4</v>
      </c>
      <c r="BJ47" s="527">
        <v>12</v>
      </c>
      <c r="BK47" s="511">
        <v>48</v>
      </c>
    </row>
    <row r="48" spans="1:63" s="291" customFormat="1" x14ac:dyDescent="0.3">
      <c r="A48" s="332" t="s">
        <v>67</v>
      </c>
      <c r="B48" s="333" t="s">
        <v>163</v>
      </c>
      <c r="C48" s="360">
        <v>41</v>
      </c>
      <c r="D48" s="360">
        <v>42</v>
      </c>
      <c r="E48" s="506">
        <v>6.3829787234042548E-2</v>
      </c>
      <c r="F48" s="526">
        <v>0.38297872340425532</v>
      </c>
      <c r="G48" s="526">
        <v>0.31914893617021278</v>
      </c>
      <c r="H48" s="526">
        <v>0.23404255319148937</v>
      </c>
      <c r="I48" s="508">
        <v>0.44680851063829785</v>
      </c>
      <c r="J48" s="353" t="s">
        <v>287</v>
      </c>
      <c r="K48" s="353" t="s">
        <v>288</v>
      </c>
      <c r="L48" s="353" t="s">
        <v>288</v>
      </c>
      <c r="M48" s="353" t="s">
        <v>289</v>
      </c>
      <c r="N48" s="353" t="s">
        <v>287</v>
      </c>
      <c r="O48" s="353" t="s">
        <v>288</v>
      </c>
      <c r="P48" s="353" t="s">
        <v>287</v>
      </c>
      <c r="Q48" s="353" t="s">
        <v>289</v>
      </c>
      <c r="R48" s="353" t="s">
        <v>287</v>
      </c>
      <c r="S48" s="353" t="s">
        <v>288</v>
      </c>
      <c r="T48" s="353" t="s">
        <v>288</v>
      </c>
      <c r="U48" s="353" t="s">
        <v>289</v>
      </c>
      <c r="V48" s="353" t="s">
        <v>289</v>
      </c>
      <c r="W48" s="353" t="s">
        <v>288</v>
      </c>
      <c r="X48" s="353" t="s">
        <v>287</v>
      </c>
      <c r="Y48" s="353" t="s">
        <v>287</v>
      </c>
      <c r="Z48" s="353" t="s">
        <v>288</v>
      </c>
      <c r="AA48" s="353" t="s">
        <v>290</v>
      </c>
      <c r="AB48" s="353" t="s">
        <v>290</v>
      </c>
      <c r="AC48" s="353" t="s">
        <v>287</v>
      </c>
      <c r="AD48" s="353" t="s">
        <v>289</v>
      </c>
      <c r="AE48" s="353" t="s">
        <v>288</v>
      </c>
      <c r="AF48" s="353" t="s">
        <v>289</v>
      </c>
      <c r="AG48" s="353" t="s">
        <v>289</v>
      </c>
      <c r="AH48" s="353" t="s">
        <v>289</v>
      </c>
      <c r="AI48" s="353" t="s">
        <v>287</v>
      </c>
      <c r="AJ48" s="353" t="s">
        <v>288</v>
      </c>
      <c r="AK48" s="353" t="s">
        <v>288</v>
      </c>
      <c r="AL48" s="353" t="s">
        <v>289</v>
      </c>
      <c r="AM48" s="353" t="s">
        <v>288</v>
      </c>
      <c r="AN48" s="353" t="s">
        <v>289</v>
      </c>
      <c r="AO48" s="353" t="s">
        <v>288</v>
      </c>
      <c r="AP48" s="353" t="s">
        <v>288</v>
      </c>
      <c r="AQ48" s="353" t="s">
        <v>287</v>
      </c>
      <c r="AR48" s="353" t="s">
        <v>288</v>
      </c>
      <c r="AS48" s="353" t="s">
        <v>288</v>
      </c>
      <c r="AT48" s="353" t="s">
        <v>289</v>
      </c>
      <c r="AU48" s="353" t="s">
        <v>288</v>
      </c>
      <c r="AV48" s="353" t="s">
        <v>287</v>
      </c>
      <c r="AW48" s="353"/>
      <c r="AX48" s="353" t="s">
        <v>287</v>
      </c>
      <c r="AY48" s="353" t="s">
        <v>287</v>
      </c>
      <c r="AZ48" s="353" t="s">
        <v>287</v>
      </c>
      <c r="BA48" s="353"/>
      <c r="BB48" s="353" t="s">
        <v>287</v>
      </c>
      <c r="BC48" s="353" t="s">
        <v>287</v>
      </c>
      <c r="BD48" s="353" t="s">
        <v>288</v>
      </c>
      <c r="BE48" s="353" t="s">
        <v>288</v>
      </c>
      <c r="BF48" s="353" t="s">
        <v>290</v>
      </c>
      <c r="BG48" s="509">
        <v>3</v>
      </c>
      <c r="BH48" s="527">
        <v>18</v>
      </c>
      <c r="BI48" s="527">
        <v>15</v>
      </c>
      <c r="BJ48" s="527">
        <v>11</v>
      </c>
      <c r="BK48" s="511">
        <v>47</v>
      </c>
    </row>
    <row r="49" spans="1:93" s="291" customFormat="1" x14ac:dyDescent="0.3">
      <c r="A49" s="332" t="s">
        <v>23</v>
      </c>
      <c r="B49" s="333" t="s">
        <v>23</v>
      </c>
      <c r="C49" s="360">
        <v>44</v>
      </c>
      <c r="D49" s="360">
        <v>43</v>
      </c>
      <c r="E49" s="506">
        <v>0.16666666666666666</v>
      </c>
      <c r="F49" s="526">
        <v>0.375</v>
      </c>
      <c r="G49" s="526">
        <v>0.22916666666666666</v>
      </c>
      <c r="H49" s="526">
        <v>0.22916666666666666</v>
      </c>
      <c r="I49" s="508">
        <v>0.54166666666666663</v>
      </c>
      <c r="J49" s="353" t="s">
        <v>288</v>
      </c>
      <c r="K49" s="353" t="s">
        <v>288</v>
      </c>
      <c r="L49" s="353" t="s">
        <v>289</v>
      </c>
      <c r="M49" s="353" t="s">
        <v>289</v>
      </c>
      <c r="N49" s="353" t="s">
        <v>289</v>
      </c>
      <c r="O49" s="353" t="s">
        <v>288</v>
      </c>
      <c r="P49" s="353" t="s">
        <v>289</v>
      </c>
      <c r="Q49" s="353" t="s">
        <v>289</v>
      </c>
      <c r="R49" s="353" t="s">
        <v>289</v>
      </c>
      <c r="S49" s="353" t="s">
        <v>288</v>
      </c>
      <c r="T49" s="353" t="s">
        <v>290</v>
      </c>
      <c r="U49" s="353" t="s">
        <v>287</v>
      </c>
      <c r="V49" s="353" t="s">
        <v>290</v>
      </c>
      <c r="W49" s="353" t="s">
        <v>287</v>
      </c>
      <c r="X49" s="353" t="s">
        <v>290</v>
      </c>
      <c r="Y49" s="353" t="s">
        <v>289</v>
      </c>
      <c r="Z49" s="353" t="s">
        <v>289</v>
      </c>
      <c r="AA49" s="353" t="s">
        <v>290</v>
      </c>
      <c r="AB49" s="353" t="s">
        <v>290</v>
      </c>
      <c r="AC49" s="353" t="s">
        <v>289</v>
      </c>
      <c r="AD49" s="353" t="s">
        <v>289</v>
      </c>
      <c r="AE49" s="353" t="s">
        <v>290</v>
      </c>
      <c r="AF49" s="353" t="s">
        <v>288</v>
      </c>
      <c r="AG49" s="353" t="s">
        <v>287</v>
      </c>
      <c r="AH49" s="353" t="s">
        <v>288</v>
      </c>
      <c r="AI49" s="353" t="s">
        <v>288</v>
      </c>
      <c r="AJ49" s="353" t="s">
        <v>288</v>
      </c>
      <c r="AK49" s="353" t="s">
        <v>288</v>
      </c>
      <c r="AL49" s="353" t="s">
        <v>288</v>
      </c>
      <c r="AM49" s="353" t="s">
        <v>290</v>
      </c>
      <c r="AN49" s="353" t="s">
        <v>287</v>
      </c>
      <c r="AO49" s="353" t="s">
        <v>287</v>
      </c>
      <c r="AP49" s="353" t="s">
        <v>288</v>
      </c>
      <c r="AQ49" s="353" t="s">
        <v>289</v>
      </c>
      <c r="AR49" s="353" t="s">
        <v>288</v>
      </c>
      <c r="AS49" s="353" t="s">
        <v>288</v>
      </c>
      <c r="AT49" s="353" t="s">
        <v>288</v>
      </c>
      <c r="AU49" s="353" t="s">
        <v>288</v>
      </c>
      <c r="AV49" s="353" t="s">
        <v>287</v>
      </c>
      <c r="AW49" s="353" t="s">
        <v>288</v>
      </c>
      <c r="AX49" s="353" t="s">
        <v>287</v>
      </c>
      <c r="AY49" s="353" t="s">
        <v>287</v>
      </c>
      <c r="AZ49" s="353" t="s">
        <v>287</v>
      </c>
      <c r="BA49" s="353"/>
      <c r="BB49" s="353" t="s">
        <v>287</v>
      </c>
      <c r="BC49" s="353" t="s">
        <v>287</v>
      </c>
      <c r="BD49" s="353" t="s">
        <v>288</v>
      </c>
      <c r="BE49" s="353" t="s">
        <v>288</v>
      </c>
      <c r="BF49" s="353" t="s">
        <v>290</v>
      </c>
      <c r="BG49" s="509">
        <v>8</v>
      </c>
      <c r="BH49" s="527">
        <v>18</v>
      </c>
      <c r="BI49" s="527">
        <v>11</v>
      </c>
      <c r="BJ49" s="527">
        <v>11</v>
      </c>
      <c r="BK49" s="511">
        <v>48</v>
      </c>
      <c r="BZ49" s="265"/>
      <c r="CA49" s="265"/>
      <c r="CB49" s="265"/>
      <c r="CC49" s="265"/>
      <c r="CD49" s="265"/>
      <c r="CE49" s="265"/>
      <c r="CF49" s="265"/>
      <c r="CG49" s="265"/>
      <c r="CH49" s="265"/>
      <c r="CI49" s="265"/>
      <c r="CJ49" s="265"/>
      <c r="CK49" s="265"/>
      <c r="CL49" s="265"/>
      <c r="CM49" s="265"/>
      <c r="CN49" s="265"/>
      <c r="CO49" s="265"/>
    </row>
    <row r="50" spans="1:93" x14ac:dyDescent="0.3">
      <c r="A50" s="332" t="s">
        <v>41</v>
      </c>
      <c r="B50" s="333" t="s">
        <v>41</v>
      </c>
      <c r="C50" s="360">
        <v>45</v>
      </c>
      <c r="D50" s="360">
        <v>44</v>
      </c>
      <c r="E50" s="506">
        <v>0</v>
      </c>
      <c r="F50" s="526">
        <v>0.5</v>
      </c>
      <c r="G50" s="526">
        <v>0.29166666666666669</v>
      </c>
      <c r="H50" s="526">
        <v>0.20833333333333334</v>
      </c>
      <c r="I50" s="508">
        <v>0.5</v>
      </c>
      <c r="J50" s="353" t="s">
        <v>288</v>
      </c>
      <c r="K50" s="353" t="s">
        <v>288</v>
      </c>
      <c r="L50" s="353" t="s">
        <v>287</v>
      </c>
      <c r="M50" s="353" t="s">
        <v>289</v>
      </c>
      <c r="N50" s="353" t="s">
        <v>289</v>
      </c>
      <c r="O50" s="353" t="s">
        <v>289</v>
      </c>
      <c r="P50" s="353" t="s">
        <v>287</v>
      </c>
      <c r="Q50" s="353" t="s">
        <v>289</v>
      </c>
      <c r="R50" s="353" t="s">
        <v>287</v>
      </c>
      <c r="S50" s="353" t="s">
        <v>288</v>
      </c>
      <c r="T50" s="353" t="s">
        <v>288</v>
      </c>
      <c r="U50" s="353" t="s">
        <v>288</v>
      </c>
      <c r="V50" s="353" t="s">
        <v>288</v>
      </c>
      <c r="W50" s="353" t="s">
        <v>288</v>
      </c>
      <c r="X50" s="353" t="s">
        <v>289</v>
      </c>
      <c r="Y50" s="353" t="s">
        <v>287</v>
      </c>
      <c r="Z50" s="353" t="s">
        <v>289</v>
      </c>
      <c r="AA50" s="353" t="s">
        <v>289</v>
      </c>
      <c r="AB50" s="353" t="s">
        <v>287</v>
      </c>
      <c r="AC50" s="353" t="s">
        <v>287</v>
      </c>
      <c r="AD50" s="353" t="s">
        <v>287</v>
      </c>
      <c r="AE50" s="353" t="s">
        <v>287</v>
      </c>
      <c r="AF50" s="353" t="s">
        <v>288</v>
      </c>
      <c r="AG50" s="353" t="s">
        <v>288</v>
      </c>
      <c r="AH50" s="353" t="s">
        <v>287</v>
      </c>
      <c r="AI50" s="353" t="s">
        <v>288</v>
      </c>
      <c r="AJ50" s="353" t="s">
        <v>288</v>
      </c>
      <c r="AK50" s="353" t="s">
        <v>288</v>
      </c>
      <c r="AL50" s="353" t="s">
        <v>287</v>
      </c>
      <c r="AM50" s="353" t="s">
        <v>288</v>
      </c>
      <c r="AN50" s="353" t="s">
        <v>289</v>
      </c>
      <c r="AO50" s="353" t="s">
        <v>288</v>
      </c>
      <c r="AP50" s="353" t="s">
        <v>288</v>
      </c>
      <c r="AQ50" s="353" t="s">
        <v>289</v>
      </c>
      <c r="AR50" s="353" t="s">
        <v>288</v>
      </c>
      <c r="AS50" s="353" t="s">
        <v>288</v>
      </c>
      <c r="AT50" s="353" t="s">
        <v>288</v>
      </c>
      <c r="AU50" s="353" t="s">
        <v>289</v>
      </c>
      <c r="AV50" s="353" t="s">
        <v>288</v>
      </c>
      <c r="AW50" s="353" t="s">
        <v>288</v>
      </c>
      <c r="AX50" s="353" t="s">
        <v>288</v>
      </c>
      <c r="AY50" s="353" t="s">
        <v>287</v>
      </c>
      <c r="AZ50" s="353" t="s">
        <v>287</v>
      </c>
      <c r="BA50" s="353"/>
      <c r="BB50" s="353" t="s">
        <v>287</v>
      </c>
      <c r="BC50" s="353" t="s">
        <v>287</v>
      </c>
      <c r="BD50" s="353" t="s">
        <v>288</v>
      </c>
      <c r="BE50" s="353" t="s">
        <v>288</v>
      </c>
      <c r="BF50" s="353" t="s">
        <v>288</v>
      </c>
      <c r="BG50" s="509">
        <v>0</v>
      </c>
      <c r="BH50" s="527">
        <v>24</v>
      </c>
      <c r="BI50" s="527">
        <v>14</v>
      </c>
      <c r="BJ50" s="527">
        <v>10</v>
      </c>
      <c r="BK50" s="511">
        <v>48</v>
      </c>
      <c r="BL50" s="291"/>
      <c r="BM50" s="291"/>
      <c r="BN50" s="291"/>
      <c r="BO50" s="291"/>
      <c r="BP50" s="291"/>
      <c r="BQ50" s="291"/>
      <c r="BR50" s="291"/>
      <c r="BS50" s="291"/>
      <c r="BT50" s="291"/>
      <c r="BU50" s="291"/>
      <c r="BV50" s="291"/>
      <c r="BW50" s="291"/>
      <c r="BX50" s="291"/>
      <c r="BY50" s="291"/>
    </row>
    <row r="51" spans="1:93" x14ac:dyDescent="0.3">
      <c r="A51" s="332" t="s">
        <v>559</v>
      </c>
      <c r="B51" s="333" t="s">
        <v>119</v>
      </c>
      <c r="C51" s="360">
        <v>43</v>
      </c>
      <c r="D51" s="360">
        <v>45</v>
      </c>
      <c r="E51" s="506">
        <v>7.3170731707317069E-2</v>
      </c>
      <c r="F51" s="526">
        <v>0.56097560975609762</v>
      </c>
      <c r="G51" s="526">
        <v>0.17073170731707318</v>
      </c>
      <c r="H51" s="526">
        <v>0.1951219512195122</v>
      </c>
      <c r="I51" s="508">
        <v>0.63414634146341464</v>
      </c>
      <c r="J51" s="353" t="s">
        <v>290</v>
      </c>
      <c r="K51" s="353"/>
      <c r="L51" s="353" t="s">
        <v>288</v>
      </c>
      <c r="M51" s="353" t="s">
        <v>289</v>
      </c>
      <c r="N51" s="353" t="s">
        <v>287</v>
      </c>
      <c r="O51" s="353" t="s">
        <v>288</v>
      </c>
      <c r="P51" s="353" t="s">
        <v>288</v>
      </c>
      <c r="Q51" s="353" t="s">
        <v>288</v>
      </c>
      <c r="R51" s="353" t="s">
        <v>288</v>
      </c>
      <c r="S51" s="353" t="s">
        <v>290</v>
      </c>
      <c r="T51" s="353" t="s">
        <v>288</v>
      </c>
      <c r="U51" s="353" t="s">
        <v>288</v>
      </c>
      <c r="V51" s="353" t="s">
        <v>288</v>
      </c>
      <c r="W51" s="353" t="s">
        <v>289</v>
      </c>
      <c r="X51" s="353" t="s">
        <v>288</v>
      </c>
      <c r="Y51" s="353" t="s">
        <v>289</v>
      </c>
      <c r="Z51" s="353" t="s">
        <v>287</v>
      </c>
      <c r="AA51" s="353" t="s">
        <v>290</v>
      </c>
      <c r="AB51" s="353" t="s">
        <v>288</v>
      </c>
      <c r="AC51" s="353" t="s">
        <v>289</v>
      </c>
      <c r="AD51" s="353" t="s">
        <v>289</v>
      </c>
      <c r="AE51" s="353" t="s">
        <v>287</v>
      </c>
      <c r="AF51" s="353" t="s">
        <v>287</v>
      </c>
      <c r="AG51" s="353" t="s">
        <v>288</v>
      </c>
      <c r="AH51" s="353" t="s">
        <v>289</v>
      </c>
      <c r="AI51" s="353" t="s">
        <v>288</v>
      </c>
      <c r="AJ51" s="353" t="s">
        <v>287</v>
      </c>
      <c r="AK51" s="353" t="s">
        <v>288</v>
      </c>
      <c r="AL51" s="353" t="s">
        <v>288</v>
      </c>
      <c r="AM51" s="353" t="s">
        <v>288</v>
      </c>
      <c r="AN51" s="353" t="s">
        <v>287</v>
      </c>
      <c r="AO51" s="353"/>
      <c r="AP51" s="353"/>
      <c r="AQ51" s="353"/>
      <c r="AR51" s="353"/>
      <c r="AS51" s="353" t="s">
        <v>287</v>
      </c>
      <c r="AT51" s="353" t="s">
        <v>288</v>
      </c>
      <c r="AU51" s="353" t="s">
        <v>288</v>
      </c>
      <c r="AV51" s="353" t="s">
        <v>288</v>
      </c>
      <c r="AW51" s="353"/>
      <c r="AX51" s="353" t="s">
        <v>288</v>
      </c>
      <c r="AY51" s="353" t="s">
        <v>289</v>
      </c>
      <c r="AZ51" s="353" t="s">
        <v>289</v>
      </c>
      <c r="BA51" s="353"/>
      <c r="BB51" s="353" t="s">
        <v>288</v>
      </c>
      <c r="BC51" s="353"/>
      <c r="BD51" s="353" t="s">
        <v>288</v>
      </c>
      <c r="BE51" s="353" t="s">
        <v>288</v>
      </c>
      <c r="BF51" s="353" t="s">
        <v>288</v>
      </c>
      <c r="BG51" s="509">
        <v>3</v>
      </c>
      <c r="BH51" s="527">
        <v>23</v>
      </c>
      <c r="BI51" s="527">
        <v>7</v>
      </c>
      <c r="BJ51" s="527">
        <v>8</v>
      </c>
      <c r="BK51" s="511">
        <v>41</v>
      </c>
      <c r="BL51" s="291"/>
      <c r="BM51" s="291"/>
      <c r="BN51" s="291"/>
      <c r="BO51" s="291"/>
      <c r="BP51" s="291"/>
      <c r="BQ51" s="291"/>
      <c r="BR51" s="291"/>
      <c r="BS51" s="291"/>
      <c r="BT51" s="291"/>
      <c r="BU51" s="291"/>
      <c r="BV51" s="291"/>
      <c r="BW51" s="291"/>
      <c r="BX51" s="291"/>
      <c r="BY51" s="291"/>
      <c r="BZ51" s="291"/>
      <c r="CA51" s="291"/>
      <c r="CB51" s="291"/>
      <c r="CC51" s="291"/>
      <c r="CD51" s="291"/>
      <c r="CE51" s="291"/>
      <c r="CF51" s="291"/>
      <c r="CG51" s="291"/>
      <c r="CH51" s="291"/>
      <c r="CI51" s="291"/>
      <c r="CJ51" s="291"/>
      <c r="CK51" s="291"/>
      <c r="CL51" s="291"/>
      <c r="CM51" s="291"/>
      <c r="CN51" s="291"/>
      <c r="CO51" s="291"/>
    </row>
    <row r="52" spans="1:93" x14ac:dyDescent="0.3">
      <c r="A52" s="332" t="s">
        <v>85</v>
      </c>
      <c r="B52" s="333" t="s">
        <v>173</v>
      </c>
      <c r="C52" s="360">
        <v>46</v>
      </c>
      <c r="D52" s="360">
        <v>46</v>
      </c>
      <c r="E52" s="506">
        <v>0.25</v>
      </c>
      <c r="F52" s="526">
        <v>0.56818181818181823</v>
      </c>
      <c r="G52" s="526">
        <v>0.13636363636363635</v>
      </c>
      <c r="H52" s="526">
        <v>4.5454545454545456E-2</v>
      </c>
      <c r="I52" s="508">
        <v>0.81818181818181823</v>
      </c>
      <c r="J52" s="353" t="s">
        <v>290</v>
      </c>
      <c r="K52" s="353"/>
      <c r="L52" s="353" t="s">
        <v>290</v>
      </c>
      <c r="M52" s="353" t="s">
        <v>288</v>
      </c>
      <c r="N52" s="353" t="s">
        <v>290</v>
      </c>
      <c r="O52" s="353" t="s">
        <v>288</v>
      </c>
      <c r="P52" s="353" t="s">
        <v>287</v>
      </c>
      <c r="Q52" s="353" t="s">
        <v>287</v>
      </c>
      <c r="R52" s="353" t="s">
        <v>288</v>
      </c>
      <c r="S52" s="353" t="s">
        <v>288</v>
      </c>
      <c r="T52" s="353" t="s">
        <v>290</v>
      </c>
      <c r="U52" s="353" t="s">
        <v>288</v>
      </c>
      <c r="V52" s="353" t="s">
        <v>290</v>
      </c>
      <c r="W52" s="353" t="s">
        <v>288</v>
      </c>
      <c r="X52" s="353" t="s">
        <v>288</v>
      </c>
      <c r="Y52" s="353" t="s">
        <v>287</v>
      </c>
      <c r="Z52" s="353" t="s">
        <v>287</v>
      </c>
      <c r="AA52" s="353" t="s">
        <v>288</v>
      </c>
      <c r="AB52" s="353" t="s">
        <v>288</v>
      </c>
      <c r="AC52" s="353" t="s">
        <v>287</v>
      </c>
      <c r="AD52" s="353" t="s">
        <v>288</v>
      </c>
      <c r="AE52" s="353" t="s">
        <v>288</v>
      </c>
      <c r="AF52" s="353" t="s">
        <v>288</v>
      </c>
      <c r="AG52" s="353" t="s">
        <v>288</v>
      </c>
      <c r="AH52" s="353" t="s">
        <v>290</v>
      </c>
      <c r="AI52" s="353" t="s">
        <v>288</v>
      </c>
      <c r="AJ52" s="353" t="s">
        <v>287</v>
      </c>
      <c r="AK52" s="353" t="s">
        <v>290</v>
      </c>
      <c r="AL52" s="353" t="s">
        <v>288</v>
      </c>
      <c r="AM52" s="353" t="s">
        <v>288</v>
      </c>
      <c r="AN52" s="353" t="s">
        <v>290</v>
      </c>
      <c r="AO52" s="353" t="s">
        <v>288</v>
      </c>
      <c r="AP52" s="353" t="s">
        <v>288</v>
      </c>
      <c r="AQ52" s="353" t="s">
        <v>288</v>
      </c>
      <c r="AR52" s="353" t="s">
        <v>288</v>
      </c>
      <c r="AS52" s="353" t="s">
        <v>288</v>
      </c>
      <c r="AT52" s="353" t="s">
        <v>290</v>
      </c>
      <c r="AU52" s="353" t="s">
        <v>288</v>
      </c>
      <c r="AV52" s="353" t="s">
        <v>289</v>
      </c>
      <c r="AW52" s="353"/>
      <c r="AX52" s="353" t="s">
        <v>288</v>
      </c>
      <c r="AY52" s="353"/>
      <c r="AZ52" s="353" t="s">
        <v>289</v>
      </c>
      <c r="BA52" s="353"/>
      <c r="BB52" s="353" t="s">
        <v>288</v>
      </c>
      <c r="BC52" s="353"/>
      <c r="BD52" s="353" t="s">
        <v>288</v>
      </c>
      <c r="BE52" s="353" t="s">
        <v>290</v>
      </c>
      <c r="BF52" s="353" t="s">
        <v>290</v>
      </c>
      <c r="BG52" s="509">
        <v>11</v>
      </c>
      <c r="BH52" s="527">
        <v>25</v>
      </c>
      <c r="BI52" s="527">
        <v>6</v>
      </c>
      <c r="BJ52" s="527">
        <v>2</v>
      </c>
      <c r="BK52" s="511">
        <v>44</v>
      </c>
      <c r="BL52" s="291"/>
      <c r="BM52" s="291"/>
      <c r="BN52" s="291"/>
      <c r="BO52" s="291"/>
      <c r="BP52" s="291"/>
      <c r="BQ52" s="291"/>
      <c r="BR52" s="291"/>
      <c r="BS52" s="291"/>
      <c r="BT52" s="291"/>
      <c r="BU52" s="291"/>
      <c r="BV52" s="291"/>
      <c r="BW52" s="291"/>
      <c r="BX52" s="291"/>
      <c r="BY52" s="291"/>
    </row>
    <row r="53" spans="1:93" x14ac:dyDescent="0.3">
      <c r="A53" s="332" t="s">
        <v>43</v>
      </c>
      <c r="B53" s="333" t="s">
        <v>165</v>
      </c>
      <c r="C53" s="360">
        <v>47</v>
      </c>
      <c r="D53" s="360">
        <v>47</v>
      </c>
      <c r="E53" s="506">
        <v>0.40425531914893614</v>
      </c>
      <c r="F53" s="526">
        <v>0.31914893617021278</v>
      </c>
      <c r="G53" s="526">
        <v>0.25531914893617019</v>
      </c>
      <c r="H53" s="526">
        <v>2.1276595744680851E-2</v>
      </c>
      <c r="I53" s="508">
        <v>0.72340425531914898</v>
      </c>
      <c r="J53" s="353" t="s">
        <v>288</v>
      </c>
      <c r="K53" s="353" t="s">
        <v>290</v>
      </c>
      <c r="L53" s="353" t="s">
        <v>287</v>
      </c>
      <c r="M53" s="353" t="s">
        <v>287</v>
      </c>
      <c r="N53" s="353" t="s">
        <v>287</v>
      </c>
      <c r="O53" s="353" t="s">
        <v>290</v>
      </c>
      <c r="P53" s="353" t="s">
        <v>287</v>
      </c>
      <c r="Q53" s="353" t="s">
        <v>290</v>
      </c>
      <c r="R53" s="353" t="s">
        <v>287</v>
      </c>
      <c r="S53" s="353" t="s">
        <v>288</v>
      </c>
      <c r="T53" s="353" t="s">
        <v>290</v>
      </c>
      <c r="U53" s="353"/>
      <c r="V53" s="353" t="s">
        <v>288</v>
      </c>
      <c r="W53" s="353" t="s">
        <v>288</v>
      </c>
      <c r="X53" s="353" t="s">
        <v>290</v>
      </c>
      <c r="Y53" s="353" t="s">
        <v>287</v>
      </c>
      <c r="Z53" s="353" t="s">
        <v>288</v>
      </c>
      <c r="AA53" s="353" t="s">
        <v>290</v>
      </c>
      <c r="AB53" s="353" t="s">
        <v>287</v>
      </c>
      <c r="AC53" s="353" t="s">
        <v>287</v>
      </c>
      <c r="AD53" s="353" t="s">
        <v>288</v>
      </c>
      <c r="AE53" s="353" t="s">
        <v>290</v>
      </c>
      <c r="AF53" s="353" t="s">
        <v>290</v>
      </c>
      <c r="AG53" s="353" t="s">
        <v>288</v>
      </c>
      <c r="AH53" s="353" t="s">
        <v>288</v>
      </c>
      <c r="AI53" s="353" t="s">
        <v>288</v>
      </c>
      <c r="AJ53" s="353" t="s">
        <v>288</v>
      </c>
      <c r="AK53" s="353" t="s">
        <v>290</v>
      </c>
      <c r="AL53" s="353" t="s">
        <v>290</v>
      </c>
      <c r="AM53" s="353" t="s">
        <v>290</v>
      </c>
      <c r="AN53" s="353" t="s">
        <v>288</v>
      </c>
      <c r="AO53" s="353" t="s">
        <v>290</v>
      </c>
      <c r="AP53" s="353" t="s">
        <v>290</v>
      </c>
      <c r="AQ53" s="353" t="s">
        <v>289</v>
      </c>
      <c r="AR53" s="353" t="s">
        <v>290</v>
      </c>
      <c r="AS53" s="353" t="s">
        <v>290</v>
      </c>
      <c r="AT53" s="353" t="s">
        <v>290</v>
      </c>
      <c r="AU53" s="353" t="s">
        <v>290</v>
      </c>
      <c r="AV53" s="353" t="s">
        <v>287</v>
      </c>
      <c r="AW53" s="353" t="s">
        <v>287</v>
      </c>
      <c r="AX53" s="353" t="s">
        <v>288</v>
      </c>
      <c r="AY53" s="353" t="s">
        <v>287</v>
      </c>
      <c r="AZ53" s="353" t="s">
        <v>287</v>
      </c>
      <c r="BA53" s="353"/>
      <c r="BB53" s="353" t="s">
        <v>288</v>
      </c>
      <c r="BC53" s="353" t="s">
        <v>288</v>
      </c>
      <c r="BD53" s="353" t="s">
        <v>290</v>
      </c>
      <c r="BE53" s="353" t="s">
        <v>288</v>
      </c>
      <c r="BF53" s="353" t="s">
        <v>290</v>
      </c>
      <c r="BG53" s="509">
        <v>19</v>
      </c>
      <c r="BH53" s="527">
        <v>15</v>
      </c>
      <c r="BI53" s="527">
        <v>12</v>
      </c>
      <c r="BJ53" s="527">
        <v>1</v>
      </c>
      <c r="BK53" s="511">
        <v>47</v>
      </c>
      <c r="BL53" s="291"/>
      <c r="BM53" s="291"/>
      <c r="BN53" s="291"/>
      <c r="BO53" s="291"/>
      <c r="BP53" s="291"/>
      <c r="BQ53" s="291"/>
      <c r="BR53" s="291"/>
      <c r="BS53" s="291"/>
      <c r="BT53" s="291"/>
      <c r="BU53" s="291"/>
      <c r="BV53" s="291"/>
      <c r="BW53" s="291"/>
      <c r="BX53" s="291"/>
      <c r="BY53" s="291"/>
    </row>
    <row r="54" spans="1:93" x14ac:dyDescent="0.3">
      <c r="A54" s="332" t="s">
        <v>11</v>
      </c>
      <c r="B54" s="333" t="s">
        <v>171</v>
      </c>
      <c r="C54" s="360">
        <v>49</v>
      </c>
      <c r="D54" s="360">
        <v>48</v>
      </c>
      <c r="E54" s="506">
        <v>0.65957446808510634</v>
      </c>
      <c r="F54" s="526">
        <v>0.27659574468085107</v>
      </c>
      <c r="G54" s="526">
        <v>4.2553191489361701E-2</v>
      </c>
      <c r="H54" s="526">
        <v>2.1276595744680851E-2</v>
      </c>
      <c r="I54" s="508">
        <v>0.93617021276595747</v>
      </c>
      <c r="J54" s="353" t="s">
        <v>290</v>
      </c>
      <c r="K54" s="353" t="s">
        <v>290</v>
      </c>
      <c r="L54" s="353" t="s">
        <v>288</v>
      </c>
      <c r="M54" s="353" t="s">
        <v>290</v>
      </c>
      <c r="N54" s="353" t="s">
        <v>290</v>
      </c>
      <c r="O54" s="353" t="s">
        <v>290</v>
      </c>
      <c r="P54" s="353" t="s">
        <v>290</v>
      </c>
      <c r="Q54" s="353" t="s">
        <v>290</v>
      </c>
      <c r="R54" s="353" t="s">
        <v>289</v>
      </c>
      <c r="S54" s="353" t="s">
        <v>288</v>
      </c>
      <c r="T54" s="353" t="s">
        <v>290</v>
      </c>
      <c r="U54" s="353" t="s">
        <v>288</v>
      </c>
      <c r="V54" s="353" t="s">
        <v>290</v>
      </c>
      <c r="W54" s="353" t="s">
        <v>290</v>
      </c>
      <c r="X54" s="353" t="s">
        <v>290</v>
      </c>
      <c r="Y54" s="353" t="s">
        <v>290</v>
      </c>
      <c r="Z54" s="353" t="s">
        <v>290</v>
      </c>
      <c r="AA54" s="353" t="s">
        <v>290</v>
      </c>
      <c r="AB54" s="353" t="s">
        <v>290</v>
      </c>
      <c r="AC54" s="353" t="s">
        <v>290</v>
      </c>
      <c r="AD54" s="353" t="s">
        <v>290</v>
      </c>
      <c r="AE54" s="353" t="s">
        <v>290</v>
      </c>
      <c r="AF54" s="353" t="s">
        <v>290</v>
      </c>
      <c r="AG54" s="353" t="s">
        <v>290</v>
      </c>
      <c r="AH54" s="353" t="s">
        <v>290</v>
      </c>
      <c r="AI54" s="353" t="s">
        <v>290</v>
      </c>
      <c r="AJ54" s="353" t="s">
        <v>290</v>
      </c>
      <c r="AK54" s="353" t="s">
        <v>290</v>
      </c>
      <c r="AL54" s="353" t="s">
        <v>288</v>
      </c>
      <c r="AM54" s="353" t="s">
        <v>290</v>
      </c>
      <c r="AN54" s="353" t="s">
        <v>287</v>
      </c>
      <c r="AO54" s="353" t="s">
        <v>288</v>
      </c>
      <c r="AP54" s="353" t="s">
        <v>288</v>
      </c>
      <c r="AQ54" s="353" t="s">
        <v>288</v>
      </c>
      <c r="AR54" s="353" t="s">
        <v>290</v>
      </c>
      <c r="AS54" s="353" t="s">
        <v>290</v>
      </c>
      <c r="AT54" s="353" t="s">
        <v>290</v>
      </c>
      <c r="AU54" s="353" t="s">
        <v>288</v>
      </c>
      <c r="AV54" s="353" t="s">
        <v>287</v>
      </c>
      <c r="AW54" s="353"/>
      <c r="AX54" s="353" t="s">
        <v>288</v>
      </c>
      <c r="AY54" s="353" t="s">
        <v>288</v>
      </c>
      <c r="AZ54" s="353" t="s">
        <v>288</v>
      </c>
      <c r="BA54" s="353"/>
      <c r="BB54" s="353" t="s">
        <v>288</v>
      </c>
      <c r="BC54" s="353" t="s">
        <v>288</v>
      </c>
      <c r="BD54" s="353" t="s">
        <v>290</v>
      </c>
      <c r="BE54" s="353" t="s">
        <v>290</v>
      </c>
      <c r="BF54" s="353" t="s">
        <v>290</v>
      </c>
      <c r="BG54" s="509">
        <v>31</v>
      </c>
      <c r="BH54" s="527">
        <v>13</v>
      </c>
      <c r="BI54" s="527">
        <v>2</v>
      </c>
      <c r="BJ54" s="527">
        <v>1</v>
      </c>
      <c r="BK54" s="511">
        <v>47</v>
      </c>
      <c r="BL54" s="291"/>
      <c r="BM54" s="291"/>
      <c r="BN54" s="291"/>
      <c r="BO54" s="291"/>
      <c r="BP54" s="291"/>
      <c r="BQ54" s="291"/>
      <c r="BR54" s="291"/>
      <c r="BS54" s="291"/>
      <c r="BT54" s="291"/>
      <c r="BU54" s="291"/>
      <c r="BV54" s="291"/>
      <c r="BW54" s="291"/>
      <c r="BX54" s="291"/>
      <c r="BY54" s="291"/>
      <c r="BZ54" s="291"/>
      <c r="CA54" s="291"/>
      <c r="CB54" s="291"/>
      <c r="CC54" s="291"/>
      <c r="CD54" s="291"/>
      <c r="CE54" s="291"/>
      <c r="CF54" s="291"/>
      <c r="CG54" s="291"/>
      <c r="CH54" s="291"/>
      <c r="CI54" s="291"/>
      <c r="CJ54" s="291"/>
      <c r="CK54" s="291"/>
      <c r="CL54" s="291"/>
      <c r="CM54" s="291"/>
      <c r="CN54" s="291"/>
      <c r="CO54" s="291"/>
    </row>
    <row r="55" spans="1:93" s="291" customFormat="1" x14ac:dyDescent="0.3">
      <c r="A55" s="332" t="s">
        <v>45</v>
      </c>
      <c r="B55" s="333" t="s">
        <v>115</v>
      </c>
      <c r="C55" s="360">
        <v>48</v>
      </c>
      <c r="D55" s="360">
        <v>49</v>
      </c>
      <c r="E55" s="506">
        <v>0.41304347826086957</v>
      </c>
      <c r="F55" s="526">
        <v>0.32608695652173914</v>
      </c>
      <c r="G55" s="526">
        <v>0.2608695652173913</v>
      </c>
      <c r="H55" s="526">
        <v>0</v>
      </c>
      <c r="I55" s="508">
        <v>0.73913043478260865</v>
      </c>
      <c r="J55" s="353" t="s">
        <v>290</v>
      </c>
      <c r="K55" s="353" t="s">
        <v>288</v>
      </c>
      <c r="L55" s="353" t="s">
        <v>288</v>
      </c>
      <c r="M55" s="353" t="s">
        <v>288</v>
      </c>
      <c r="N55" s="353" t="s">
        <v>287</v>
      </c>
      <c r="O55" s="353" t="s">
        <v>288</v>
      </c>
      <c r="P55" s="353" t="s">
        <v>287</v>
      </c>
      <c r="Q55" s="353" t="s">
        <v>290</v>
      </c>
      <c r="R55" s="353" t="s">
        <v>287</v>
      </c>
      <c r="S55" s="353" t="s">
        <v>288</v>
      </c>
      <c r="T55" s="353" t="s">
        <v>290</v>
      </c>
      <c r="U55" s="353" t="s">
        <v>288</v>
      </c>
      <c r="V55" s="353" t="s">
        <v>290</v>
      </c>
      <c r="W55" s="353" t="s">
        <v>290</v>
      </c>
      <c r="X55" s="353" t="s">
        <v>288</v>
      </c>
      <c r="Y55" s="353" t="s">
        <v>287</v>
      </c>
      <c r="Z55" s="353" t="s">
        <v>287</v>
      </c>
      <c r="AA55" s="353" t="s">
        <v>287</v>
      </c>
      <c r="AB55" s="353" t="s">
        <v>290</v>
      </c>
      <c r="AC55" s="353" t="s">
        <v>288</v>
      </c>
      <c r="AD55" s="353"/>
      <c r="AE55" s="353" t="s">
        <v>288</v>
      </c>
      <c r="AF55" s="353" t="s">
        <v>290</v>
      </c>
      <c r="AG55" s="353" t="s">
        <v>290</v>
      </c>
      <c r="AH55" s="353" t="s">
        <v>288</v>
      </c>
      <c r="AI55" s="353" t="s">
        <v>290</v>
      </c>
      <c r="AJ55" s="353" t="s">
        <v>288</v>
      </c>
      <c r="AK55" s="353" t="s">
        <v>290</v>
      </c>
      <c r="AL55" s="353"/>
      <c r="AM55" s="353" t="s">
        <v>290</v>
      </c>
      <c r="AN55" s="353" t="s">
        <v>288</v>
      </c>
      <c r="AO55" s="353" t="s">
        <v>288</v>
      </c>
      <c r="AP55" s="353" t="s">
        <v>290</v>
      </c>
      <c r="AQ55" s="353" t="s">
        <v>290</v>
      </c>
      <c r="AR55" s="353" t="s">
        <v>290</v>
      </c>
      <c r="AS55" s="353" t="s">
        <v>290</v>
      </c>
      <c r="AT55" s="353" t="s">
        <v>290</v>
      </c>
      <c r="AU55" s="353" t="s">
        <v>287</v>
      </c>
      <c r="AV55" s="353" t="s">
        <v>287</v>
      </c>
      <c r="AW55" s="353" t="s">
        <v>288</v>
      </c>
      <c r="AX55" s="353" t="s">
        <v>288</v>
      </c>
      <c r="AY55" s="353" t="s">
        <v>287</v>
      </c>
      <c r="AZ55" s="353" t="s">
        <v>287</v>
      </c>
      <c r="BA55" s="353"/>
      <c r="BB55" s="353" t="s">
        <v>287</v>
      </c>
      <c r="BC55" s="353" t="s">
        <v>287</v>
      </c>
      <c r="BD55" s="353" t="s">
        <v>290</v>
      </c>
      <c r="BE55" s="353" t="s">
        <v>290</v>
      </c>
      <c r="BF55" s="353" t="s">
        <v>290</v>
      </c>
      <c r="BG55" s="509">
        <v>19</v>
      </c>
      <c r="BH55" s="527">
        <v>15</v>
      </c>
      <c r="BI55" s="527">
        <v>12</v>
      </c>
      <c r="BJ55" s="527">
        <v>0</v>
      </c>
      <c r="BK55" s="511">
        <v>46</v>
      </c>
      <c r="BZ55" s="265"/>
      <c r="CA55" s="265"/>
      <c r="CB55" s="265"/>
      <c r="CC55" s="265"/>
      <c r="CD55" s="265"/>
      <c r="CE55" s="265"/>
      <c r="CF55" s="265"/>
      <c r="CG55" s="265"/>
      <c r="CH55" s="265"/>
      <c r="CI55" s="265"/>
      <c r="CJ55" s="265"/>
      <c r="CK55" s="265"/>
      <c r="CL55" s="265"/>
      <c r="CM55" s="265"/>
      <c r="CN55" s="265"/>
      <c r="CO55" s="265"/>
    </row>
    <row r="56" spans="1:93" s="291" customFormat="1" x14ac:dyDescent="0.3">
      <c r="A56" s="332" t="s">
        <v>34</v>
      </c>
      <c r="B56" s="333" t="s">
        <v>121</v>
      </c>
      <c r="C56" s="334" t="s">
        <v>421</v>
      </c>
      <c r="D56" s="358" t="s">
        <v>421</v>
      </c>
      <c r="E56" s="335"/>
      <c r="F56" s="336"/>
      <c r="G56" s="336"/>
      <c r="H56" s="336"/>
      <c r="I56" s="337"/>
      <c r="J56" s="136"/>
      <c r="K56" s="136"/>
      <c r="L56" s="136"/>
      <c r="M56" s="136"/>
      <c r="N56" s="136"/>
      <c r="O56" s="136"/>
      <c r="P56" s="136"/>
      <c r="Q56" s="136"/>
      <c r="R56" s="136"/>
      <c r="S56" s="136"/>
      <c r="T56" s="136"/>
      <c r="U56" s="136"/>
      <c r="V56" s="136"/>
      <c r="W56" s="136"/>
      <c r="X56" s="136"/>
      <c r="Y56" s="136"/>
      <c r="Z56" s="136"/>
      <c r="AA56" s="136"/>
      <c r="AB56" s="136"/>
      <c r="AC56" s="136"/>
      <c r="AD56" s="136"/>
      <c r="AE56" s="136"/>
      <c r="AF56" s="136"/>
      <c r="AG56" s="136"/>
      <c r="AH56" s="136"/>
      <c r="AI56" s="136"/>
      <c r="AJ56" s="136"/>
      <c r="AK56" s="136"/>
      <c r="AL56" s="136"/>
      <c r="AM56" s="136"/>
      <c r="AN56" s="136"/>
      <c r="AO56" s="136"/>
      <c r="AP56" s="136"/>
      <c r="AQ56" s="136"/>
      <c r="AR56" s="136"/>
      <c r="AS56" s="136"/>
      <c r="AT56" s="136"/>
      <c r="AU56" s="136"/>
      <c r="AV56" s="136"/>
      <c r="AW56" s="136"/>
      <c r="AX56" s="136"/>
      <c r="AY56" s="136"/>
      <c r="AZ56" s="136"/>
      <c r="BA56" s="136"/>
      <c r="BB56" s="136"/>
      <c r="BC56" s="136"/>
      <c r="BD56" s="136"/>
      <c r="BE56" s="136"/>
      <c r="BF56" s="136"/>
      <c r="BG56" s="338"/>
      <c r="BH56" s="339"/>
      <c r="BI56" s="339"/>
      <c r="BJ56" s="339"/>
      <c r="BK56" s="340"/>
    </row>
    <row r="57" spans="1:93" s="291" customFormat="1" x14ac:dyDescent="0.3">
      <c r="A57" s="332" t="s">
        <v>37</v>
      </c>
      <c r="B57" s="333" t="s">
        <v>187</v>
      </c>
      <c r="C57" s="334" t="s">
        <v>421</v>
      </c>
      <c r="D57" s="358" t="s">
        <v>421</v>
      </c>
      <c r="E57" s="335"/>
      <c r="F57" s="336"/>
      <c r="G57" s="336"/>
      <c r="H57" s="336"/>
      <c r="I57" s="337"/>
      <c r="J57" s="136"/>
      <c r="K57" s="136"/>
      <c r="L57" s="136"/>
      <c r="M57" s="136"/>
      <c r="N57" s="136"/>
      <c r="O57" s="136"/>
      <c r="P57" s="136"/>
      <c r="Q57" s="136"/>
      <c r="R57" s="136"/>
      <c r="S57" s="136"/>
      <c r="T57" s="136"/>
      <c r="U57" s="136"/>
      <c r="V57" s="136"/>
      <c r="W57" s="136"/>
      <c r="X57" s="136"/>
      <c r="Y57" s="136"/>
      <c r="Z57" s="136"/>
      <c r="AA57" s="136"/>
      <c r="AB57" s="136"/>
      <c r="AC57" s="136"/>
      <c r="AD57" s="136"/>
      <c r="AE57" s="136"/>
      <c r="AF57" s="136"/>
      <c r="AG57" s="136"/>
      <c r="AH57" s="136"/>
      <c r="AI57" s="136"/>
      <c r="AJ57" s="136"/>
      <c r="AK57" s="136"/>
      <c r="AL57" s="136"/>
      <c r="AM57" s="136"/>
      <c r="AN57" s="136"/>
      <c r="AO57" s="136"/>
      <c r="AP57" s="136"/>
      <c r="AQ57" s="136"/>
      <c r="AR57" s="136"/>
      <c r="AS57" s="136"/>
      <c r="AT57" s="136"/>
      <c r="AU57" s="136"/>
      <c r="AV57" s="136"/>
      <c r="AW57" s="136"/>
      <c r="AX57" s="136"/>
      <c r="AY57" s="136"/>
      <c r="AZ57" s="136"/>
      <c r="BA57" s="136"/>
      <c r="BB57" s="136"/>
      <c r="BC57" s="136"/>
      <c r="BD57" s="136"/>
      <c r="BE57" s="136"/>
      <c r="BF57" s="136"/>
      <c r="BG57" s="338"/>
      <c r="BH57" s="339"/>
      <c r="BI57" s="339"/>
      <c r="BJ57" s="339"/>
      <c r="BK57" s="340"/>
    </row>
    <row r="58" spans="1:93" s="291" customFormat="1" x14ac:dyDescent="0.3">
      <c r="A58" s="332" t="s">
        <v>37</v>
      </c>
      <c r="B58" s="333" t="s">
        <v>188</v>
      </c>
      <c r="C58" s="334" t="s">
        <v>421</v>
      </c>
      <c r="D58" s="358" t="s">
        <v>421</v>
      </c>
      <c r="E58" s="335"/>
      <c r="F58" s="336"/>
      <c r="G58" s="336"/>
      <c r="H58" s="336"/>
      <c r="I58" s="337"/>
      <c r="J58" s="136"/>
      <c r="K58" s="136"/>
      <c r="L58" s="136"/>
      <c r="M58" s="136"/>
      <c r="N58" s="136"/>
      <c r="O58" s="136"/>
      <c r="P58" s="136"/>
      <c r="Q58" s="136"/>
      <c r="R58" s="136"/>
      <c r="S58" s="136"/>
      <c r="T58" s="136"/>
      <c r="U58" s="136"/>
      <c r="V58" s="136"/>
      <c r="W58" s="136"/>
      <c r="X58" s="136"/>
      <c r="Y58" s="136"/>
      <c r="Z58" s="136"/>
      <c r="AA58" s="136"/>
      <c r="AB58" s="136"/>
      <c r="AC58" s="136"/>
      <c r="AD58" s="136"/>
      <c r="AE58" s="136"/>
      <c r="AF58" s="136"/>
      <c r="AG58" s="136"/>
      <c r="AH58" s="136"/>
      <c r="AI58" s="136"/>
      <c r="AJ58" s="136"/>
      <c r="AK58" s="136"/>
      <c r="AL58" s="136"/>
      <c r="AM58" s="136"/>
      <c r="AN58" s="136"/>
      <c r="AO58" s="136"/>
      <c r="AP58" s="136"/>
      <c r="AQ58" s="136"/>
      <c r="AR58" s="136"/>
      <c r="AS58" s="136"/>
      <c r="AT58" s="136"/>
      <c r="AU58" s="136"/>
      <c r="AV58" s="136"/>
      <c r="AW58" s="136"/>
      <c r="AX58" s="136"/>
      <c r="AY58" s="136"/>
      <c r="AZ58" s="136"/>
      <c r="BA58" s="136"/>
      <c r="BB58" s="136"/>
      <c r="BC58" s="136"/>
      <c r="BD58" s="136"/>
      <c r="BE58" s="136"/>
      <c r="BF58" s="136"/>
      <c r="BG58" s="338"/>
      <c r="BH58" s="339"/>
      <c r="BI58" s="339"/>
      <c r="BJ58" s="339"/>
      <c r="BK58" s="340"/>
    </row>
    <row r="59" spans="1:93" s="291" customFormat="1" x14ac:dyDescent="0.3">
      <c r="A59" s="332" t="s">
        <v>72</v>
      </c>
      <c r="B59" s="333" t="s">
        <v>130</v>
      </c>
      <c r="C59" s="334" t="s">
        <v>421</v>
      </c>
      <c r="D59" s="358" t="s">
        <v>421</v>
      </c>
      <c r="E59" s="335"/>
      <c r="F59" s="336"/>
      <c r="G59" s="336"/>
      <c r="H59" s="336"/>
      <c r="I59" s="337"/>
      <c r="J59" s="136"/>
      <c r="K59" s="136"/>
      <c r="L59" s="136"/>
      <c r="M59" s="136"/>
      <c r="N59" s="136"/>
      <c r="O59" s="136"/>
      <c r="P59" s="136"/>
      <c r="Q59" s="136"/>
      <c r="R59" s="136"/>
      <c r="S59" s="136"/>
      <c r="T59" s="136"/>
      <c r="U59" s="136"/>
      <c r="V59" s="136"/>
      <c r="W59" s="136"/>
      <c r="X59" s="136"/>
      <c r="Y59" s="136"/>
      <c r="Z59" s="136"/>
      <c r="AA59" s="136"/>
      <c r="AB59" s="136"/>
      <c r="AC59" s="136"/>
      <c r="AD59" s="136"/>
      <c r="AE59" s="136"/>
      <c r="AF59" s="136"/>
      <c r="AG59" s="136"/>
      <c r="AH59" s="136"/>
      <c r="AI59" s="136"/>
      <c r="AJ59" s="136"/>
      <c r="AK59" s="136"/>
      <c r="AL59" s="136"/>
      <c r="AM59" s="136"/>
      <c r="AN59" s="136"/>
      <c r="AO59" s="136"/>
      <c r="AP59" s="136"/>
      <c r="AQ59" s="136"/>
      <c r="AR59" s="136"/>
      <c r="AS59" s="136"/>
      <c r="AT59" s="136"/>
      <c r="AU59" s="136"/>
      <c r="AV59" s="136"/>
      <c r="AW59" s="136"/>
      <c r="AX59" s="136"/>
      <c r="AY59" s="136"/>
      <c r="AZ59" s="136"/>
      <c r="BA59" s="136"/>
      <c r="BB59" s="136"/>
      <c r="BC59" s="136"/>
      <c r="BD59" s="136"/>
      <c r="BE59" s="136"/>
      <c r="BF59" s="136"/>
      <c r="BG59" s="338"/>
      <c r="BH59" s="339"/>
      <c r="BI59" s="339"/>
      <c r="BJ59" s="339"/>
      <c r="BK59" s="340"/>
    </row>
    <row r="60" spans="1:93" s="291" customFormat="1" x14ac:dyDescent="0.3">
      <c r="A60" s="332" t="s">
        <v>186</v>
      </c>
      <c r="B60" s="333" t="s">
        <v>169</v>
      </c>
      <c r="C60" s="334" t="s">
        <v>421</v>
      </c>
      <c r="D60" s="358" t="s">
        <v>421</v>
      </c>
      <c r="E60" s="335"/>
      <c r="F60" s="336"/>
      <c r="G60" s="336"/>
      <c r="H60" s="336"/>
      <c r="I60" s="337"/>
      <c r="J60" s="136"/>
      <c r="K60" s="136"/>
      <c r="L60" s="136"/>
      <c r="M60" s="136"/>
      <c r="N60" s="136"/>
      <c r="O60" s="136"/>
      <c r="P60" s="136"/>
      <c r="Q60" s="136"/>
      <c r="R60" s="136"/>
      <c r="S60" s="136"/>
      <c r="T60" s="136"/>
      <c r="U60" s="136"/>
      <c r="V60" s="136"/>
      <c r="W60" s="136"/>
      <c r="X60" s="136"/>
      <c r="Y60" s="136"/>
      <c r="Z60" s="136"/>
      <c r="AA60" s="136"/>
      <c r="AB60" s="136"/>
      <c r="AC60" s="136"/>
      <c r="AD60" s="136"/>
      <c r="AE60" s="136"/>
      <c r="AF60" s="136"/>
      <c r="AG60" s="136"/>
      <c r="AH60" s="136"/>
      <c r="AI60" s="136"/>
      <c r="AJ60" s="136"/>
      <c r="AK60" s="136"/>
      <c r="AL60" s="136"/>
      <c r="AM60" s="136"/>
      <c r="AN60" s="136"/>
      <c r="AO60" s="136"/>
      <c r="AP60" s="136"/>
      <c r="AQ60" s="136"/>
      <c r="AR60" s="136"/>
      <c r="AS60" s="136"/>
      <c r="AT60" s="136"/>
      <c r="AU60" s="136"/>
      <c r="AV60" s="136"/>
      <c r="AW60" s="136"/>
      <c r="AX60" s="136"/>
      <c r="AY60" s="136"/>
      <c r="AZ60" s="136"/>
      <c r="BA60" s="136"/>
      <c r="BB60" s="136"/>
      <c r="BC60" s="136"/>
      <c r="BD60" s="136"/>
      <c r="BE60" s="136"/>
      <c r="BF60" s="136"/>
      <c r="BG60" s="338"/>
      <c r="BH60" s="339"/>
      <c r="BI60" s="339"/>
      <c r="BJ60" s="339"/>
      <c r="BK60" s="340"/>
    </row>
    <row r="61" spans="1:93" x14ac:dyDescent="0.3">
      <c r="A61" s="332" t="s">
        <v>21</v>
      </c>
      <c r="B61" s="333"/>
      <c r="C61" s="358"/>
      <c r="D61" s="358"/>
      <c r="E61" s="335"/>
      <c r="F61" s="336"/>
      <c r="G61" s="336"/>
      <c r="H61" s="336"/>
      <c r="I61" s="337"/>
      <c r="J61" s="341"/>
      <c r="K61" s="341"/>
      <c r="L61" s="341"/>
      <c r="M61" s="341"/>
      <c r="N61" s="341"/>
      <c r="O61" s="341"/>
      <c r="P61" s="341"/>
      <c r="Q61" s="341"/>
      <c r="R61" s="341"/>
      <c r="S61" s="341"/>
      <c r="T61" s="341"/>
      <c r="U61" s="341"/>
      <c r="V61" s="341"/>
      <c r="W61" s="341"/>
      <c r="X61" s="341"/>
      <c r="Y61" s="341"/>
      <c r="Z61" s="341"/>
      <c r="AA61" s="341"/>
      <c r="AB61" s="341"/>
      <c r="AC61" s="341"/>
      <c r="AD61" s="341"/>
      <c r="AE61" s="341"/>
      <c r="AF61" s="341"/>
      <c r="AG61" s="341"/>
      <c r="AH61" s="341"/>
      <c r="AI61" s="341"/>
      <c r="AJ61" s="341"/>
      <c r="AK61" s="341"/>
      <c r="AL61" s="341"/>
      <c r="AM61" s="341"/>
      <c r="AN61" s="341"/>
      <c r="AO61" s="341"/>
      <c r="AP61" s="341"/>
      <c r="AQ61" s="341"/>
      <c r="AR61" s="341"/>
      <c r="AS61" s="341"/>
      <c r="AT61" s="341"/>
      <c r="AU61" s="341"/>
      <c r="AV61" s="341"/>
      <c r="AW61" s="341"/>
      <c r="AX61" s="341"/>
      <c r="AY61" s="341"/>
      <c r="AZ61" s="341"/>
      <c r="BA61" s="341"/>
      <c r="BB61" s="341"/>
      <c r="BC61" s="341"/>
      <c r="BD61" s="341"/>
      <c r="BE61" s="341"/>
      <c r="BF61" s="341"/>
      <c r="BG61" s="338"/>
      <c r="BH61" s="339"/>
      <c r="BI61" s="339"/>
      <c r="BJ61" s="339"/>
      <c r="BK61" s="340"/>
      <c r="BL61" s="291"/>
      <c r="BM61" s="291"/>
      <c r="BN61" s="291"/>
      <c r="BO61" s="291"/>
      <c r="BP61" s="291"/>
      <c r="BQ61" s="291"/>
      <c r="BR61" s="291"/>
      <c r="BS61" s="291"/>
      <c r="BT61" s="291"/>
      <c r="BU61" s="291"/>
      <c r="BV61" s="291"/>
      <c r="BW61" s="291"/>
      <c r="BX61" s="291"/>
      <c r="BY61" s="291"/>
      <c r="BZ61" s="291"/>
      <c r="CA61" s="291"/>
      <c r="CB61" s="291"/>
      <c r="CC61" s="291"/>
      <c r="CD61" s="291"/>
      <c r="CE61" s="291"/>
      <c r="CF61" s="291"/>
      <c r="CG61" s="291"/>
      <c r="CH61" s="291"/>
      <c r="CI61" s="291"/>
      <c r="CJ61" s="291"/>
      <c r="CK61" s="291"/>
      <c r="CL61" s="291"/>
      <c r="CM61" s="291"/>
      <c r="CN61" s="291"/>
      <c r="CO61" s="291"/>
    </row>
    <row r="62" spans="1:93" x14ac:dyDescent="0.3">
      <c r="A62" s="332" t="s">
        <v>98</v>
      </c>
      <c r="B62" s="333"/>
      <c r="C62" s="358"/>
      <c r="D62" s="358"/>
      <c r="E62" s="335"/>
      <c r="F62" s="336"/>
      <c r="G62" s="336"/>
      <c r="H62" s="336"/>
      <c r="I62" s="337"/>
      <c r="J62" s="341"/>
      <c r="K62" s="341"/>
      <c r="L62" s="341"/>
      <c r="M62" s="341"/>
      <c r="N62" s="341"/>
      <c r="O62" s="341"/>
      <c r="P62" s="341"/>
      <c r="Q62" s="341"/>
      <c r="R62" s="341"/>
      <c r="S62" s="341"/>
      <c r="T62" s="341"/>
      <c r="U62" s="341"/>
      <c r="V62" s="341"/>
      <c r="W62" s="341"/>
      <c r="X62" s="341"/>
      <c r="Y62" s="341"/>
      <c r="Z62" s="341"/>
      <c r="AA62" s="341"/>
      <c r="AB62" s="341"/>
      <c r="AC62" s="341"/>
      <c r="AD62" s="341"/>
      <c r="AE62" s="341"/>
      <c r="AF62" s="341"/>
      <c r="AG62" s="341"/>
      <c r="AH62" s="341"/>
      <c r="AI62" s="341"/>
      <c r="AJ62" s="341"/>
      <c r="AK62" s="341"/>
      <c r="AL62" s="341"/>
      <c r="AM62" s="341"/>
      <c r="AN62" s="341"/>
      <c r="AO62" s="341"/>
      <c r="AP62" s="341"/>
      <c r="AQ62" s="341"/>
      <c r="AR62" s="341"/>
      <c r="AS62" s="341"/>
      <c r="AT62" s="341"/>
      <c r="AU62" s="341"/>
      <c r="AV62" s="341"/>
      <c r="AW62" s="341"/>
      <c r="AX62" s="341"/>
      <c r="AY62" s="341"/>
      <c r="AZ62" s="341"/>
      <c r="BA62" s="341"/>
      <c r="BB62" s="341"/>
      <c r="BC62" s="341"/>
      <c r="BD62" s="341"/>
      <c r="BE62" s="341"/>
      <c r="BF62" s="341"/>
      <c r="BG62" s="338"/>
      <c r="BH62" s="339"/>
      <c r="BI62" s="339"/>
      <c r="BJ62" s="339"/>
      <c r="BK62" s="340"/>
      <c r="BL62" s="291"/>
      <c r="BM62" s="291"/>
      <c r="BN62" s="291"/>
      <c r="BO62" s="291"/>
      <c r="BP62" s="291"/>
      <c r="BQ62" s="291"/>
      <c r="BR62" s="291"/>
      <c r="BS62" s="291"/>
      <c r="BT62" s="291"/>
      <c r="BU62" s="291"/>
      <c r="BV62" s="291"/>
      <c r="BW62" s="291"/>
      <c r="BX62" s="291"/>
      <c r="BY62" s="291"/>
      <c r="BZ62" s="291"/>
      <c r="CA62" s="291"/>
      <c r="CB62" s="291"/>
      <c r="CC62" s="291"/>
      <c r="CD62" s="291"/>
      <c r="CE62" s="291"/>
      <c r="CF62" s="291"/>
      <c r="CG62" s="291"/>
      <c r="CH62" s="291"/>
      <c r="CI62" s="291"/>
      <c r="CJ62" s="291"/>
      <c r="CK62" s="291"/>
      <c r="CL62" s="291"/>
      <c r="CM62" s="291"/>
      <c r="CN62" s="291"/>
      <c r="CO62" s="291"/>
    </row>
    <row r="63" spans="1:93" ht="14.4" thickBot="1" x14ac:dyDescent="0.35">
      <c r="A63" s="342" t="s">
        <v>556</v>
      </c>
      <c r="B63" s="343"/>
      <c r="C63" s="362"/>
      <c r="D63" s="362"/>
      <c r="E63" s="345"/>
      <c r="F63" s="346"/>
      <c r="G63" s="346"/>
      <c r="H63" s="346"/>
      <c r="I63" s="347"/>
      <c r="J63" s="348"/>
      <c r="K63" s="348"/>
      <c r="L63" s="348"/>
      <c r="M63" s="348"/>
      <c r="N63" s="348"/>
      <c r="O63" s="348"/>
      <c r="P63" s="348"/>
      <c r="Q63" s="348"/>
      <c r="R63" s="348"/>
      <c r="S63" s="348"/>
      <c r="T63" s="348"/>
      <c r="U63" s="348"/>
      <c r="V63" s="348"/>
      <c r="W63" s="348"/>
      <c r="X63" s="348"/>
      <c r="Y63" s="348"/>
      <c r="Z63" s="348"/>
      <c r="AA63" s="348"/>
      <c r="AB63" s="348"/>
      <c r="AC63" s="348"/>
      <c r="AD63" s="348"/>
      <c r="AE63" s="348"/>
      <c r="AF63" s="348"/>
      <c r="AG63" s="348"/>
      <c r="AH63" s="348"/>
      <c r="AI63" s="348"/>
      <c r="AJ63" s="348"/>
      <c r="AK63" s="348"/>
      <c r="AL63" s="348"/>
      <c r="AM63" s="348"/>
      <c r="AN63" s="348"/>
      <c r="AO63" s="348"/>
      <c r="AP63" s="348"/>
      <c r="AQ63" s="348"/>
      <c r="AR63" s="348"/>
      <c r="AS63" s="348"/>
      <c r="AT63" s="348"/>
      <c r="AU63" s="348"/>
      <c r="AV63" s="348"/>
      <c r="AW63" s="348"/>
      <c r="AX63" s="348"/>
      <c r="AY63" s="348"/>
      <c r="AZ63" s="348"/>
      <c r="BA63" s="348"/>
      <c r="BB63" s="348"/>
      <c r="BC63" s="348"/>
      <c r="BD63" s="348"/>
      <c r="BE63" s="348"/>
      <c r="BF63" s="348"/>
      <c r="BG63" s="349"/>
      <c r="BH63" s="350"/>
      <c r="BI63" s="350"/>
      <c r="BJ63" s="350"/>
      <c r="BK63" s="351"/>
      <c r="BL63" s="291"/>
      <c r="BM63" s="291"/>
      <c r="BN63" s="291"/>
      <c r="BO63" s="291"/>
      <c r="BP63" s="291"/>
      <c r="BQ63" s="291"/>
      <c r="BR63" s="291"/>
      <c r="BS63" s="291"/>
      <c r="BT63" s="291"/>
      <c r="BU63" s="291"/>
      <c r="BV63" s="291"/>
      <c r="BW63" s="291"/>
      <c r="BX63" s="291"/>
      <c r="BY63" s="291"/>
      <c r="BZ63" s="291"/>
      <c r="CA63" s="291"/>
      <c r="CB63" s="291"/>
      <c r="CC63" s="291"/>
      <c r="CD63" s="291"/>
      <c r="CE63" s="291"/>
      <c r="CF63" s="291"/>
      <c r="CG63" s="291"/>
      <c r="CH63" s="291"/>
      <c r="CI63" s="291"/>
      <c r="CJ63" s="291"/>
      <c r="CK63" s="291"/>
      <c r="CL63" s="291"/>
      <c r="CM63" s="291"/>
      <c r="CN63" s="291"/>
      <c r="CO63" s="291"/>
    </row>
  </sheetData>
  <autoFilter ref="A4:BK58" xr:uid="{E548265C-844B-4302-B6F0-DCD0A39D3BF1}"/>
  <sortState xmlns:xlrd2="http://schemas.microsoft.com/office/spreadsheetml/2017/richdata2" ref="A5:CO55">
    <sortCondition descending="1" ref="H5:H55"/>
    <sortCondition ref="I5:I55"/>
    <sortCondition ref="E5:E55"/>
  </sortState>
  <conditionalFormatting sqref="J5:BF63">
    <cfRule type="cellIs" dxfId="18" priority="93" operator="equal">
      <formula>"Not detected"</formula>
    </cfRule>
    <cfRule type="cellIs" dxfId="17" priority="94" operator="equal">
      <formula>"Low"</formula>
    </cfRule>
    <cfRule type="cellIs" dxfId="16" priority="95" operator="equal">
      <formula>"Medium"</formula>
    </cfRule>
    <cfRule type="cellIs" dxfId="15" priority="96" operator="equal">
      <formula>"High"</formula>
    </cfRule>
  </conditionalFormatting>
  <conditionalFormatting sqref="E56:I63">
    <cfRule type="colorScale" priority="2">
      <colorScale>
        <cfvo type="min"/>
        <cfvo type="max"/>
        <color rgb="FFFCFCFF"/>
        <color rgb="FFF8696B"/>
      </colorScale>
    </cfRule>
  </conditionalFormatting>
  <conditionalFormatting sqref="E5:I55">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55"/>
  <sheetViews>
    <sheetView workbookViewId="0">
      <selection activeCell="H4" sqref="H4"/>
    </sheetView>
  </sheetViews>
  <sheetFormatPr baseColWidth="10" defaultRowHeight="14.4" x14ac:dyDescent="0.3"/>
  <cols>
    <col min="1" max="1" width="11.44140625" style="2"/>
    <col min="2" max="3" width="3.6640625" style="2" customWidth="1"/>
  </cols>
  <sheetData>
    <row r="1" spans="1:3" ht="145.19999999999999" x14ac:dyDescent="0.3">
      <c r="A1" s="134" t="s">
        <v>427</v>
      </c>
      <c r="B1" s="128" t="s">
        <v>426</v>
      </c>
      <c r="C1" s="128" t="s">
        <v>425</v>
      </c>
    </row>
    <row r="2" spans="1:3" x14ac:dyDescent="0.3">
      <c r="A2" s="129" t="s">
        <v>111</v>
      </c>
      <c r="B2" s="130"/>
      <c r="C2" s="130">
        <v>12</v>
      </c>
    </row>
    <row r="3" spans="1:3" s="31" customFormat="1" ht="13.2" x14ac:dyDescent="0.25">
      <c r="A3" s="131" t="s">
        <v>113</v>
      </c>
      <c r="B3" s="132"/>
      <c r="C3" s="132"/>
    </row>
    <row r="4" spans="1:3" s="31" customFormat="1" ht="13.2" x14ac:dyDescent="0.25">
      <c r="A4" s="131" t="s">
        <v>115</v>
      </c>
      <c r="B4" s="132"/>
      <c r="C4" s="132"/>
    </row>
    <row r="5" spans="1:3" s="31" customFormat="1" ht="13.2" x14ac:dyDescent="0.25">
      <c r="A5" s="131" t="s">
        <v>117</v>
      </c>
      <c r="B5" s="132"/>
      <c r="C5" s="132"/>
    </row>
    <row r="6" spans="1:3" s="31" customFormat="1" ht="13.2" x14ac:dyDescent="0.25">
      <c r="A6" s="131" t="s">
        <v>119</v>
      </c>
      <c r="B6" s="132"/>
      <c r="C6" s="132">
        <v>7</v>
      </c>
    </row>
    <row r="7" spans="1:3" s="31" customFormat="1" ht="13.2" x14ac:dyDescent="0.25">
      <c r="A7" s="133" t="s">
        <v>121</v>
      </c>
      <c r="B7" s="132"/>
      <c r="C7" s="132"/>
    </row>
    <row r="8" spans="1:3" s="31" customFormat="1" ht="13.2" x14ac:dyDescent="0.25">
      <c r="A8" s="131" t="s">
        <v>23</v>
      </c>
      <c r="B8" s="132"/>
      <c r="C8" s="132"/>
    </row>
    <row r="9" spans="1:3" s="31" customFormat="1" ht="13.2" x14ac:dyDescent="0.25">
      <c r="A9" s="131" t="s">
        <v>41</v>
      </c>
      <c r="B9" s="132"/>
      <c r="C9" s="132"/>
    </row>
    <row r="10" spans="1:3" s="31" customFormat="1" ht="13.2" x14ac:dyDescent="0.25">
      <c r="A10" s="131" t="s">
        <v>53</v>
      </c>
      <c r="B10" s="132"/>
      <c r="C10" s="132">
        <v>27</v>
      </c>
    </row>
    <row r="11" spans="1:3" s="31" customFormat="1" ht="13.2" x14ac:dyDescent="0.25">
      <c r="A11" s="129" t="s">
        <v>55</v>
      </c>
      <c r="B11" s="130"/>
      <c r="C11" s="130">
        <v>23</v>
      </c>
    </row>
    <row r="12" spans="1:3" s="31" customFormat="1" ht="13.2" x14ac:dyDescent="0.25">
      <c r="A12" s="129" t="s">
        <v>57</v>
      </c>
      <c r="B12" s="130"/>
      <c r="C12" s="130">
        <v>18</v>
      </c>
    </row>
    <row r="13" spans="1:3" s="31" customFormat="1" ht="13.2" x14ac:dyDescent="0.25">
      <c r="A13" s="129" t="s">
        <v>128</v>
      </c>
      <c r="B13" s="130"/>
      <c r="C13" s="130">
        <v>4</v>
      </c>
    </row>
    <row r="14" spans="1:3" s="31" customFormat="1" ht="13.2" x14ac:dyDescent="0.25">
      <c r="A14" s="129" t="s">
        <v>130</v>
      </c>
      <c r="B14" s="130"/>
      <c r="C14" s="130">
        <v>14</v>
      </c>
    </row>
    <row r="15" spans="1:3" s="31" customFormat="1" ht="13.2" x14ac:dyDescent="0.25">
      <c r="A15" s="131" t="s">
        <v>75</v>
      </c>
      <c r="B15" s="132"/>
      <c r="C15" s="132"/>
    </row>
    <row r="16" spans="1:3" s="31" customFormat="1" ht="13.2" x14ac:dyDescent="0.25">
      <c r="A16" s="131" t="s">
        <v>77</v>
      </c>
      <c r="B16" s="132"/>
      <c r="C16" s="132"/>
    </row>
    <row r="17" spans="1:3" s="31" customFormat="1" ht="13.2" x14ac:dyDescent="0.25">
      <c r="A17" s="131" t="s">
        <v>87</v>
      </c>
      <c r="B17" s="132"/>
      <c r="C17" s="132"/>
    </row>
    <row r="18" spans="1:3" s="31" customFormat="1" ht="13.2" x14ac:dyDescent="0.25">
      <c r="A18" s="129" t="s">
        <v>89</v>
      </c>
      <c r="B18" s="130"/>
      <c r="C18" s="130">
        <v>15</v>
      </c>
    </row>
    <row r="19" spans="1:3" x14ac:dyDescent="0.3">
      <c r="A19" s="131" t="s">
        <v>94</v>
      </c>
      <c r="B19" s="132"/>
      <c r="C19" s="132"/>
    </row>
    <row r="20" spans="1:3" x14ac:dyDescent="0.3">
      <c r="A20" s="131" t="s">
        <v>137</v>
      </c>
      <c r="B20" s="132"/>
      <c r="C20" s="132"/>
    </row>
    <row r="21" spans="1:3" x14ac:dyDescent="0.3">
      <c r="A21" s="129" t="s">
        <v>191</v>
      </c>
      <c r="B21" s="130"/>
      <c r="C21" s="130">
        <v>3</v>
      </c>
    </row>
    <row r="22" spans="1:3" x14ac:dyDescent="0.3">
      <c r="A22" s="131" t="s">
        <v>192</v>
      </c>
      <c r="B22" s="132"/>
      <c r="C22" s="132"/>
    </row>
    <row r="23" spans="1:3" x14ac:dyDescent="0.3">
      <c r="A23" s="129" t="s">
        <v>193</v>
      </c>
      <c r="B23" s="130">
        <v>7</v>
      </c>
      <c r="C23" s="130">
        <v>1</v>
      </c>
    </row>
    <row r="24" spans="1:3" x14ac:dyDescent="0.3">
      <c r="A24" s="129" t="s">
        <v>139</v>
      </c>
      <c r="B24" s="130">
        <v>1</v>
      </c>
      <c r="C24" s="130">
        <v>2</v>
      </c>
    </row>
    <row r="25" spans="1:3" x14ac:dyDescent="0.3">
      <c r="A25" s="131" t="s">
        <v>141</v>
      </c>
      <c r="B25" s="132"/>
      <c r="C25" s="132"/>
    </row>
    <row r="26" spans="1:3" x14ac:dyDescent="0.3">
      <c r="A26" s="129" t="s">
        <v>143</v>
      </c>
      <c r="B26" s="130">
        <v>2</v>
      </c>
      <c r="C26" s="130" t="s">
        <v>30</v>
      </c>
    </row>
    <row r="27" spans="1:3" x14ac:dyDescent="0.3">
      <c r="A27" s="131" t="s">
        <v>145</v>
      </c>
      <c r="B27" s="132"/>
      <c r="C27" s="132">
        <v>20</v>
      </c>
    </row>
    <row r="28" spans="1:3" x14ac:dyDescent="0.3">
      <c r="A28" s="131" t="s">
        <v>147</v>
      </c>
      <c r="B28" s="132"/>
      <c r="C28" s="132">
        <v>17</v>
      </c>
    </row>
    <row r="29" spans="1:3" x14ac:dyDescent="0.3">
      <c r="A29" s="131" t="s">
        <v>149</v>
      </c>
      <c r="B29" s="132"/>
      <c r="C29" s="132">
        <v>22</v>
      </c>
    </row>
    <row r="30" spans="1:3" x14ac:dyDescent="0.3">
      <c r="A30" s="131" t="s">
        <v>151</v>
      </c>
      <c r="B30" s="132"/>
      <c r="C30" s="132"/>
    </row>
    <row r="31" spans="1:3" x14ac:dyDescent="0.3">
      <c r="A31" s="133" t="s">
        <v>153</v>
      </c>
      <c r="B31" s="132"/>
      <c r="C31" s="132"/>
    </row>
    <row r="32" spans="1:3" x14ac:dyDescent="0.3">
      <c r="A32" s="129" t="s">
        <v>155</v>
      </c>
      <c r="B32" s="130"/>
      <c r="C32" s="130">
        <v>5</v>
      </c>
    </row>
    <row r="33" spans="1:3" x14ac:dyDescent="0.3">
      <c r="A33" s="131" t="s">
        <v>157</v>
      </c>
      <c r="B33" s="132"/>
      <c r="C33" s="132"/>
    </row>
    <row r="34" spans="1:3" x14ac:dyDescent="0.3">
      <c r="A34" s="131" t="s">
        <v>159</v>
      </c>
      <c r="B34" s="132"/>
      <c r="C34" s="132">
        <v>26</v>
      </c>
    </row>
    <row r="35" spans="1:3" x14ac:dyDescent="0.3">
      <c r="A35" s="131" t="s">
        <v>161</v>
      </c>
      <c r="B35" s="132"/>
      <c r="C35" s="132">
        <v>21</v>
      </c>
    </row>
    <row r="36" spans="1:3" x14ac:dyDescent="0.3">
      <c r="A36" s="129" t="s">
        <v>163</v>
      </c>
      <c r="B36" s="130"/>
      <c r="C36" s="130">
        <v>24</v>
      </c>
    </row>
    <row r="37" spans="1:3" x14ac:dyDescent="0.3">
      <c r="A37" s="129" t="s">
        <v>165</v>
      </c>
      <c r="B37" s="130"/>
      <c r="C37" s="130">
        <v>16</v>
      </c>
    </row>
    <row r="38" spans="1:3" x14ac:dyDescent="0.3">
      <c r="A38" s="129" t="s">
        <v>167</v>
      </c>
      <c r="B38" s="130"/>
      <c r="C38" s="130">
        <v>11</v>
      </c>
    </row>
    <row r="39" spans="1:3" x14ac:dyDescent="0.3">
      <c r="A39" s="133" t="s">
        <v>169</v>
      </c>
      <c r="B39" s="132"/>
      <c r="C39" s="132"/>
    </row>
    <row r="40" spans="1:3" x14ac:dyDescent="0.3">
      <c r="A40" s="131" t="s">
        <v>171</v>
      </c>
      <c r="B40" s="132"/>
      <c r="C40" s="132"/>
    </row>
    <row r="41" spans="1:3" x14ac:dyDescent="0.3">
      <c r="A41" s="129" t="s">
        <v>173</v>
      </c>
      <c r="B41" s="130"/>
      <c r="C41" s="130">
        <v>8</v>
      </c>
    </row>
    <row r="42" spans="1:3" x14ac:dyDescent="0.3">
      <c r="A42" s="129" t="s">
        <v>175</v>
      </c>
      <c r="B42" s="130">
        <v>5</v>
      </c>
      <c r="C42" s="130">
        <v>13</v>
      </c>
    </row>
    <row r="43" spans="1:3" x14ac:dyDescent="0.3">
      <c r="A43" s="131" t="s">
        <v>177</v>
      </c>
      <c r="B43" s="132"/>
      <c r="C43" s="132"/>
    </row>
    <row r="44" spans="1:3" x14ac:dyDescent="0.3">
      <c r="A44" s="131" t="s">
        <v>188</v>
      </c>
      <c r="B44" s="132"/>
      <c r="C44" s="132"/>
    </row>
    <row r="45" spans="1:3" x14ac:dyDescent="0.3">
      <c r="A45" s="131" t="s">
        <v>187</v>
      </c>
      <c r="B45" s="132"/>
      <c r="C45" s="132"/>
    </row>
    <row r="46" spans="1:3" x14ac:dyDescent="0.3">
      <c r="A46" s="131" t="s">
        <v>179</v>
      </c>
      <c r="B46" s="132"/>
      <c r="C46" s="132">
        <v>19</v>
      </c>
    </row>
    <row r="47" spans="1:3" x14ac:dyDescent="0.3">
      <c r="A47" s="131" t="s">
        <v>293</v>
      </c>
      <c r="B47" s="132"/>
      <c r="C47" s="132"/>
    </row>
    <row r="48" spans="1:3" x14ac:dyDescent="0.3">
      <c r="A48" s="131" t="s">
        <v>294</v>
      </c>
      <c r="B48" s="132"/>
      <c r="C48" s="132"/>
    </row>
    <row r="49" spans="1:3" x14ac:dyDescent="0.3">
      <c r="A49" s="129" t="s">
        <v>181</v>
      </c>
      <c r="B49" s="130"/>
      <c r="C49" s="130">
        <v>10</v>
      </c>
    </row>
    <row r="50" spans="1:3" x14ac:dyDescent="0.3">
      <c r="A50" s="131" t="s">
        <v>183</v>
      </c>
      <c r="B50" s="132"/>
      <c r="C50" s="132"/>
    </row>
    <row r="51" spans="1:3" x14ac:dyDescent="0.3">
      <c r="A51" s="129" t="s">
        <v>110</v>
      </c>
      <c r="B51" s="130">
        <v>4</v>
      </c>
      <c r="C51" s="130">
        <v>9</v>
      </c>
    </row>
    <row r="53" spans="1:3" x14ac:dyDescent="0.3">
      <c r="A53" s="9"/>
    </row>
    <row r="54" spans="1:3" x14ac:dyDescent="0.3">
      <c r="A54" s="9"/>
    </row>
    <row r="55" spans="1:3" x14ac:dyDescent="0.3">
      <c r="A55" s="9"/>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X59"/>
  <sheetViews>
    <sheetView topLeftCell="L1" workbookViewId="0">
      <selection activeCell="AF12" sqref="AF12"/>
    </sheetView>
  </sheetViews>
  <sheetFormatPr baseColWidth="10" defaultRowHeight="14.4" x14ac:dyDescent="0.3"/>
  <cols>
    <col min="1" max="1" width="4" style="31" customWidth="1"/>
    <col min="2" max="2" width="4.33203125" style="31" customWidth="1"/>
    <col min="3" max="3" width="5.5546875" style="31" customWidth="1"/>
    <col min="4" max="4" width="10" customWidth="1"/>
    <col min="5" max="5" width="15.33203125" bestFit="1" customWidth="1"/>
    <col min="6" max="6" width="15" bestFit="1" customWidth="1"/>
    <col min="7" max="7" width="10.88671875" customWidth="1"/>
    <col min="9" max="12" width="4.5546875" customWidth="1"/>
    <col min="13" max="28" width="4.5546875" style="2" customWidth="1"/>
    <col min="29" max="29" width="47.109375" customWidth="1"/>
    <col min="30" max="31" width="7" customWidth="1"/>
    <col min="32" max="32" width="6.44140625" customWidth="1"/>
    <col min="33" max="36" width="7.5546875" customWidth="1"/>
    <col min="37" max="62" width="5.88671875" customWidth="1"/>
    <col min="63" max="63" width="5.44140625" style="18" customWidth="1"/>
  </cols>
  <sheetData>
    <row r="1" spans="1:102" s="89" customFormat="1" ht="66" thickBot="1" x14ac:dyDescent="0.35">
      <c r="A1" s="575" t="s">
        <v>418</v>
      </c>
      <c r="B1" s="576"/>
      <c r="C1" s="576"/>
      <c r="D1" s="576"/>
      <c r="E1" s="576"/>
      <c r="F1" s="575" t="s">
        <v>419</v>
      </c>
      <c r="G1" s="576"/>
      <c r="H1" s="577"/>
      <c r="I1" s="575" t="s">
        <v>470</v>
      </c>
      <c r="J1" s="576"/>
      <c r="K1" s="576"/>
      <c r="L1" s="576"/>
      <c r="M1" s="576"/>
      <c r="N1" s="576"/>
      <c r="O1" s="576"/>
      <c r="P1" s="576"/>
      <c r="Q1" s="576"/>
      <c r="R1" s="576"/>
      <c r="S1" s="576"/>
      <c r="T1" s="576"/>
      <c r="U1" s="576"/>
      <c r="V1" s="576"/>
      <c r="W1" s="576"/>
      <c r="X1" s="576"/>
      <c r="Y1" s="576"/>
      <c r="Z1" s="576"/>
      <c r="AA1" s="188"/>
      <c r="AB1" s="189"/>
      <c r="AC1" s="216" t="s">
        <v>383</v>
      </c>
      <c r="AD1" s="575" t="s">
        <v>423</v>
      </c>
      <c r="AE1" s="576"/>
      <c r="AF1" s="577"/>
      <c r="AG1" s="578" t="s">
        <v>420</v>
      </c>
      <c r="AH1" s="579"/>
      <c r="AI1" s="579"/>
      <c r="AJ1" s="579"/>
      <c r="AK1" s="7" t="s">
        <v>210</v>
      </c>
      <c r="AL1" s="7" t="s">
        <v>212</v>
      </c>
      <c r="AM1" s="7" t="s">
        <v>213</v>
      </c>
      <c r="AN1" s="7" t="s">
        <v>215</v>
      </c>
      <c r="AO1" s="7" t="s">
        <v>356</v>
      </c>
      <c r="AP1" s="7" t="s">
        <v>217</v>
      </c>
      <c r="AQ1" s="7" t="s">
        <v>218</v>
      </c>
      <c r="AR1" s="7" t="s">
        <v>219</v>
      </c>
      <c r="AS1" s="7" t="s">
        <v>220</v>
      </c>
      <c r="AT1" s="7" t="s">
        <v>203</v>
      </c>
      <c r="AU1" s="7" t="s">
        <v>204</v>
      </c>
      <c r="AV1" s="7" t="s">
        <v>205</v>
      </c>
      <c r="AW1" s="7" t="s">
        <v>371</v>
      </c>
      <c r="AX1" s="7" t="s">
        <v>221</v>
      </c>
      <c r="AY1" s="7" t="s">
        <v>222</v>
      </c>
      <c r="AZ1" s="7" t="s">
        <v>224</v>
      </c>
      <c r="BA1" s="7" t="s">
        <v>227</v>
      </c>
      <c r="BB1" s="7" t="s">
        <v>228</v>
      </c>
      <c r="BC1" s="7" t="s">
        <v>207</v>
      </c>
      <c r="BD1" s="7" t="s">
        <v>208</v>
      </c>
      <c r="BE1" s="7" t="s">
        <v>209</v>
      </c>
      <c r="BF1" s="7" t="s">
        <v>229</v>
      </c>
      <c r="BG1" s="578" t="s">
        <v>410</v>
      </c>
      <c r="BH1" s="579"/>
      <c r="BI1" s="579"/>
      <c r="BJ1" s="580"/>
      <c r="BK1" s="173"/>
      <c r="BL1" s="94"/>
      <c r="BM1" s="94"/>
      <c r="BN1" s="94"/>
      <c r="BO1" s="94"/>
      <c r="BP1" s="94"/>
      <c r="BQ1" s="94"/>
      <c r="BR1" s="94"/>
      <c r="BS1" s="94"/>
      <c r="BT1" s="94"/>
      <c r="BU1" s="94"/>
      <c r="BV1" s="94"/>
      <c r="BW1" s="94"/>
      <c r="BX1" s="94"/>
      <c r="BY1" s="94"/>
      <c r="BZ1" s="94"/>
      <c r="CA1" s="94"/>
      <c r="CB1" s="94"/>
      <c r="CC1" s="94"/>
      <c r="CD1" s="94"/>
      <c r="CE1" s="94"/>
      <c r="CF1" s="94"/>
      <c r="CG1" s="94"/>
      <c r="CH1" s="94"/>
      <c r="CI1" s="94"/>
      <c r="CJ1" s="94"/>
      <c r="CK1" s="94"/>
      <c r="CL1" s="94"/>
      <c r="CM1" s="94"/>
      <c r="CN1" s="94"/>
      <c r="CO1" s="94"/>
      <c r="CP1" s="94"/>
      <c r="CQ1" s="94"/>
      <c r="CR1" s="94"/>
      <c r="CS1" s="94"/>
      <c r="CT1" s="94"/>
      <c r="CU1" s="94"/>
      <c r="CV1" s="94"/>
      <c r="CW1" s="94"/>
      <c r="CX1" s="94"/>
    </row>
    <row r="2" spans="1:102" s="89" customFormat="1" ht="151.19999999999999" thickBot="1" x14ac:dyDescent="0.35">
      <c r="A2" s="97" t="s">
        <v>285</v>
      </c>
      <c r="B2" s="96" t="s">
        <v>413</v>
      </c>
      <c r="C2" s="96" t="s">
        <v>414</v>
      </c>
      <c r="D2" s="112" t="s">
        <v>0</v>
      </c>
      <c r="E2" s="113" t="s">
        <v>1</v>
      </c>
      <c r="F2" s="93" t="s">
        <v>107</v>
      </c>
      <c r="G2" s="91" t="s">
        <v>108</v>
      </c>
      <c r="H2" s="92" t="s">
        <v>109</v>
      </c>
      <c r="I2" s="125" t="s">
        <v>2</v>
      </c>
      <c r="J2" s="7" t="s">
        <v>3</v>
      </c>
      <c r="K2" s="127" t="s">
        <v>4</v>
      </c>
      <c r="L2" s="219" t="s">
        <v>5</v>
      </c>
      <c r="M2" s="125" t="s">
        <v>485</v>
      </c>
      <c r="N2" s="7" t="s">
        <v>486</v>
      </c>
      <c r="O2" s="7" t="s">
        <v>4</v>
      </c>
      <c r="P2" s="7" t="s">
        <v>487</v>
      </c>
      <c r="Q2" s="7" t="s">
        <v>488</v>
      </c>
      <c r="R2" s="7" t="s">
        <v>489</v>
      </c>
      <c r="S2" s="7" t="s">
        <v>490</v>
      </c>
      <c r="T2" s="7" t="s">
        <v>491</v>
      </c>
      <c r="U2" s="7" t="s">
        <v>492</v>
      </c>
      <c r="V2" s="7" t="s">
        <v>493</v>
      </c>
      <c r="W2" s="7" t="s">
        <v>494</v>
      </c>
      <c r="X2" s="7" t="s">
        <v>495</v>
      </c>
      <c r="Y2" s="7" t="s">
        <v>496</v>
      </c>
      <c r="Z2" s="219" t="s">
        <v>484</v>
      </c>
      <c r="AA2" s="227" t="s">
        <v>497</v>
      </c>
      <c r="AB2" s="228" t="s">
        <v>498</v>
      </c>
      <c r="AC2" s="217"/>
      <c r="AD2" s="125" t="s">
        <v>411</v>
      </c>
      <c r="AE2" s="7" t="s">
        <v>412</v>
      </c>
      <c r="AF2" s="124" t="s">
        <v>422</v>
      </c>
      <c r="AG2" s="105" t="s">
        <v>250</v>
      </c>
      <c r="AH2" s="106" t="s">
        <v>251</v>
      </c>
      <c r="AI2" s="106" t="s">
        <v>252</v>
      </c>
      <c r="AJ2" s="106" t="s">
        <v>253</v>
      </c>
      <c r="AK2" s="84" t="s">
        <v>385</v>
      </c>
      <c r="AL2" s="85" t="s">
        <v>348</v>
      </c>
      <c r="AM2" s="85" t="s">
        <v>213</v>
      </c>
      <c r="AN2" s="85" t="s">
        <v>215</v>
      </c>
      <c r="AO2" s="85" t="s">
        <v>390</v>
      </c>
      <c r="AP2" s="85" t="s">
        <v>217</v>
      </c>
      <c r="AQ2" s="85" t="s">
        <v>218</v>
      </c>
      <c r="AR2" s="85" t="s">
        <v>219</v>
      </c>
      <c r="AS2" s="85" t="s">
        <v>392</v>
      </c>
      <c r="AT2" s="85" t="s">
        <v>203</v>
      </c>
      <c r="AU2" s="85" t="s">
        <v>204</v>
      </c>
      <c r="AV2" s="85" t="s">
        <v>205</v>
      </c>
      <c r="AW2" s="85" t="s">
        <v>206</v>
      </c>
      <c r="AX2" s="85" t="s">
        <v>221</v>
      </c>
      <c r="AY2" s="85" t="s">
        <v>396</v>
      </c>
      <c r="AZ2" s="85" t="s">
        <v>224</v>
      </c>
      <c r="BA2" s="85" t="s">
        <v>227</v>
      </c>
      <c r="BB2" s="85" t="s">
        <v>228</v>
      </c>
      <c r="BC2" s="85" t="s">
        <v>207</v>
      </c>
      <c r="BD2" s="85" t="s">
        <v>398</v>
      </c>
      <c r="BE2" s="85" t="s">
        <v>399</v>
      </c>
      <c r="BF2" s="87" t="s">
        <v>400</v>
      </c>
      <c r="BG2" s="4" t="s">
        <v>250</v>
      </c>
      <c r="BH2" s="5" t="s">
        <v>251</v>
      </c>
      <c r="BI2" s="5" t="s">
        <v>252</v>
      </c>
      <c r="BJ2" s="6" t="s">
        <v>253</v>
      </c>
      <c r="BK2" s="174" t="s">
        <v>471</v>
      </c>
      <c r="BL2" s="94"/>
      <c r="BM2" s="94"/>
      <c r="BN2" s="94"/>
      <c r="BO2" s="94"/>
      <c r="BP2" s="94"/>
      <c r="BQ2" s="94"/>
      <c r="BR2" s="94"/>
      <c r="BS2" s="94"/>
      <c r="BT2" s="94"/>
      <c r="BU2" s="94"/>
      <c r="BV2" s="94"/>
      <c r="BW2" s="94"/>
      <c r="BX2" s="94"/>
      <c r="BY2" s="94"/>
      <c r="BZ2" s="94"/>
      <c r="CA2" s="94"/>
      <c r="CB2" s="94"/>
      <c r="CC2" s="94"/>
      <c r="CD2" s="94"/>
      <c r="CE2" s="94"/>
      <c r="CF2" s="94"/>
      <c r="CG2" s="94"/>
      <c r="CH2" s="94"/>
      <c r="CI2" s="94"/>
      <c r="CJ2" s="94"/>
      <c r="CK2" s="94"/>
      <c r="CL2" s="94"/>
      <c r="CM2" s="94"/>
      <c r="CN2" s="94"/>
      <c r="CO2" s="94"/>
      <c r="CP2" s="94"/>
      <c r="CQ2" s="94"/>
      <c r="CR2" s="94"/>
      <c r="CS2" s="94"/>
      <c r="CT2" s="94"/>
      <c r="CU2" s="94"/>
      <c r="CV2" s="94"/>
      <c r="CW2" s="94"/>
      <c r="CX2" s="94"/>
    </row>
    <row r="3" spans="1:102" s="89" customFormat="1" thickBot="1" x14ac:dyDescent="0.35">
      <c r="A3" s="138"/>
      <c r="B3" s="95"/>
      <c r="C3" s="95"/>
      <c r="D3" s="118"/>
      <c r="E3" s="139"/>
      <c r="F3" s="140"/>
      <c r="G3" s="141"/>
      <c r="H3" s="142"/>
      <c r="I3" s="84"/>
      <c r="J3" s="85"/>
      <c r="K3" s="86"/>
      <c r="L3" s="87"/>
      <c r="M3" s="84"/>
      <c r="N3" s="85"/>
      <c r="O3" s="85"/>
      <c r="P3" s="85"/>
      <c r="Q3" s="85"/>
      <c r="R3" s="85"/>
      <c r="S3" s="85"/>
      <c r="T3" s="85"/>
      <c r="U3" s="85"/>
      <c r="V3" s="85"/>
      <c r="W3" s="85"/>
      <c r="X3" s="85"/>
      <c r="Y3" s="85"/>
      <c r="Z3" s="85"/>
      <c r="AA3" s="84"/>
      <c r="AB3" s="87"/>
      <c r="AC3" s="218"/>
      <c r="AD3" s="139"/>
      <c r="AE3" s="139"/>
      <c r="AF3" s="139"/>
      <c r="AG3" s="4"/>
      <c r="AH3" s="5"/>
      <c r="AI3" s="5"/>
      <c r="AJ3" s="5"/>
      <c r="AK3" s="85"/>
      <c r="AL3" s="85"/>
      <c r="AM3" s="85"/>
      <c r="AN3" s="85"/>
      <c r="AO3" s="85"/>
      <c r="AP3" s="85"/>
      <c r="AQ3" s="85"/>
      <c r="AR3" s="85"/>
      <c r="AS3" s="85"/>
      <c r="AT3" s="85"/>
      <c r="AU3" s="85"/>
      <c r="AV3" s="85"/>
      <c r="AW3" s="85"/>
      <c r="AX3" s="85"/>
      <c r="AY3" s="85"/>
      <c r="AZ3" s="85"/>
      <c r="BA3" s="85"/>
      <c r="BB3" s="85"/>
      <c r="BC3" s="85"/>
      <c r="BD3" s="85"/>
      <c r="BE3" s="85"/>
      <c r="BF3" s="87"/>
      <c r="BG3" s="105"/>
      <c r="BH3" s="106"/>
      <c r="BI3" s="106"/>
      <c r="BJ3" s="114"/>
      <c r="BK3" s="174"/>
      <c r="BL3" s="94"/>
      <c r="BM3" s="94"/>
      <c r="BN3" s="94"/>
      <c r="BO3" s="94"/>
      <c r="BP3" s="94"/>
      <c r="BQ3" s="94"/>
      <c r="BR3" s="94"/>
      <c r="BS3" s="94"/>
      <c r="BT3" s="94"/>
      <c r="BU3" s="94"/>
      <c r="BV3" s="94"/>
      <c r="BW3" s="94"/>
      <c r="BX3" s="94"/>
      <c r="BY3" s="94"/>
      <c r="BZ3" s="94"/>
      <c r="CA3" s="94"/>
      <c r="CB3" s="94"/>
      <c r="CC3" s="94"/>
      <c r="CD3" s="94"/>
      <c r="CE3" s="94"/>
      <c r="CF3" s="94"/>
      <c r="CG3" s="94"/>
      <c r="CH3" s="94"/>
      <c r="CI3" s="94"/>
      <c r="CJ3" s="94"/>
      <c r="CK3" s="94"/>
      <c r="CL3" s="94"/>
      <c r="CM3" s="94"/>
      <c r="CN3" s="94"/>
      <c r="CO3" s="94"/>
      <c r="CP3" s="94"/>
      <c r="CQ3" s="94"/>
      <c r="CR3" s="94"/>
      <c r="CS3" s="94"/>
      <c r="CT3" s="94"/>
      <c r="CU3" s="94"/>
      <c r="CV3" s="94"/>
      <c r="CW3" s="94"/>
      <c r="CX3" s="94"/>
    </row>
    <row r="4" spans="1:102" x14ac:dyDescent="0.3">
      <c r="A4" s="61">
        <v>15</v>
      </c>
      <c r="B4" s="12">
        <v>15</v>
      </c>
      <c r="C4" s="12"/>
      <c r="D4" s="45" t="s">
        <v>36</v>
      </c>
      <c r="E4" s="70" t="s">
        <v>37</v>
      </c>
      <c r="F4" s="20" t="s">
        <v>187</v>
      </c>
      <c r="G4" s="10">
        <v>6007</v>
      </c>
      <c r="H4" s="21" t="s">
        <v>190</v>
      </c>
      <c r="I4" s="74">
        <v>12.69</v>
      </c>
      <c r="J4" s="53">
        <v>31.88</v>
      </c>
      <c r="K4" s="53">
        <v>32.450000000000003</v>
      </c>
      <c r="L4" s="75">
        <v>20.149999999999999</v>
      </c>
      <c r="M4" s="49">
        <v>71.97</v>
      </c>
      <c r="N4" s="50">
        <v>94.7</v>
      </c>
      <c r="O4" s="50">
        <v>91.6</v>
      </c>
      <c r="P4" s="50">
        <v>26.99</v>
      </c>
      <c r="Q4" s="50">
        <v>26.63</v>
      </c>
      <c r="R4" s="50">
        <v>27.18</v>
      </c>
      <c r="S4" s="50">
        <v>0</v>
      </c>
      <c r="T4" s="50">
        <v>85.5</v>
      </c>
      <c r="U4" s="50">
        <v>82.68</v>
      </c>
      <c r="V4" s="50">
        <v>33.82</v>
      </c>
      <c r="W4" s="50">
        <v>81.650000000000006</v>
      </c>
      <c r="X4" s="50">
        <v>89.85</v>
      </c>
      <c r="Y4" s="50">
        <v>66.03</v>
      </c>
      <c r="Z4" s="64">
        <v>14.33</v>
      </c>
      <c r="AA4" s="222">
        <v>47</v>
      </c>
      <c r="AB4" s="223">
        <v>27</v>
      </c>
      <c r="AC4" s="135" t="s">
        <v>403</v>
      </c>
      <c r="AD4" s="120">
        <f t="shared" ref="AD4:AD10" si="0">AG4+AH4</f>
        <v>0</v>
      </c>
      <c r="AE4" s="121">
        <f t="shared" ref="AE4:AE10" si="1">AI4+AJ4</f>
        <v>1</v>
      </c>
      <c r="AF4" s="115">
        <v>1</v>
      </c>
      <c r="AG4" s="24">
        <v>0</v>
      </c>
      <c r="AH4" s="23">
        <v>0</v>
      </c>
      <c r="AI4" s="23">
        <v>0</v>
      </c>
      <c r="AJ4" s="25">
        <v>1</v>
      </c>
      <c r="AK4" s="39">
        <v>0.3</v>
      </c>
      <c r="AL4" s="39">
        <v>0.1</v>
      </c>
      <c r="AM4" s="39">
        <v>0.1</v>
      </c>
      <c r="AN4" s="39">
        <v>0.2</v>
      </c>
      <c r="AO4" s="39">
        <v>0.2</v>
      </c>
      <c r="AP4" s="39">
        <v>0.1</v>
      </c>
      <c r="AQ4" s="39">
        <v>0.2</v>
      </c>
      <c r="AR4" s="39">
        <v>0.1</v>
      </c>
      <c r="AS4" s="39">
        <v>0.2</v>
      </c>
      <c r="AT4" s="39">
        <v>0.2</v>
      </c>
      <c r="AU4" s="39">
        <v>0.2</v>
      </c>
      <c r="AV4" s="39">
        <v>0.9</v>
      </c>
      <c r="AW4" s="39">
        <v>0.3</v>
      </c>
      <c r="AX4" s="39">
        <v>0.1</v>
      </c>
      <c r="AY4" s="39">
        <v>0.8</v>
      </c>
      <c r="AZ4" s="39">
        <v>0.5</v>
      </c>
      <c r="BA4" s="39">
        <v>0.2</v>
      </c>
      <c r="BB4" s="39">
        <v>0.2</v>
      </c>
      <c r="BC4" s="39">
        <v>0.6</v>
      </c>
      <c r="BD4" s="39">
        <v>0.1</v>
      </c>
      <c r="BE4" s="39">
        <v>0.1</v>
      </c>
      <c r="BF4" s="39">
        <v>0.1</v>
      </c>
      <c r="BG4" s="107">
        <f t="shared" ref="BG4:BG10" si="2">COUNTIF(AK4:BF4,"&gt;50")</f>
        <v>0</v>
      </c>
      <c r="BH4" s="108">
        <f t="shared" ref="BH4:BH10" si="3">COUNTIFS(AK4:BF4,"&gt;10",AK4:BF4,"&lt;=50")</f>
        <v>0</v>
      </c>
      <c r="BI4" s="108">
        <f t="shared" ref="BI4:BI10" si="4">COUNTIFS(AK4:BF4,"&gt;=1",AK4:BF4,"&lt;=10")</f>
        <v>0</v>
      </c>
      <c r="BJ4" s="109">
        <f t="shared" ref="BJ4:BJ10" si="5">COUNTIF(AK4:BF4,"")+COUNTIF(AK4:BF4,"&lt;1")</f>
        <v>22</v>
      </c>
      <c r="BK4" s="175">
        <f t="shared" ref="BK4:BK10" si="6">SUM(BG4:BJ4)</f>
        <v>22</v>
      </c>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row>
    <row r="5" spans="1:102" x14ac:dyDescent="0.3">
      <c r="A5" s="61">
        <v>16</v>
      </c>
      <c r="B5" s="12">
        <v>15</v>
      </c>
      <c r="C5" s="12"/>
      <c r="D5" s="45" t="s">
        <v>36</v>
      </c>
      <c r="E5" s="70" t="s">
        <v>37</v>
      </c>
      <c r="F5" s="8" t="s">
        <v>188</v>
      </c>
      <c r="G5" s="9">
        <v>6006</v>
      </c>
      <c r="H5" s="11" t="s">
        <v>189</v>
      </c>
      <c r="I5" s="74">
        <v>12.69</v>
      </c>
      <c r="J5" s="53">
        <v>31.88</v>
      </c>
      <c r="K5" s="53">
        <v>32.450000000000003</v>
      </c>
      <c r="L5" s="75">
        <v>20.149999999999999</v>
      </c>
      <c r="M5" s="49">
        <v>71.97</v>
      </c>
      <c r="N5" s="50">
        <v>94.7</v>
      </c>
      <c r="O5" s="50">
        <v>91.6</v>
      </c>
      <c r="P5" s="50">
        <v>26.99</v>
      </c>
      <c r="Q5" s="50">
        <v>26.63</v>
      </c>
      <c r="R5" s="50">
        <v>27.18</v>
      </c>
      <c r="S5" s="50">
        <v>0</v>
      </c>
      <c r="T5" s="50">
        <v>85.5</v>
      </c>
      <c r="U5" s="50">
        <v>82.68</v>
      </c>
      <c r="V5" s="50">
        <v>33.82</v>
      </c>
      <c r="W5" s="50">
        <v>81.650000000000006</v>
      </c>
      <c r="X5" s="50">
        <v>89.85</v>
      </c>
      <c r="Y5" s="50">
        <v>66.03</v>
      </c>
      <c r="Z5" s="64">
        <v>14.33</v>
      </c>
      <c r="AA5" s="224">
        <v>47</v>
      </c>
      <c r="AB5" s="203">
        <v>27</v>
      </c>
      <c r="AC5" s="135" t="s">
        <v>404</v>
      </c>
      <c r="AD5" s="104">
        <f t="shared" si="0"/>
        <v>0</v>
      </c>
      <c r="AE5" s="119">
        <f t="shared" si="1"/>
        <v>1</v>
      </c>
      <c r="AF5" s="116">
        <v>2</v>
      </c>
      <c r="AG5" s="14">
        <v>0</v>
      </c>
      <c r="AH5" s="13">
        <v>0</v>
      </c>
      <c r="AI5" s="13">
        <v>0.27272727272727271</v>
      </c>
      <c r="AJ5" s="15">
        <v>0.72727272727272729</v>
      </c>
      <c r="AK5" s="40">
        <v>0.4</v>
      </c>
      <c r="AL5" s="40">
        <v>1</v>
      </c>
      <c r="AM5" s="40">
        <v>0.3</v>
      </c>
      <c r="AN5" s="40">
        <v>0.9</v>
      </c>
      <c r="AO5" s="40">
        <v>0.4</v>
      </c>
      <c r="AP5" s="40">
        <v>0.4</v>
      </c>
      <c r="AQ5" s="40">
        <v>1.6</v>
      </c>
      <c r="AR5" s="40">
        <v>0.4</v>
      </c>
      <c r="AS5" s="40">
        <v>0.6</v>
      </c>
      <c r="AT5" s="40">
        <v>0.4</v>
      </c>
      <c r="AU5" s="40">
        <v>0.5</v>
      </c>
      <c r="AV5" s="40">
        <v>1</v>
      </c>
      <c r="AW5" s="40">
        <v>1.1000000000000001</v>
      </c>
      <c r="AX5" s="40">
        <v>0.4</v>
      </c>
      <c r="AY5" s="40">
        <v>2.2999999999999998</v>
      </c>
      <c r="AZ5" s="40">
        <v>0.4</v>
      </c>
      <c r="BA5" s="40">
        <v>0.2</v>
      </c>
      <c r="BB5" s="40">
        <v>0.4</v>
      </c>
      <c r="BC5" s="40">
        <v>1.7</v>
      </c>
      <c r="BD5" s="40">
        <v>0.6</v>
      </c>
      <c r="BE5" s="40">
        <v>0.3</v>
      </c>
      <c r="BF5" s="40">
        <v>0.1</v>
      </c>
      <c r="BG5" s="110">
        <f t="shared" si="2"/>
        <v>0</v>
      </c>
      <c r="BH5" s="27">
        <f t="shared" si="3"/>
        <v>0</v>
      </c>
      <c r="BI5" s="27">
        <f t="shared" si="4"/>
        <v>6</v>
      </c>
      <c r="BJ5" s="111">
        <f t="shared" si="5"/>
        <v>16</v>
      </c>
      <c r="BK5" s="176">
        <f t="shared" si="6"/>
        <v>22</v>
      </c>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row>
    <row r="6" spans="1:102" x14ac:dyDescent="0.3">
      <c r="A6" s="61">
        <v>38</v>
      </c>
      <c r="B6" s="12">
        <v>36</v>
      </c>
      <c r="C6" s="12"/>
      <c r="D6" s="45" t="s">
        <v>78</v>
      </c>
      <c r="E6" s="70" t="s">
        <v>79</v>
      </c>
      <c r="F6" s="8" t="s">
        <v>192</v>
      </c>
      <c r="G6" s="9">
        <v>1084</v>
      </c>
      <c r="H6" s="11" t="s">
        <v>195</v>
      </c>
      <c r="I6" s="74">
        <v>82.39</v>
      </c>
      <c r="J6" s="53">
        <v>96.24</v>
      </c>
      <c r="K6" s="53">
        <v>69.349999999999994</v>
      </c>
      <c r="L6" s="75">
        <v>69.38</v>
      </c>
      <c r="M6" s="49">
        <v>82.62</v>
      </c>
      <c r="N6" s="50">
        <v>98.92</v>
      </c>
      <c r="O6" s="50">
        <v>96.61</v>
      </c>
      <c r="P6" s="50">
        <v>92.73</v>
      </c>
      <c r="Q6" s="50">
        <v>91.49</v>
      </c>
      <c r="R6" s="50">
        <v>71.010000000000005</v>
      </c>
      <c r="S6" s="50">
        <v>14.29</v>
      </c>
      <c r="T6" s="50">
        <v>94.96</v>
      </c>
      <c r="U6" s="50">
        <v>86.42</v>
      </c>
      <c r="V6" s="50">
        <v>43.37</v>
      </c>
      <c r="W6" s="50">
        <v>99.17</v>
      </c>
      <c r="X6" s="50">
        <v>97.1</v>
      </c>
      <c r="Y6" s="50">
        <v>59.74</v>
      </c>
      <c r="Z6" s="64">
        <v>33.86</v>
      </c>
      <c r="AA6" s="224">
        <v>17</v>
      </c>
      <c r="AB6" s="203">
        <v>4</v>
      </c>
      <c r="AC6" s="17" t="s">
        <v>327</v>
      </c>
      <c r="AD6" s="104">
        <f t="shared" si="0"/>
        <v>0</v>
      </c>
      <c r="AE6" s="119">
        <f t="shared" si="1"/>
        <v>1</v>
      </c>
      <c r="AF6" s="116">
        <v>3</v>
      </c>
      <c r="AG6" s="14">
        <v>0</v>
      </c>
      <c r="AH6" s="13">
        <v>0</v>
      </c>
      <c r="AI6" s="13">
        <v>0.36363636363636365</v>
      </c>
      <c r="AJ6" s="15">
        <v>0.63636363636363635</v>
      </c>
      <c r="AK6" s="40">
        <v>0.4</v>
      </c>
      <c r="AL6" s="40">
        <v>0.1</v>
      </c>
      <c r="AM6" s="40">
        <v>8.4</v>
      </c>
      <c r="AN6" s="40">
        <v>1.4</v>
      </c>
      <c r="AO6" s="40">
        <v>1.4</v>
      </c>
      <c r="AP6" s="40">
        <v>0.2</v>
      </c>
      <c r="AQ6" s="40">
        <v>0.8</v>
      </c>
      <c r="AR6" s="40">
        <v>1.6</v>
      </c>
      <c r="AS6" s="40">
        <v>0.5</v>
      </c>
      <c r="AT6" s="40"/>
      <c r="AU6" s="40">
        <v>0.1</v>
      </c>
      <c r="AV6" s="40">
        <v>0.7</v>
      </c>
      <c r="AW6" s="40">
        <v>0.3</v>
      </c>
      <c r="AX6" s="40">
        <v>2.6</v>
      </c>
      <c r="AY6" s="40">
        <v>0.2</v>
      </c>
      <c r="AZ6" s="40"/>
      <c r="BA6" s="40">
        <v>5.0999999999999996</v>
      </c>
      <c r="BB6" s="40">
        <v>0.9</v>
      </c>
      <c r="BC6" s="40">
        <v>0.1</v>
      </c>
      <c r="BD6" s="40">
        <v>0.2</v>
      </c>
      <c r="BE6" s="40">
        <v>1.6</v>
      </c>
      <c r="BF6" s="40">
        <v>2.4</v>
      </c>
      <c r="BG6" s="110">
        <f t="shared" si="2"/>
        <v>0</v>
      </c>
      <c r="BH6" s="27">
        <f t="shared" si="3"/>
        <v>0</v>
      </c>
      <c r="BI6" s="27">
        <f t="shared" si="4"/>
        <v>8</v>
      </c>
      <c r="BJ6" s="111">
        <f t="shared" si="5"/>
        <v>14</v>
      </c>
      <c r="BK6" s="176">
        <f t="shared" si="6"/>
        <v>22</v>
      </c>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row>
    <row r="7" spans="1:102" x14ac:dyDescent="0.3">
      <c r="A7" s="61">
        <v>12</v>
      </c>
      <c r="B7" s="12">
        <v>12</v>
      </c>
      <c r="C7" s="12"/>
      <c r="D7" s="45" t="s">
        <v>31</v>
      </c>
      <c r="E7" s="70" t="s">
        <v>32</v>
      </c>
      <c r="F7" s="8" t="s">
        <v>141</v>
      </c>
      <c r="G7" s="9">
        <v>2833</v>
      </c>
      <c r="H7" s="11" t="s">
        <v>142</v>
      </c>
      <c r="I7" s="74">
        <v>13.53</v>
      </c>
      <c r="J7" s="53">
        <v>14.86</v>
      </c>
      <c r="K7" s="53">
        <v>47.26</v>
      </c>
      <c r="L7" s="75">
        <v>35.74</v>
      </c>
      <c r="M7" s="49">
        <v>62.9</v>
      </c>
      <c r="N7" s="50">
        <v>88.73</v>
      </c>
      <c r="O7" s="50">
        <v>73.39</v>
      </c>
      <c r="P7" s="50">
        <v>35.83</v>
      </c>
      <c r="Q7" s="50">
        <v>27.33</v>
      </c>
      <c r="R7" s="50">
        <v>26.56</v>
      </c>
      <c r="S7" s="50">
        <v>38.1</v>
      </c>
      <c r="T7" s="50">
        <v>63.95</v>
      </c>
      <c r="U7" s="50">
        <v>35.06</v>
      </c>
      <c r="V7" s="50">
        <v>18.920000000000002</v>
      </c>
      <c r="W7" s="50">
        <v>75.55</v>
      </c>
      <c r="X7" s="50">
        <v>77.61</v>
      </c>
      <c r="Y7" s="50">
        <v>58.29</v>
      </c>
      <c r="Z7" s="64">
        <v>22.32</v>
      </c>
      <c r="AA7" s="224">
        <v>48</v>
      </c>
      <c r="AB7" s="203">
        <v>24</v>
      </c>
      <c r="AC7" s="17" t="s">
        <v>306</v>
      </c>
      <c r="AD7" s="104">
        <f t="shared" si="0"/>
        <v>4.5454545454545456E-2</v>
      </c>
      <c r="AE7" s="119">
        <f t="shared" si="1"/>
        <v>0.95454545454545459</v>
      </c>
      <c r="AF7" s="116">
        <v>4</v>
      </c>
      <c r="AG7" s="14">
        <v>0</v>
      </c>
      <c r="AH7" s="13">
        <v>4.5454545454545456E-2</v>
      </c>
      <c r="AI7" s="13">
        <v>0.36363636363636365</v>
      </c>
      <c r="AJ7" s="15">
        <v>0.59090909090909094</v>
      </c>
      <c r="AK7" s="40">
        <v>0.7</v>
      </c>
      <c r="AL7" s="40"/>
      <c r="AM7" s="40">
        <v>1.3</v>
      </c>
      <c r="AN7" s="40">
        <v>0.7</v>
      </c>
      <c r="AO7" s="40">
        <v>1.3</v>
      </c>
      <c r="AP7" s="40">
        <v>0.4</v>
      </c>
      <c r="AQ7" s="40">
        <v>0.2</v>
      </c>
      <c r="AR7" s="40">
        <v>3.4</v>
      </c>
      <c r="AS7" s="40">
        <v>14.2</v>
      </c>
      <c r="AT7" s="40">
        <v>0.4</v>
      </c>
      <c r="AU7" s="40">
        <v>0.3</v>
      </c>
      <c r="AV7" s="40">
        <v>0.2</v>
      </c>
      <c r="AW7" s="40">
        <v>0.5</v>
      </c>
      <c r="AX7" s="40">
        <v>0.9</v>
      </c>
      <c r="AY7" s="40">
        <v>1.3</v>
      </c>
      <c r="AZ7" s="40">
        <v>0.5</v>
      </c>
      <c r="BA7" s="40">
        <v>6.5</v>
      </c>
      <c r="BB7" s="40">
        <v>3.1</v>
      </c>
      <c r="BC7" s="40">
        <v>0.5</v>
      </c>
      <c r="BD7" s="40">
        <v>0.6</v>
      </c>
      <c r="BE7" s="40">
        <v>5</v>
      </c>
      <c r="BF7" s="40">
        <v>1.6</v>
      </c>
      <c r="BG7" s="110">
        <f t="shared" si="2"/>
        <v>0</v>
      </c>
      <c r="BH7" s="27">
        <f t="shared" si="3"/>
        <v>1</v>
      </c>
      <c r="BI7" s="27">
        <f t="shared" si="4"/>
        <v>8</v>
      </c>
      <c r="BJ7" s="111">
        <f t="shared" si="5"/>
        <v>13</v>
      </c>
      <c r="BK7" s="176">
        <f t="shared" si="6"/>
        <v>22</v>
      </c>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row>
    <row r="8" spans="1:102" x14ac:dyDescent="0.3">
      <c r="A8" s="61">
        <v>39</v>
      </c>
      <c r="B8" s="12">
        <v>36</v>
      </c>
      <c r="C8" s="12"/>
      <c r="D8" s="45" t="s">
        <v>78</v>
      </c>
      <c r="E8" s="70" t="s">
        <v>79</v>
      </c>
      <c r="F8" s="8" t="s">
        <v>193</v>
      </c>
      <c r="G8" s="9">
        <v>1048</v>
      </c>
      <c r="H8" s="11" t="s">
        <v>196</v>
      </c>
      <c r="I8" s="74">
        <v>82.39</v>
      </c>
      <c r="J8" s="53">
        <v>96.24</v>
      </c>
      <c r="K8" s="53">
        <v>69.349999999999994</v>
      </c>
      <c r="L8" s="75">
        <v>69.38</v>
      </c>
      <c r="M8" s="49">
        <v>82.62</v>
      </c>
      <c r="N8" s="50">
        <v>98.92</v>
      </c>
      <c r="O8" s="50">
        <v>96.61</v>
      </c>
      <c r="P8" s="50">
        <v>92.73</v>
      </c>
      <c r="Q8" s="50">
        <v>91.49</v>
      </c>
      <c r="R8" s="50">
        <v>71.010000000000005</v>
      </c>
      <c r="S8" s="50">
        <v>14.29</v>
      </c>
      <c r="T8" s="50">
        <v>94.96</v>
      </c>
      <c r="U8" s="50">
        <v>86.42</v>
      </c>
      <c r="V8" s="50">
        <v>43.37</v>
      </c>
      <c r="W8" s="50">
        <v>99.17</v>
      </c>
      <c r="X8" s="50">
        <v>97.1</v>
      </c>
      <c r="Y8" s="50">
        <v>59.74</v>
      </c>
      <c r="Z8" s="64">
        <v>33.86</v>
      </c>
      <c r="AA8" s="224">
        <v>17</v>
      </c>
      <c r="AB8" s="203">
        <v>4</v>
      </c>
      <c r="AC8" s="17" t="s">
        <v>328</v>
      </c>
      <c r="AD8" s="104">
        <f t="shared" si="0"/>
        <v>0.27272727272727271</v>
      </c>
      <c r="AE8" s="119">
        <f t="shared" si="1"/>
        <v>0.72727272727272729</v>
      </c>
      <c r="AF8" s="116">
        <v>5</v>
      </c>
      <c r="AG8" s="14">
        <v>0.18181818181818182</v>
      </c>
      <c r="AH8" s="13">
        <v>9.0909090909090912E-2</v>
      </c>
      <c r="AI8" s="13">
        <v>0.27272727272727271</v>
      </c>
      <c r="AJ8" s="15">
        <v>0.45454545454545453</v>
      </c>
      <c r="AK8" s="40"/>
      <c r="AL8" s="40">
        <v>0.4</v>
      </c>
      <c r="AM8" s="40">
        <v>858.3</v>
      </c>
      <c r="AN8" s="40">
        <v>189.6</v>
      </c>
      <c r="AO8" s="40">
        <v>1.2</v>
      </c>
      <c r="AP8" s="40">
        <v>1.2</v>
      </c>
      <c r="AQ8" s="40">
        <v>0.1</v>
      </c>
      <c r="AR8" s="40">
        <v>9.1</v>
      </c>
      <c r="AS8" s="40">
        <v>0.3</v>
      </c>
      <c r="AT8" s="40">
        <v>0.1</v>
      </c>
      <c r="AU8" s="40"/>
      <c r="AV8" s="40">
        <v>4.3</v>
      </c>
      <c r="AW8" s="40">
        <v>0.8</v>
      </c>
      <c r="AX8" s="40">
        <v>844.4</v>
      </c>
      <c r="AY8" s="40">
        <v>1.3</v>
      </c>
      <c r="AZ8" s="40">
        <v>3.7</v>
      </c>
      <c r="BA8" s="40">
        <v>0.2</v>
      </c>
      <c r="BB8" s="40">
        <v>184.6</v>
      </c>
      <c r="BC8" s="40">
        <v>0.4</v>
      </c>
      <c r="BD8" s="40">
        <v>0.3</v>
      </c>
      <c r="BE8" s="40">
        <v>48.2</v>
      </c>
      <c r="BF8" s="40">
        <v>27.4</v>
      </c>
      <c r="BG8" s="110">
        <f t="shared" si="2"/>
        <v>4</v>
      </c>
      <c r="BH8" s="27">
        <f t="shared" si="3"/>
        <v>2</v>
      </c>
      <c r="BI8" s="27">
        <f t="shared" si="4"/>
        <v>6</v>
      </c>
      <c r="BJ8" s="111">
        <f t="shared" si="5"/>
        <v>10</v>
      </c>
      <c r="BK8" s="176">
        <f t="shared" si="6"/>
        <v>22</v>
      </c>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row>
    <row r="9" spans="1:102" x14ac:dyDescent="0.3">
      <c r="A9" s="61">
        <v>40</v>
      </c>
      <c r="B9" s="12">
        <v>36</v>
      </c>
      <c r="C9" s="12">
        <v>41</v>
      </c>
      <c r="D9" s="45" t="s">
        <v>78</v>
      </c>
      <c r="E9" s="70" t="s">
        <v>79</v>
      </c>
      <c r="F9" s="8" t="s">
        <v>139</v>
      </c>
      <c r="G9" s="9">
        <v>4680</v>
      </c>
      <c r="H9" s="11" t="s">
        <v>140</v>
      </c>
      <c r="I9" s="74">
        <v>82.39</v>
      </c>
      <c r="J9" s="53">
        <v>96.24</v>
      </c>
      <c r="K9" s="53">
        <v>69.349999999999994</v>
      </c>
      <c r="L9" s="75">
        <v>69.38</v>
      </c>
      <c r="M9" s="49">
        <v>82.62</v>
      </c>
      <c r="N9" s="50">
        <v>98.92</v>
      </c>
      <c r="O9" s="50">
        <v>96.61</v>
      </c>
      <c r="P9" s="50">
        <v>92.73</v>
      </c>
      <c r="Q9" s="50">
        <v>91.49</v>
      </c>
      <c r="R9" s="50">
        <v>71.010000000000005</v>
      </c>
      <c r="S9" s="50">
        <v>14.29</v>
      </c>
      <c r="T9" s="50">
        <v>94.96</v>
      </c>
      <c r="U9" s="50">
        <v>86.42</v>
      </c>
      <c r="V9" s="50">
        <v>43.37</v>
      </c>
      <c r="W9" s="50">
        <v>99.17</v>
      </c>
      <c r="X9" s="50">
        <v>97.1</v>
      </c>
      <c r="Y9" s="50">
        <v>59.74</v>
      </c>
      <c r="Z9" s="64">
        <v>33.86</v>
      </c>
      <c r="AA9" s="224">
        <v>17</v>
      </c>
      <c r="AB9" s="203">
        <v>4</v>
      </c>
      <c r="AC9" s="17" t="s">
        <v>330</v>
      </c>
      <c r="AD9" s="104">
        <f t="shared" si="0"/>
        <v>0.40909090909090906</v>
      </c>
      <c r="AE9" s="119">
        <f t="shared" si="1"/>
        <v>0.59090909090909094</v>
      </c>
      <c r="AF9" s="116">
        <v>6</v>
      </c>
      <c r="AG9" s="14">
        <v>0.22727272727272727</v>
      </c>
      <c r="AH9" s="13">
        <v>0.18181818181818182</v>
      </c>
      <c r="AI9" s="13">
        <v>0.18181818181818182</v>
      </c>
      <c r="AJ9" s="15">
        <v>0.40909090909090912</v>
      </c>
      <c r="AK9" s="40">
        <v>0.1</v>
      </c>
      <c r="AL9" s="40">
        <v>0.1</v>
      </c>
      <c r="AM9" s="40">
        <v>169.9</v>
      </c>
      <c r="AN9" s="40">
        <v>146.1</v>
      </c>
      <c r="AO9" s="40">
        <v>132.69999999999999</v>
      </c>
      <c r="AP9" s="40">
        <v>0.4</v>
      </c>
      <c r="AQ9" s="40">
        <v>0.3</v>
      </c>
      <c r="AR9" s="40">
        <v>192.7</v>
      </c>
      <c r="AS9" s="40">
        <v>0.1</v>
      </c>
      <c r="AT9" s="40">
        <v>0.1</v>
      </c>
      <c r="AU9" s="40">
        <v>1.6</v>
      </c>
      <c r="AV9" s="40">
        <v>1.6</v>
      </c>
      <c r="AW9" s="40">
        <v>2.4</v>
      </c>
      <c r="AX9" s="40">
        <v>183.6</v>
      </c>
      <c r="AY9" s="40">
        <v>29.5</v>
      </c>
      <c r="AZ9" s="40">
        <v>2.5</v>
      </c>
      <c r="BA9" s="40">
        <v>0.5</v>
      </c>
      <c r="BB9" s="40">
        <v>15.7</v>
      </c>
      <c r="BC9" s="40">
        <v>0.2</v>
      </c>
      <c r="BD9" s="40">
        <v>0.1</v>
      </c>
      <c r="BE9" s="40">
        <v>30.8</v>
      </c>
      <c r="BF9" s="40">
        <v>15.9</v>
      </c>
      <c r="BG9" s="110">
        <f t="shared" si="2"/>
        <v>5</v>
      </c>
      <c r="BH9" s="27">
        <f t="shared" si="3"/>
        <v>4</v>
      </c>
      <c r="BI9" s="27">
        <f t="shared" si="4"/>
        <v>4</v>
      </c>
      <c r="BJ9" s="111">
        <f t="shared" si="5"/>
        <v>9</v>
      </c>
      <c r="BK9" s="176">
        <f t="shared" si="6"/>
        <v>22</v>
      </c>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row>
    <row r="10" spans="1:102" x14ac:dyDescent="0.3">
      <c r="A10" s="61">
        <v>41</v>
      </c>
      <c r="B10" s="12">
        <v>37</v>
      </c>
      <c r="C10" s="12">
        <v>40</v>
      </c>
      <c r="D10" s="45" t="s">
        <v>80</v>
      </c>
      <c r="E10" s="70" t="s">
        <v>81</v>
      </c>
      <c r="F10" s="8" t="s">
        <v>139</v>
      </c>
      <c r="G10" s="9">
        <v>4680</v>
      </c>
      <c r="H10" s="11" t="s">
        <v>140</v>
      </c>
      <c r="I10" s="74">
        <v>94.33</v>
      </c>
      <c r="J10" s="53">
        <v>98.41</v>
      </c>
      <c r="K10" s="53">
        <v>91.13</v>
      </c>
      <c r="L10" s="75">
        <v>83.4</v>
      </c>
      <c r="M10" s="49">
        <v>77.400000000000006</v>
      </c>
      <c r="N10" s="50">
        <v>98.91</v>
      </c>
      <c r="O10" s="50">
        <v>98.73</v>
      </c>
      <c r="P10" s="50">
        <v>93.91</v>
      </c>
      <c r="Q10" s="50">
        <v>94.15</v>
      </c>
      <c r="R10" s="50">
        <v>82.76</v>
      </c>
      <c r="S10" s="50">
        <v>44.44</v>
      </c>
      <c r="T10" s="50">
        <v>98.75</v>
      </c>
      <c r="U10" s="50">
        <v>98.47</v>
      </c>
      <c r="V10" s="50">
        <v>56.9</v>
      </c>
      <c r="W10" s="50">
        <v>99.71</v>
      </c>
      <c r="X10" s="50">
        <v>98.1</v>
      </c>
      <c r="Y10" s="50">
        <v>72.75</v>
      </c>
      <c r="Z10" s="64">
        <v>46.45</v>
      </c>
      <c r="AA10" s="224">
        <v>3</v>
      </c>
      <c r="AB10" s="203">
        <v>2</v>
      </c>
      <c r="AC10" s="17" t="s">
        <v>330</v>
      </c>
      <c r="AD10" s="104">
        <f t="shared" si="0"/>
        <v>0.40909090909090906</v>
      </c>
      <c r="AE10" s="119">
        <f t="shared" si="1"/>
        <v>0.59090909090909094</v>
      </c>
      <c r="AF10" s="116">
        <v>6</v>
      </c>
      <c r="AG10" s="14">
        <v>0.22727272727272727</v>
      </c>
      <c r="AH10" s="13">
        <v>0.18181818181818182</v>
      </c>
      <c r="AI10" s="13">
        <v>0.18181818181818182</v>
      </c>
      <c r="AJ10" s="15">
        <v>0.40909090909090912</v>
      </c>
      <c r="AK10" s="40">
        <v>0.1</v>
      </c>
      <c r="AL10" s="40">
        <v>0.1</v>
      </c>
      <c r="AM10" s="40">
        <v>169.9</v>
      </c>
      <c r="AN10" s="40">
        <v>146.1</v>
      </c>
      <c r="AO10" s="40">
        <v>132.69999999999999</v>
      </c>
      <c r="AP10" s="40">
        <v>0.4</v>
      </c>
      <c r="AQ10" s="40">
        <v>0.3</v>
      </c>
      <c r="AR10" s="40">
        <v>192.7</v>
      </c>
      <c r="AS10" s="40">
        <v>0.1</v>
      </c>
      <c r="AT10" s="40">
        <v>0.1</v>
      </c>
      <c r="AU10" s="40">
        <v>1.6</v>
      </c>
      <c r="AV10" s="40">
        <v>1.6</v>
      </c>
      <c r="AW10" s="40">
        <v>2.4</v>
      </c>
      <c r="AX10" s="40">
        <v>183.6</v>
      </c>
      <c r="AY10" s="40">
        <v>29.5</v>
      </c>
      <c r="AZ10" s="40">
        <v>2.5</v>
      </c>
      <c r="BA10" s="40">
        <v>0.5</v>
      </c>
      <c r="BB10" s="40">
        <v>15.7</v>
      </c>
      <c r="BC10" s="40">
        <v>0.2</v>
      </c>
      <c r="BD10" s="40">
        <v>0.1</v>
      </c>
      <c r="BE10" s="40">
        <v>30.8</v>
      </c>
      <c r="BF10" s="40">
        <v>15.9</v>
      </c>
      <c r="BG10" s="110">
        <f t="shared" si="2"/>
        <v>5</v>
      </c>
      <c r="BH10" s="27">
        <f t="shared" si="3"/>
        <v>4</v>
      </c>
      <c r="BI10" s="27">
        <f t="shared" si="4"/>
        <v>4</v>
      </c>
      <c r="BJ10" s="111">
        <f t="shared" si="5"/>
        <v>9</v>
      </c>
      <c r="BK10" s="176">
        <f t="shared" si="6"/>
        <v>22</v>
      </c>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row>
    <row r="11" spans="1:102" x14ac:dyDescent="0.3">
      <c r="A11" s="61">
        <v>14</v>
      </c>
      <c r="B11" s="12">
        <v>14</v>
      </c>
      <c r="C11" s="12"/>
      <c r="D11" s="45" t="s">
        <v>35</v>
      </c>
      <c r="E11" s="235" t="s">
        <v>477</v>
      </c>
      <c r="F11" s="233" t="s">
        <v>478</v>
      </c>
      <c r="G11" s="234">
        <v>64866</v>
      </c>
      <c r="H11" s="236" t="s">
        <v>479</v>
      </c>
      <c r="I11" s="74">
        <v>55.19</v>
      </c>
      <c r="J11" s="53">
        <v>78.2</v>
      </c>
      <c r="K11" s="53">
        <v>0</v>
      </c>
      <c r="L11" s="75">
        <v>13.08</v>
      </c>
      <c r="M11" s="49">
        <v>38.4</v>
      </c>
      <c r="N11" s="50">
        <v>74.62</v>
      </c>
      <c r="O11" s="50">
        <v>45.56</v>
      </c>
      <c r="P11" s="50">
        <v>3.58</v>
      </c>
      <c r="Q11" s="50">
        <v>5.81</v>
      </c>
      <c r="R11" s="50">
        <v>14.97</v>
      </c>
      <c r="S11" s="50">
        <v>16.670000000000002</v>
      </c>
      <c r="T11" s="50">
        <v>11.37</v>
      </c>
      <c r="U11" s="50">
        <v>21.19</v>
      </c>
      <c r="V11" s="50">
        <v>33.57</v>
      </c>
      <c r="W11" s="50">
        <v>13.81</v>
      </c>
      <c r="X11" s="50">
        <v>17.989999999999998</v>
      </c>
      <c r="Y11" s="50">
        <v>7.1</v>
      </c>
      <c r="Z11" s="64">
        <v>4.5999999999999996</v>
      </c>
      <c r="AA11" s="224">
        <v>40</v>
      </c>
      <c r="AB11" s="203">
        <v>36</v>
      </c>
      <c r="AC11" s="237" t="s">
        <v>480</v>
      </c>
      <c r="AD11" s="238">
        <v>0.22727272727272727</v>
      </c>
      <c r="AE11" s="239">
        <v>0.77272727272727271</v>
      </c>
      <c r="AF11" s="240">
        <v>7</v>
      </c>
      <c r="AG11" s="194">
        <v>0</v>
      </c>
      <c r="AH11" s="191">
        <v>0.22727272727272727</v>
      </c>
      <c r="AI11" s="191">
        <v>0.45454545454545453</v>
      </c>
      <c r="AJ11" s="195">
        <v>0.31818181818181818</v>
      </c>
      <c r="AK11" s="192">
        <v>0.5</v>
      </c>
      <c r="AL11" s="192">
        <v>0.5</v>
      </c>
      <c r="AM11" s="192">
        <v>17.100000000000001</v>
      </c>
      <c r="AN11" s="192">
        <v>20.8</v>
      </c>
      <c r="AO11" s="192">
        <v>6.9</v>
      </c>
      <c r="AP11" s="192">
        <v>2.1</v>
      </c>
      <c r="AQ11" s="192">
        <v>0.5</v>
      </c>
      <c r="AR11" s="192">
        <v>5.7</v>
      </c>
      <c r="AS11" s="192">
        <v>0.7</v>
      </c>
      <c r="AT11" s="192">
        <v>0.1</v>
      </c>
      <c r="AU11" s="192">
        <v>3.3</v>
      </c>
      <c r="AV11" s="192">
        <v>2.2000000000000002</v>
      </c>
      <c r="AW11" s="192">
        <v>4.2</v>
      </c>
      <c r="AX11" s="192">
        <v>17.100000000000001</v>
      </c>
      <c r="AY11" s="192">
        <v>3.7</v>
      </c>
      <c r="AZ11" s="192">
        <v>19.5</v>
      </c>
      <c r="BA11" s="192">
        <v>0.6</v>
      </c>
      <c r="BB11" s="192">
        <v>16.3</v>
      </c>
      <c r="BC11" s="192">
        <v>0.8</v>
      </c>
      <c r="BD11" s="192">
        <v>7.5</v>
      </c>
      <c r="BE11" s="192">
        <v>5.7</v>
      </c>
      <c r="BF11" s="192">
        <v>6.3</v>
      </c>
      <c r="BG11" s="196">
        <v>0</v>
      </c>
      <c r="BH11" s="193">
        <v>5</v>
      </c>
      <c r="BI11" s="193">
        <v>10</v>
      </c>
      <c r="BJ11" s="197">
        <v>7</v>
      </c>
      <c r="BK11" s="201">
        <v>22</v>
      </c>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row>
    <row r="12" spans="1:102" x14ac:dyDescent="0.3">
      <c r="A12" s="61">
        <v>5</v>
      </c>
      <c r="B12" s="12">
        <v>5</v>
      </c>
      <c r="C12" s="12"/>
      <c r="D12" s="45" t="s">
        <v>14</v>
      </c>
      <c r="E12" s="70" t="s">
        <v>15</v>
      </c>
      <c r="F12" s="8" t="s">
        <v>175</v>
      </c>
      <c r="G12" s="9">
        <v>8842</v>
      </c>
      <c r="H12" s="11" t="s">
        <v>176</v>
      </c>
      <c r="I12" s="74">
        <v>26.94</v>
      </c>
      <c r="J12" s="53">
        <v>46.49</v>
      </c>
      <c r="K12" s="52">
        <v>27.13</v>
      </c>
      <c r="L12" s="76">
        <v>0</v>
      </c>
      <c r="M12" s="49">
        <v>26.71</v>
      </c>
      <c r="N12" s="50">
        <v>22.97</v>
      </c>
      <c r="O12" s="50">
        <v>1.35</v>
      </c>
      <c r="P12" s="50">
        <v>3.35</v>
      </c>
      <c r="Q12" s="50">
        <v>4.8899999999999997</v>
      </c>
      <c r="R12" s="50">
        <v>4.3</v>
      </c>
      <c r="S12" s="50">
        <v>0</v>
      </c>
      <c r="T12" s="50">
        <v>19.04</v>
      </c>
      <c r="U12" s="50">
        <v>10.39</v>
      </c>
      <c r="V12" s="50">
        <v>2.65</v>
      </c>
      <c r="W12" s="50">
        <v>23.35</v>
      </c>
      <c r="X12" s="50">
        <v>28.31</v>
      </c>
      <c r="Y12" s="50">
        <v>3.67</v>
      </c>
      <c r="Z12" s="64">
        <v>1.56</v>
      </c>
      <c r="AA12" s="224">
        <v>46</v>
      </c>
      <c r="AB12" s="203">
        <v>41</v>
      </c>
      <c r="AC12" s="17" t="s">
        <v>299</v>
      </c>
      <c r="AD12" s="104">
        <f t="shared" ref="AD12:AD56" si="7">AG12+AH12</f>
        <v>0.36363636363636365</v>
      </c>
      <c r="AE12" s="119">
        <f t="shared" ref="AE12:AE56" si="8">AI12+AJ12</f>
        <v>0.63636363636363635</v>
      </c>
      <c r="AF12" s="241">
        <v>8</v>
      </c>
      <c r="AG12" s="14">
        <v>0</v>
      </c>
      <c r="AH12" s="13">
        <v>0.36363636363636365</v>
      </c>
      <c r="AI12" s="13">
        <v>0.36363636363636365</v>
      </c>
      <c r="AJ12" s="15">
        <v>0.27272727272727271</v>
      </c>
      <c r="AK12" s="40">
        <v>0.6</v>
      </c>
      <c r="AL12" s="40">
        <v>3.5</v>
      </c>
      <c r="AM12" s="40">
        <v>29.1</v>
      </c>
      <c r="AN12" s="40">
        <v>6.4</v>
      </c>
      <c r="AO12" s="40">
        <v>37.9</v>
      </c>
      <c r="AP12" s="40">
        <v>21.5</v>
      </c>
      <c r="AQ12" s="40">
        <v>1.5</v>
      </c>
      <c r="AR12" s="40">
        <v>3.9</v>
      </c>
      <c r="AS12" s="40">
        <v>0.2</v>
      </c>
      <c r="AT12" s="40">
        <v>0.3</v>
      </c>
      <c r="AU12" s="40">
        <v>9.9</v>
      </c>
      <c r="AV12" s="40">
        <v>22.3</v>
      </c>
      <c r="AW12" s="40">
        <v>3.3</v>
      </c>
      <c r="AX12" s="40">
        <v>20.100000000000001</v>
      </c>
      <c r="AY12" s="40">
        <v>45</v>
      </c>
      <c r="AZ12" s="40">
        <v>0.3</v>
      </c>
      <c r="BA12" s="40">
        <v>0.5</v>
      </c>
      <c r="BB12" s="40">
        <v>29.6</v>
      </c>
      <c r="BC12" s="40">
        <v>12.6</v>
      </c>
      <c r="BD12" s="40">
        <v>4.2</v>
      </c>
      <c r="BE12" s="40">
        <v>0.3</v>
      </c>
      <c r="BF12" s="40">
        <v>6.6</v>
      </c>
      <c r="BG12" s="110">
        <f t="shared" ref="BG12:BG56" si="9">COUNTIF(AK12:BF12,"&gt;50")</f>
        <v>0</v>
      </c>
      <c r="BH12" s="27">
        <f t="shared" ref="BH12:BH56" si="10">COUNTIFS(AK12:BF12,"&gt;10",AK12:BF12,"&lt;=50")</f>
        <v>8</v>
      </c>
      <c r="BI12" s="27">
        <f t="shared" ref="BI12:BI56" si="11">COUNTIFS(AK12:BF12,"&gt;=1",AK12:BF12,"&lt;=10")</f>
        <v>8</v>
      </c>
      <c r="BJ12" s="111">
        <f t="shared" ref="BJ12:BJ56" si="12">COUNTIF(AK12:BF12,"")+COUNTIF(AK12:BF12,"&lt;1")</f>
        <v>6</v>
      </c>
      <c r="BK12" s="176">
        <f t="shared" ref="BK12:BK56" si="13">SUM(BG12:BJ12)</f>
        <v>22</v>
      </c>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row>
    <row r="13" spans="1:102" x14ac:dyDescent="0.3">
      <c r="A13" s="61">
        <v>46</v>
      </c>
      <c r="B13" s="12">
        <v>42</v>
      </c>
      <c r="C13" s="12"/>
      <c r="D13" s="45" t="s">
        <v>90</v>
      </c>
      <c r="E13" s="70" t="s">
        <v>186</v>
      </c>
      <c r="F13" s="61" t="s">
        <v>169</v>
      </c>
      <c r="G13" s="67">
        <v>3824</v>
      </c>
      <c r="H13" s="60" t="s">
        <v>170</v>
      </c>
      <c r="I13" s="74">
        <v>0</v>
      </c>
      <c r="J13" s="53">
        <v>15.1</v>
      </c>
      <c r="K13" s="53">
        <v>20.78</v>
      </c>
      <c r="L13" s="75">
        <v>10.32</v>
      </c>
      <c r="M13" s="49">
        <v>69.69</v>
      </c>
      <c r="N13" s="50">
        <v>88.59</v>
      </c>
      <c r="O13" s="50">
        <v>1.92</v>
      </c>
      <c r="P13" s="50">
        <v>5.41</v>
      </c>
      <c r="Q13" s="50">
        <v>16.61</v>
      </c>
      <c r="R13" s="50">
        <v>9.57</v>
      </c>
      <c r="S13" s="50">
        <v>0</v>
      </c>
      <c r="T13" s="50">
        <v>36.159999999999997</v>
      </c>
      <c r="U13" s="50">
        <v>33.869999999999997</v>
      </c>
      <c r="V13" s="50">
        <v>5.19</v>
      </c>
      <c r="W13" s="50">
        <v>41.87</v>
      </c>
      <c r="X13" s="50">
        <v>32.26</v>
      </c>
      <c r="Y13" s="50">
        <v>31.3</v>
      </c>
      <c r="Z13" s="64">
        <v>14.21</v>
      </c>
      <c r="AA13" s="224">
        <v>51</v>
      </c>
      <c r="AB13" s="203">
        <v>37</v>
      </c>
      <c r="AC13" s="17" t="s">
        <v>335</v>
      </c>
      <c r="AD13" s="104">
        <f t="shared" si="7"/>
        <v>4.5454545454545456E-2</v>
      </c>
      <c r="AE13" s="119">
        <f t="shared" si="8"/>
        <v>0.95454545454545459</v>
      </c>
      <c r="AF13" s="116">
        <v>9</v>
      </c>
      <c r="AG13" s="14">
        <v>0</v>
      </c>
      <c r="AH13" s="13">
        <v>4.5454545454545456E-2</v>
      </c>
      <c r="AI13" s="13">
        <v>0.77272727272727271</v>
      </c>
      <c r="AJ13" s="15">
        <v>0.18181818181818182</v>
      </c>
      <c r="AK13" s="40">
        <v>2</v>
      </c>
      <c r="AL13" s="40">
        <v>0.3</v>
      </c>
      <c r="AM13" s="40">
        <v>2.1</v>
      </c>
      <c r="AN13" s="40">
        <v>1.3</v>
      </c>
      <c r="AO13" s="40">
        <v>3</v>
      </c>
      <c r="AP13" s="40">
        <v>1</v>
      </c>
      <c r="AQ13" s="40">
        <v>1.5</v>
      </c>
      <c r="AR13" s="40">
        <v>6.2</v>
      </c>
      <c r="AS13" s="40">
        <v>8.5</v>
      </c>
      <c r="AT13" s="40">
        <v>1.5</v>
      </c>
      <c r="AU13" s="40">
        <v>1.1000000000000001</v>
      </c>
      <c r="AV13" s="40">
        <v>2.2000000000000002</v>
      </c>
      <c r="AW13" s="40">
        <v>0.9</v>
      </c>
      <c r="AX13" s="40">
        <v>1.1000000000000001</v>
      </c>
      <c r="AY13" s="40">
        <v>1.1000000000000001</v>
      </c>
      <c r="AZ13" s="40">
        <v>0.2</v>
      </c>
      <c r="BA13" s="40">
        <v>21.2</v>
      </c>
      <c r="BB13" s="40">
        <v>3.2</v>
      </c>
      <c r="BC13" s="40">
        <v>1.8</v>
      </c>
      <c r="BD13" s="40">
        <v>0.6</v>
      </c>
      <c r="BE13" s="40">
        <v>4.5999999999999996</v>
      </c>
      <c r="BF13" s="40">
        <v>3.6</v>
      </c>
      <c r="BG13" s="110">
        <f t="shared" si="9"/>
        <v>0</v>
      </c>
      <c r="BH13" s="27">
        <f t="shared" si="10"/>
        <v>1</v>
      </c>
      <c r="BI13" s="27">
        <f t="shared" si="11"/>
        <v>17</v>
      </c>
      <c r="BJ13" s="111">
        <f t="shared" si="12"/>
        <v>4</v>
      </c>
      <c r="BK13" s="176">
        <f t="shared" si="13"/>
        <v>22</v>
      </c>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row>
    <row r="14" spans="1:102" x14ac:dyDescent="0.3">
      <c r="A14" s="61">
        <v>13</v>
      </c>
      <c r="B14" s="12">
        <v>13</v>
      </c>
      <c r="C14" s="12"/>
      <c r="D14" s="45" t="s">
        <v>33</v>
      </c>
      <c r="E14" s="70" t="s">
        <v>34</v>
      </c>
      <c r="F14" s="61" t="s">
        <v>121</v>
      </c>
      <c r="G14" s="67">
        <v>1234</v>
      </c>
      <c r="H14" s="60" t="s">
        <v>122</v>
      </c>
      <c r="I14" s="74">
        <v>15.93</v>
      </c>
      <c r="J14" s="53">
        <v>33.08</v>
      </c>
      <c r="K14" s="53">
        <v>39.53</v>
      </c>
      <c r="L14" s="75">
        <v>30.75</v>
      </c>
      <c r="M14" s="49">
        <v>66.94</v>
      </c>
      <c r="N14" s="50">
        <v>80.709999999999994</v>
      </c>
      <c r="O14" s="50">
        <v>89.95</v>
      </c>
      <c r="P14" s="50">
        <v>65.069999999999993</v>
      </c>
      <c r="Q14" s="50">
        <v>70.11</v>
      </c>
      <c r="R14" s="50">
        <v>46.71</v>
      </c>
      <c r="S14" s="50">
        <v>16.670000000000002</v>
      </c>
      <c r="T14" s="50">
        <v>87.61</v>
      </c>
      <c r="U14" s="50">
        <v>90.65</v>
      </c>
      <c r="V14" s="50">
        <v>53.14</v>
      </c>
      <c r="W14" s="50">
        <v>88.3</v>
      </c>
      <c r="X14" s="50">
        <v>89.35</v>
      </c>
      <c r="Y14" s="50">
        <v>78.52</v>
      </c>
      <c r="Z14" s="64">
        <v>22.75</v>
      </c>
      <c r="AA14" s="224">
        <v>44</v>
      </c>
      <c r="AB14" s="203">
        <v>13</v>
      </c>
      <c r="AC14" s="135" t="s">
        <v>307</v>
      </c>
      <c r="AD14" s="104">
        <f t="shared" si="7"/>
        <v>4.5454545454545456E-2</v>
      </c>
      <c r="AE14" s="119">
        <f t="shared" si="8"/>
        <v>0.95454545454545459</v>
      </c>
      <c r="AF14" s="116">
        <v>10</v>
      </c>
      <c r="AG14" s="14">
        <v>0</v>
      </c>
      <c r="AH14" s="13">
        <v>4.5454545454545456E-2</v>
      </c>
      <c r="AI14" s="13">
        <v>0.81818181818181823</v>
      </c>
      <c r="AJ14" s="15">
        <v>0.13636363636363635</v>
      </c>
      <c r="AK14" s="40">
        <v>2.1</v>
      </c>
      <c r="AL14" s="40">
        <v>1.2</v>
      </c>
      <c r="AM14" s="40">
        <v>3.1</v>
      </c>
      <c r="AN14" s="40">
        <v>1.5</v>
      </c>
      <c r="AO14" s="40">
        <v>5.4</v>
      </c>
      <c r="AP14" s="40">
        <v>1.1000000000000001</v>
      </c>
      <c r="AQ14" s="40">
        <v>1.6</v>
      </c>
      <c r="AR14" s="40">
        <v>6</v>
      </c>
      <c r="AS14" s="40">
        <v>14</v>
      </c>
      <c r="AT14" s="40">
        <v>1.6</v>
      </c>
      <c r="AU14" s="40">
        <v>0.3</v>
      </c>
      <c r="AV14" s="40">
        <v>0.7</v>
      </c>
      <c r="AW14" s="40">
        <v>1.4</v>
      </c>
      <c r="AX14" s="40">
        <v>4</v>
      </c>
      <c r="AY14" s="40">
        <v>2.2000000000000002</v>
      </c>
      <c r="AZ14" s="40">
        <v>1</v>
      </c>
      <c r="BA14" s="40">
        <v>7.6</v>
      </c>
      <c r="BB14" s="40">
        <v>7.4</v>
      </c>
      <c r="BC14" s="40">
        <v>1.3</v>
      </c>
      <c r="BD14" s="40">
        <v>0.9</v>
      </c>
      <c r="BE14" s="40">
        <v>9.1999999999999993</v>
      </c>
      <c r="BF14" s="40">
        <v>7.1</v>
      </c>
      <c r="BG14" s="110">
        <f t="shared" si="9"/>
        <v>0</v>
      </c>
      <c r="BH14" s="27">
        <f t="shared" si="10"/>
        <v>1</v>
      </c>
      <c r="BI14" s="27">
        <f t="shared" si="11"/>
        <v>18</v>
      </c>
      <c r="BJ14" s="111">
        <f t="shared" si="12"/>
        <v>3</v>
      </c>
      <c r="BK14" s="176">
        <f t="shared" si="13"/>
        <v>22</v>
      </c>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row>
    <row r="15" spans="1:102" x14ac:dyDescent="0.3">
      <c r="A15" s="61">
        <v>27</v>
      </c>
      <c r="B15" s="12">
        <v>26</v>
      </c>
      <c r="C15" s="12"/>
      <c r="D15" s="45" t="s">
        <v>58</v>
      </c>
      <c r="E15" s="70" t="s">
        <v>59</v>
      </c>
      <c r="F15" s="8" t="s">
        <v>155</v>
      </c>
      <c r="G15" s="9">
        <v>3673</v>
      </c>
      <c r="H15" s="11" t="s">
        <v>156</v>
      </c>
      <c r="I15" s="74">
        <v>85.01</v>
      </c>
      <c r="J15" s="53">
        <v>93.14</v>
      </c>
      <c r="K15" s="53">
        <v>91.59</v>
      </c>
      <c r="L15" s="75">
        <v>83.37</v>
      </c>
      <c r="M15" s="49">
        <v>3.11</v>
      </c>
      <c r="N15" s="50">
        <v>1.98</v>
      </c>
      <c r="O15" s="50">
        <v>0.53</v>
      </c>
      <c r="P15" s="50">
        <v>0.16</v>
      </c>
      <c r="Q15" s="50">
        <v>2.59</v>
      </c>
      <c r="R15" s="50">
        <v>0</v>
      </c>
      <c r="S15" s="50">
        <v>0</v>
      </c>
      <c r="T15" s="50">
        <v>6.17</v>
      </c>
      <c r="U15" s="50">
        <v>0.95</v>
      </c>
      <c r="V15" s="50">
        <v>5.53</v>
      </c>
      <c r="W15" s="50">
        <v>0.7</v>
      </c>
      <c r="X15" s="50">
        <v>0.99</v>
      </c>
      <c r="Y15" s="50">
        <v>0.63</v>
      </c>
      <c r="Z15" s="64">
        <v>1.41</v>
      </c>
      <c r="AA15" s="224">
        <v>7</v>
      </c>
      <c r="AB15" s="203">
        <v>50</v>
      </c>
      <c r="AC15" s="17" t="s">
        <v>318</v>
      </c>
      <c r="AD15" s="104">
        <f t="shared" si="7"/>
        <v>0.13636363636363635</v>
      </c>
      <c r="AE15" s="119">
        <f t="shared" si="8"/>
        <v>0.86363636363636365</v>
      </c>
      <c r="AF15" s="116">
        <v>11</v>
      </c>
      <c r="AG15" s="14">
        <v>0</v>
      </c>
      <c r="AH15" s="13">
        <v>0.13636363636363635</v>
      </c>
      <c r="AI15" s="13">
        <v>0.72727272727272729</v>
      </c>
      <c r="AJ15" s="15">
        <v>0.13636363636363635</v>
      </c>
      <c r="AK15" s="40">
        <v>12.6</v>
      </c>
      <c r="AL15" s="40">
        <v>1.7</v>
      </c>
      <c r="AM15" s="40">
        <v>6.8</v>
      </c>
      <c r="AN15" s="40">
        <v>10.3</v>
      </c>
      <c r="AO15" s="40">
        <v>10</v>
      </c>
      <c r="AP15" s="40">
        <v>9.5</v>
      </c>
      <c r="AQ15" s="40">
        <v>0.2</v>
      </c>
      <c r="AR15" s="40">
        <v>6.9</v>
      </c>
      <c r="AS15" s="40">
        <v>1</v>
      </c>
      <c r="AT15" s="40">
        <v>1</v>
      </c>
      <c r="AU15" s="40">
        <v>0.7</v>
      </c>
      <c r="AV15" s="40">
        <v>4.5999999999999996</v>
      </c>
      <c r="AW15" s="40">
        <v>6.1</v>
      </c>
      <c r="AX15" s="40">
        <v>6.2</v>
      </c>
      <c r="AY15" s="40">
        <v>4.4000000000000004</v>
      </c>
      <c r="AZ15" s="40">
        <v>13.8</v>
      </c>
      <c r="BA15" s="40">
        <v>6.3</v>
      </c>
      <c r="BB15" s="40">
        <v>8.3000000000000007</v>
      </c>
      <c r="BC15" s="40">
        <v>0.5</v>
      </c>
      <c r="BD15" s="40">
        <v>2.6</v>
      </c>
      <c r="BE15" s="40">
        <v>4.0999999999999996</v>
      </c>
      <c r="BF15" s="40">
        <v>8.9</v>
      </c>
      <c r="BG15" s="110">
        <f t="shared" si="9"/>
        <v>0</v>
      </c>
      <c r="BH15" s="27">
        <f t="shared" si="10"/>
        <v>3</v>
      </c>
      <c r="BI15" s="27">
        <f t="shared" si="11"/>
        <v>16</v>
      </c>
      <c r="BJ15" s="111">
        <f t="shared" si="12"/>
        <v>3</v>
      </c>
      <c r="BK15" s="176">
        <f t="shared" si="13"/>
        <v>22</v>
      </c>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row>
    <row r="16" spans="1:102" x14ac:dyDescent="0.3">
      <c r="A16" s="61">
        <v>37</v>
      </c>
      <c r="B16" s="12">
        <v>36</v>
      </c>
      <c r="C16" s="12"/>
      <c r="D16" s="45" t="s">
        <v>78</v>
      </c>
      <c r="E16" s="70" t="s">
        <v>79</v>
      </c>
      <c r="F16" s="8" t="s">
        <v>191</v>
      </c>
      <c r="G16" s="9">
        <v>634</v>
      </c>
      <c r="H16" s="11" t="s">
        <v>194</v>
      </c>
      <c r="I16" s="74">
        <v>82.39</v>
      </c>
      <c r="J16" s="53">
        <v>96.24</v>
      </c>
      <c r="K16" s="53">
        <v>69.349999999999994</v>
      </c>
      <c r="L16" s="75">
        <v>69.38</v>
      </c>
      <c r="M16" s="49">
        <v>82.62</v>
      </c>
      <c r="N16" s="50">
        <v>98.92</v>
      </c>
      <c r="O16" s="50">
        <v>96.61</v>
      </c>
      <c r="P16" s="50">
        <v>92.73</v>
      </c>
      <c r="Q16" s="50">
        <v>91.49</v>
      </c>
      <c r="R16" s="50">
        <v>71.010000000000005</v>
      </c>
      <c r="S16" s="50">
        <v>14.29</v>
      </c>
      <c r="T16" s="50">
        <v>94.96</v>
      </c>
      <c r="U16" s="50">
        <v>86.42</v>
      </c>
      <c r="V16" s="50">
        <v>43.37</v>
      </c>
      <c r="W16" s="50">
        <v>99.17</v>
      </c>
      <c r="X16" s="50">
        <v>97.1</v>
      </c>
      <c r="Y16" s="50">
        <v>59.74</v>
      </c>
      <c r="Z16" s="64">
        <v>33.86</v>
      </c>
      <c r="AA16" s="224">
        <v>17</v>
      </c>
      <c r="AB16" s="203">
        <v>4</v>
      </c>
      <c r="AC16" s="17" t="s">
        <v>329</v>
      </c>
      <c r="AD16" s="104">
        <f t="shared" si="7"/>
        <v>0.5</v>
      </c>
      <c r="AE16" s="119">
        <f t="shared" si="8"/>
        <v>0.5</v>
      </c>
      <c r="AF16" s="116">
        <v>12</v>
      </c>
      <c r="AG16" s="14">
        <v>9.0909090909090912E-2</v>
      </c>
      <c r="AH16" s="13">
        <v>0.40909090909090912</v>
      </c>
      <c r="AI16" s="13">
        <v>0.36363636363636365</v>
      </c>
      <c r="AJ16" s="15">
        <v>0.13636363636363635</v>
      </c>
      <c r="AK16" s="40">
        <v>6.9</v>
      </c>
      <c r="AL16" s="40">
        <v>0.4</v>
      </c>
      <c r="AM16" s="40">
        <v>216.2</v>
      </c>
      <c r="AN16" s="40">
        <v>46.5</v>
      </c>
      <c r="AO16" s="40">
        <v>7.2</v>
      </c>
      <c r="AP16" s="40">
        <v>21.6</v>
      </c>
      <c r="AQ16" s="40">
        <v>32.6</v>
      </c>
      <c r="AR16" s="40">
        <v>6.4</v>
      </c>
      <c r="AS16" s="40">
        <v>3.3</v>
      </c>
      <c r="AT16" s="40">
        <v>0.9</v>
      </c>
      <c r="AU16" s="40">
        <v>1.2</v>
      </c>
      <c r="AV16" s="40">
        <v>19.7</v>
      </c>
      <c r="AW16" s="40">
        <v>14.2</v>
      </c>
      <c r="AX16" s="40">
        <v>135.5</v>
      </c>
      <c r="AY16" s="40">
        <v>35.200000000000003</v>
      </c>
      <c r="AZ16" s="40">
        <v>0.9</v>
      </c>
      <c r="BA16" s="40">
        <v>6.1</v>
      </c>
      <c r="BB16" s="40">
        <v>25.8</v>
      </c>
      <c r="BC16" s="40">
        <v>1.9</v>
      </c>
      <c r="BD16" s="40">
        <v>2.5</v>
      </c>
      <c r="BE16" s="40">
        <v>23.8</v>
      </c>
      <c r="BF16" s="40">
        <v>11.3</v>
      </c>
      <c r="BG16" s="110">
        <f t="shared" si="9"/>
        <v>2</v>
      </c>
      <c r="BH16" s="27">
        <f t="shared" si="10"/>
        <v>9</v>
      </c>
      <c r="BI16" s="27">
        <f t="shared" si="11"/>
        <v>8</v>
      </c>
      <c r="BJ16" s="111">
        <f t="shared" si="12"/>
        <v>3</v>
      </c>
      <c r="BK16" s="176">
        <f t="shared" si="13"/>
        <v>22</v>
      </c>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row>
    <row r="17" spans="1:102" x14ac:dyDescent="0.3">
      <c r="A17" s="61">
        <v>22</v>
      </c>
      <c r="B17" s="12">
        <v>21</v>
      </c>
      <c r="C17" s="12"/>
      <c r="D17" s="45" t="s">
        <v>409</v>
      </c>
      <c r="E17" s="70" t="s">
        <v>49</v>
      </c>
      <c r="F17" s="8" t="s">
        <v>137</v>
      </c>
      <c r="G17" s="9">
        <v>999</v>
      </c>
      <c r="H17" s="11" t="s">
        <v>138</v>
      </c>
      <c r="I17" s="74">
        <v>12.5</v>
      </c>
      <c r="J17" s="53">
        <v>31.89</v>
      </c>
      <c r="K17" s="53">
        <v>38.799999999999997</v>
      </c>
      <c r="L17" s="75">
        <v>60.78</v>
      </c>
      <c r="M17" s="49">
        <v>8.64</v>
      </c>
      <c r="N17" s="50">
        <v>9.17</v>
      </c>
      <c r="O17" s="50">
        <v>0.44</v>
      </c>
      <c r="P17" s="50">
        <v>1.19</v>
      </c>
      <c r="Q17" s="50">
        <v>4.8600000000000003</v>
      </c>
      <c r="R17" s="50">
        <v>8.7100000000000009</v>
      </c>
      <c r="S17" s="50">
        <v>0</v>
      </c>
      <c r="T17" s="50">
        <v>0.56000000000000005</v>
      </c>
      <c r="U17" s="50">
        <v>2.52</v>
      </c>
      <c r="V17" s="50">
        <v>7.84</v>
      </c>
      <c r="W17" s="50">
        <v>1.97</v>
      </c>
      <c r="X17" s="50">
        <v>3.48</v>
      </c>
      <c r="Y17" s="50">
        <v>5.33</v>
      </c>
      <c r="Z17" s="64">
        <v>4.0199999999999996</v>
      </c>
      <c r="AA17" s="224">
        <v>39</v>
      </c>
      <c r="AB17" s="203">
        <v>45</v>
      </c>
      <c r="AC17" s="17" t="s">
        <v>313</v>
      </c>
      <c r="AD17" s="104">
        <f t="shared" si="7"/>
        <v>0.77272727272727271</v>
      </c>
      <c r="AE17" s="119">
        <f t="shared" si="8"/>
        <v>0.22727272727272727</v>
      </c>
      <c r="AF17" s="116">
        <v>13</v>
      </c>
      <c r="AG17" s="14">
        <v>0.5</v>
      </c>
      <c r="AH17" s="13">
        <v>0.27272727272727271</v>
      </c>
      <c r="AI17" s="13">
        <v>0.13636363636363635</v>
      </c>
      <c r="AJ17" s="15">
        <v>9.0909090909090912E-2</v>
      </c>
      <c r="AK17" s="40">
        <v>0.4</v>
      </c>
      <c r="AL17" s="40">
        <v>1.5</v>
      </c>
      <c r="AM17" s="40">
        <v>120.3</v>
      </c>
      <c r="AN17" s="40">
        <v>67.2</v>
      </c>
      <c r="AO17" s="40">
        <v>51.2</v>
      </c>
      <c r="AP17" s="40">
        <v>37.200000000000003</v>
      </c>
      <c r="AQ17" s="40">
        <v>65.599999999999994</v>
      </c>
      <c r="AR17" s="40">
        <v>35.9</v>
      </c>
      <c r="AS17" s="40">
        <v>7.6</v>
      </c>
      <c r="AT17" s="40">
        <v>1.4</v>
      </c>
      <c r="AU17" s="40">
        <v>41.4</v>
      </c>
      <c r="AV17" s="40">
        <v>59.9</v>
      </c>
      <c r="AW17" s="40">
        <v>83.9</v>
      </c>
      <c r="AX17" s="40">
        <v>124.9</v>
      </c>
      <c r="AY17" s="40">
        <v>51.2</v>
      </c>
      <c r="AZ17" s="40">
        <v>91.4</v>
      </c>
      <c r="BA17" s="40">
        <v>12.6</v>
      </c>
      <c r="BB17" s="40">
        <v>92.6</v>
      </c>
      <c r="BC17" s="40">
        <v>0.7</v>
      </c>
      <c r="BD17" s="40">
        <v>146</v>
      </c>
      <c r="BE17" s="40">
        <v>30.6</v>
      </c>
      <c r="BF17" s="40">
        <v>38.200000000000003</v>
      </c>
      <c r="BG17" s="110">
        <f t="shared" si="9"/>
        <v>11</v>
      </c>
      <c r="BH17" s="27">
        <f t="shared" si="10"/>
        <v>6</v>
      </c>
      <c r="BI17" s="27">
        <f t="shared" si="11"/>
        <v>3</v>
      </c>
      <c r="BJ17" s="111">
        <f t="shared" si="12"/>
        <v>2</v>
      </c>
      <c r="BK17" s="176">
        <f t="shared" si="13"/>
        <v>22</v>
      </c>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row>
    <row r="18" spans="1:102" x14ac:dyDescent="0.3">
      <c r="A18" s="61">
        <v>53</v>
      </c>
      <c r="B18" s="12">
        <v>48</v>
      </c>
      <c r="C18" s="12"/>
      <c r="D18" s="45" t="s">
        <v>105</v>
      </c>
      <c r="E18" s="70" t="s">
        <v>106</v>
      </c>
      <c r="F18" s="61" t="s">
        <v>110</v>
      </c>
      <c r="G18" s="67">
        <v>7103</v>
      </c>
      <c r="H18" s="60" t="s">
        <v>185</v>
      </c>
      <c r="I18" s="74">
        <v>93.45</v>
      </c>
      <c r="J18" s="53">
        <v>89.94</v>
      </c>
      <c r="K18" s="53">
        <v>76.91</v>
      </c>
      <c r="L18" s="75">
        <v>21.84</v>
      </c>
      <c r="M18" s="49">
        <v>13.81</v>
      </c>
      <c r="N18" s="50">
        <v>3.44</v>
      </c>
      <c r="O18" s="50">
        <v>90.95</v>
      </c>
      <c r="P18" s="50">
        <v>63.58</v>
      </c>
      <c r="Q18" s="50">
        <v>94.17</v>
      </c>
      <c r="R18" s="50">
        <v>75.53</v>
      </c>
      <c r="S18" s="50">
        <v>77.78</v>
      </c>
      <c r="T18" s="50">
        <v>96.59</v>
      </c>
      <c r="U18" s="50">
        <v>96.57</v>
      </c>
      <c r="V18" s="50">
        <v>93.42</v>
      </c>
      <c r="W18" s="50">
        <v>98.53</v>
      </c>
      <c r="X18" s="50">
        <v>97.7</v>
      </c>
      <c r="Y18" s="50">
        <v>86.18</v>
      </c>
      <c r="Z18" s="64">
        <v>74.41</v>
      </c>
      <c r="AA18" s="224">
        <v>11</v>
      </c>
      <c r="AB18" s="203">
        <v>3</v>
      </c>
      <c r="AC18" s="17" t="s">
        <v>339</v>
      </c>
      <c r="AD18" s="104">
        <f t="shared" si="7"/>
        <v>0.54545454545454541</v>
      </c>
      <c r="AE18" s="119">
        <f t="shared" si="8"/>
        <v>0.45454545454545459</v>
      </c>
      <c r="AF18" s="116">
        <v>14</v>
      </c>
      <c r="AG18" s="14">
        <v>0.22727272727272727</v>
      </c>
      <c r="AH18" s="13">
        <v>0.31818181818181818</v>
      </c>
      <c r="AI18" s="13">
        <v>0.40909090909090912</v>
      </c>
      <c r="AJ18" s="15">
        <v>4.5454545454545456E-2</v>
      </c>
      <c r="AK18" s="40">
        <v>9.3000000000000007</v>
      </c>
      <c r="AL18" s="40">
        <v>2</v>
      </c>
      <c r="AM18" s="40">
        <v>679.8</v>
      </c>
      <c r="AN18" s="40">
        <v>5.0999999999999996</v>
      </c>
      <c r="AO18" s="40">
        <v>192.5</v>
      </c>
      <c r="AP18" s="40">
        <v>32.700000000000003</v>
      </c>
      <c r="AQ18" s="40">
        <v>21.2</v>
      </c>
      <c r="AR18" s="40">
        <v>24.5</v>
      </c>
      <c r="AS18" s="40">
        <v>4.2</v>
      </c>
      <c r="AT18" s="40">
        <v>35.6</v>
      </c>
      <c r="AU18" s="40">
        <v>25.6</v>
      </c>
      <c r="AV18" s="40">
        <v>2.5</v>
      </c>
      <c r="AW18" s="40">
        <v>142.69999999999999</v>
      </c>
      <c r="AX18" s="40">
        <v>600.5</v>
      </c>
      <c r="AY18" s="40">
        <v>32</v>
      </c>
      <c r="AZ18" s="40">
        <v>2.9</v>
      </c>
      <c r="BA18" s="40">
        <v>0.5</v>
      </c>
      <c r="BB18" s="40">
        <v>456.9</v>
      </c>
      <c r="BC18" s="40">
        <v>6</v>
      </c>
      <c r="BD18" s="40">
        <v>1.7</v>
      </c>
      <c r="BE18" s="40">
        <v>7.3</v>
      </c>
      <c r="BF18" s="40">
        <v>12</v>
      </c>
      <c r="BG18" s="110">
        <f t="shared" si="9"/>
        <v>5</v>
      </c>
      <c r="BH18" s="27">
        <f t="shared" si="10"/>
        <v>7</v>
      </c>
      <c r="BI18" s="27">
        <f t="shared" si="11"/>
        <v>9</v>
      </c>
      <c r="BJ18" s="111">
        <f t="shared" si="12"/>
        <v>1</v>
      </c>
      <c r="BK18" s="176">
        <f t="shared" si="13"/>
        <v>22</v>
      </c>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row>
    <row r="19" spans="1:102" x14ac:dyDescent="0.3">
      <c r="A19" s="61">
        <v>23</v>
      </c>
      <c r="B19" s="12">
        <v>22</v>
      </c>
      <c r="C19" s="12"/>
      <c r="D19" s="45" t="s">
        <v>50</v>
      </c>
      <c r="E19" s="70" t="s">
        <v>51</v>
      </c>
      <c r="F19" s="8" t="s">
        <v>143</v>
      </c>
      <c r="G19" s="9">
        <v>4072</v>
      </c>
      <c r="H19" s="11" t="s">
        <v>144</v>
      </c>
      <c r="I19" s="74">
        <v>94.92</v>
      </c>
      <c r="J19" s="53">
        <v>97.62</v>
      </c>
      <c r="K19" s="53">
        <v>82.6</v>
      </c>
      <c r="L19" s="75">
        <v>55.39</v>
      </c>
      <c r="M19" s="49">
        <v>20</v>
      </c>
      <c r="N19" s="50">
        <v>87.37</v>
      </c>
      <c r="O19" s="50">
        <v>30</v>
      </c>
      <c r="P19" s="50">
        <v>7</v>
      </c>
      <c r="Q19" s="50">
        <v>8.6199999999999992</v>
      </c>
      <c r="R19" s="50">
        <v>5.39</v>
      </c>
      <c r="S19" s="50">
        <v>3.54</v>
      </c>
      <c r="T19" s="50">
        <v>52.56</v>
      </c>
      <c r="U19" s="50">
        <v>36.869999999999997</v>
      </c>
      <c r="V19" s="50">
        <v>61.48</v>
      </c>
      <c r="W19" s="50">
        <v>75.95</v>
      </c>
      <c r="X19" s="50">
        <v>65.03</v>
      </c>
      <c r="Y19" s="50">
        <v>46.51</v>
      </c>
      <c r="Z19" s="64">
        <v>0</v>
      </c>
      <c r="AA19" s="224">
        <v>5</v>
      </c>
      <c r="AB19" s="203">
        <v>17</v>
      </c>
      <c r="AC19" s="17" t="s">
        <v>314</v>
      </c>
      <c r="AD19" s="104">
        <f t="shared" si="7"/>
        <v>0.59090909090909083</v>
      </c>
      <c r="AE19" s="119">
        <f t="shared" si="8"/>
        <v>0.40909090909090912</v>
      </c>
      <c r="AF19" s="116">
        <v>15</v>
      </c>
      <c r="AG19" s="14">
        <v>0.45454545454545453</v>
      </c>
      <c r="AH19" s="13">
        <v>0.13636363636363635</v>
      </c>
      <c r="AI19" s="13">
        <v>0.36363636363636365</v>
      </c>
      <c r="AJ19" s="15">
        <v>4.5454545454545456E-2</v>
      </c>
      <c r="AK19" s="40">
        <v>14</v>
      </c>
      <c r="AL19" s="40">
        <v>3.4</v>
      </c>
      <c r="AM19" s="40">
        <v>733</v>
      </c>
      <c r="AN19" s="40">
        <v>9.5</v>
      </c>
      <c r="AO19" s="40">
        <v>111.3</v>
      </c>
      <c r="AP19" s="40">
        <v>216.8</v>
      </c>
      <c r="AQ19" s="40">
        <v>2.4</v>
      </c>
      <c r="AR19" s="40">
        <v>95.7</v>
      </c>
      <c r="AS19" s="40">
        <v>1.3</v>
      </c>
      <c r="AT19" s="40">
        <v>0.8</v>
      </c>
      <c r="AU19" s="40">
        <v>77.8</v>
      </c>
      <c r="AV19" s="40">
        <v>5.0999999999999996</v>
      </c>
      <c r="AW19" s="40">
        <v>78.8</v>
      </c>
      <c r="AX19" s="40">
        <v>730.6</v>
      </c>
      <c r="AY19" s="40">
        <v>113</v>
      </c>
      <c r="AZ19" s="40">
        <v>4.4000000000000004</v>
      </c>
      <c r="BA19" s="40">
        <v>1.2</v>
      </c>
      <c r="BB19" s="40">
        <v>178.4</v>
      </c>
      <c r="BC19" s="40">
        <v>27.7</v>
      </c>
      <c r="BD19" s="40">
        <v>344.7</v>
      </c>
      <c r="BE19" s="40">
        <v>4</v>
      </c>
      <c r="BF19" s="40">
        <v>30.5</v>
      </c>
      <c r="BG19" s="110">
        <f t="shared" si="9"/>
        <v>10</v>
      </c>
      <c r="BH19" s="27">
        <f t="shared" si="10"/>
        <v>3</v>
      </c>
      <c r="BI19" s="27">
        <f t="shared" si="11"/>
        <v>8</v>
      </c>
      <c r="BJ19" s="111">
        <f t="shared" si="12"/>
        <v>1</v>
      </c>
      <c r="BK19" s="176">
        <f t="shared" si="13"/>
        <v>22</v>
      </c>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row>
    <row r="20" spans="1:102" x14ac:dyDescent="0.3">
      <c r="A20" s="61">
        <v>43</v>
      </c>
      <c r="B20" s="12">
        <v>39</v>
      </c>
      <c r="C20" s="12"/>
      <c r="D20" s="45" t="s">
        <v>84</v>
      </c>
      <c r="E20" s="70" t="s">
        <v>85</v>
      </c>
      <c r="F20" s="8" t="s">
        <v>173</v>
      </c>
      <c r="G20" s="9">
        <v>4907</v>
      </c>
      <c r="H20" s="11" t="s">
        <v>174</v>
      </c>
      <c r="I20" s="74">
        <v>32.76</v>
      </c>
      <c r="J20" s="53">
        <v>80.91</v>
      </c>
      <c r="K20" s="52">
        <v>62.4</v>
      </c>
      <c r="L20" s="76">
        <v>64.83</v>
      </c>
      <c r="M20" s="49">
        <v>35.64</v>
      </c>
      <c r="N20" s="50">
        <v>11.72</v>
      </c>
      <c r="O20" s="50">
        <v>19.84</v>
      </c>
      <c r="P20" s="50">
        <v>12.83</v>
      </c>
      <c r="Q20" s="50">
        <v>22.78</v>
      </c>
      <c r="R20" s="50">
        <v>22.26</v>
      </c>
      <c r="S20" s="50">
        <v>0</v>
      </c>
      <c r="T20" s="50">
        <v>4.6900000000000004</v>
      </c>
      <c r="U20" s="50">
        <v>2.79</v>
      </c>
      <c r="V20" s="50">
        <v>40.6</v>
      </c>
      <c r="W20" s="50">
        <v>41.84</v>
      </c>
      <c r="X20" s="50">
        <v>53.43</v>
      </c>
      <c r="Y20" s="50">
        <v>2.86</v>
      </c>
      <c r="Z20" s="64">
        <v>2.39</v>
      </c>
      <c r="AA20" s="224">
        <v>23</v>
      </c>
      <c r="AB20" s="203">
        <v>31</v>
      </c>
      <c r="AC20" s="17" t="s">
        <v>332</v>
      </c>
      <c r="AD20" s="104">
        <f t="shared" si="7"/>
        <v>0.63636363636363635</v>
      </c>
      <c r="AE20" s="119">
        <f t="shared" si="8"/>
        <v>0.36363636363636365</v>
      </c>
      <c r="AF20" s="116">
        <v>16</v>
      </c>
      <c r="AG20" s="14">
        <v>0</v>
      </c>
      <c r="AH20" s="13">
        <v>0.63636363636363635</v>
      </c>
      <c r="AI20" s="13">
        <v>0.31818181818181818</v>
      </c>
      <c r="AJ20" s="15">
        <v>4.5454545454545456E-2</v>
      </c>
      <c r="AK20" s="41">
        <v>6.2</v>
      </c>
      <c r="AL20" s="41">
        <v>12</v>
      </c>
      <c r="AM20" s="41">
        <v>30.2</v>
      </c>
      <c r="AN20" s="41">
        <v>8.5</v>
      </c>
      <c r="AO20" s="41">
        <v>18.600000000000001</v>
      </c>
      <c r="AP20" s="41">
        <v>13</v>
      </c>
      <c r="AQ20" s="41">
        <v>25</v>
      </c>
      <c r="AR20" s="41">
        <v>7.1</v>
      </c>
      <c r="AS20" s="41">
        <v>9.3000000000000007</v>
      </c>
      <c r="AT20" s="41">
        <v>37.1</v>
      </c>
      <c r="AU20" s="41">
        <v>0.7</v>
      </c>
      <c r="AV20" s="41">
        <v>29.5</v>
      </c>
      <c r="AW20" s="41">
        <v>12.9</v>
      </c>
      <c r="AX20" s="41">
        <v>30.9</v>
      </c>
      <c r="AY20" s="41">
        <v>3.8</v>
      </c>
      <c r="AZ20" s="41">
        <v>3.4</v>
      </c>
      <c r="BA20" s="41">
        <v>11.5</v>
      </c>
      <c r="BB20" s="41">
        <v>7</v>
      </c>
      <c r="BC20" s="41">
        <v>11.5</v>
      </c>
      <c r="BD20" s="41">
        <v>14.6</v>
      </c>
      <c r="BE20" s="41">
        <v>10.5</v>
      </c>
      <c r="BF20" s="41">
        <v>17.5</v>
      </c>
      <c r="BG20" s="110">
        <f t="shared" si="9"/>
        <v>0</v>
      </c>
      <c r="BH20" s="27">
        <f t="shared" si="10"/>
        <v>14</v>
      </c>
      <c r="BI20" s="27">
        <f t="shared" si="11"/>
        <v>7</v>
      </c>
      <c r="BJ20" s="111">
        <f t="shared" si="12"/>
        <v>1</v>
      </c>
      <c r="BK20" s="176">
        <f t="shared" si="13"/>
        <v>22</v>
      </c>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row>
    <row r="21" spans="1:102" x14ac:dyDescent="0.3">
      <c r="A21" s="61">
        <v>1</v>
      </c>
      <c r="B21" s="12">
        <v>1</v>
      </c>
      <c r="C21" s="12"/>
      <c r="D21" s="45" t="s">
        <v>6</v>
      </c>
      <c r="E21" s="70" t="s">
        <v>7</v>
      </c>
      <c r="F21" s="8" t="s">
        <v>179</v>
      </c>
      <c r="G21" s="9">
        <v>6404</v>
      </c>
      <c r="H21" s="11" t="s">
        <v>180</v>
      </c>
      <c r="I21" s="74">
        <v>0</v>
      </c>
      <c r="J21" s="53">
        <v>80.98</v>
      </c>
      <c r="K21" s="53">
        <v>42.05</v>
      </c>
      <c r="L21" s="75">
        <v>68.760000000000005</v>
      </c>
      <c r="M21" s="49">
        <v>72.97</v>
      </c>
      <c r="N21" s="50">
        <v>88.31</v>
      </c>
      <c r="O21" s="50">
        <v>85.13</v>
      </c>
      <c r="P21" s="50">
        <v>91.06</v>
      </c>
      <c r="Q21" s="50">
        <v>87.23</v>
      </c>
      <c r="R21" s="50">
        <v>51</v>
      </c>
      <c r="S21" s="50">
        <v>22.22</v>
      </c>
      <c r="T21" s="50">
        <v>99.01</v>
      </c>
      <c r="U21" s="50">
        <v>92.36</v>
      </c>
      <c r="V21" s="50">
        <v>4.49</v>
      </c>
      <c r="W21" s="50">
        <v>98.8</v>
      </c>
      <c r="X21" s="50">
        <v>96.15</v>
      </c>
      <c r="Y21" s="50">
        <v>72.489999999999995</v>
      </c>
      <c r="Z21" s="64">
        <v>79.3</v>
      </c>
      <c r="AA21" s="224">
        <v>28</v>
      </c>
      <c r="AB21" s="203">
        <v>5</v>
      </c>
      <c r="AC21" s="17" t="s">
        <v>295</v>
      </c>
      <c r="AD21" s="104">
        <f t="shared" si="7"/>
        <v>0.40909090909090906</v>
      </c>
      <c r="AE21" s="119">
        <f t="shared" si="8"/>
        <v>0.59090909090909094</v>
      </c>
      <c r="AF21" s="116">
        <v>17</v>
      </c>
      <c r="AG21" s="14">
        <v>9.0909090909090912E-2</v>
      </c>
      <c r="AH21" s="13">
        <v>0.31818181818181818</v>
      </c>
      <c r="AI21" s="13">
        <v>0.59090909090909094</v>
      </c>
      <c r="AJ21" s="15">
        <v>0</v>
      </c>
      <c r="AK21" s="40">
        <v>8.9</v>
      </c>
      <c r="AL21" s="40">
        <v>14.1</v>
      </c>
      <c r="AM21" s="40">
        <v>8.8000000000000007</v>
      </c>
      <c r="AN21" s="40">
        <v>8.3000000000000007</v>
      </c>
      <c r="AO21" s="40">
        <v>15.7</v>
      </c>
      <c r="AP21" s="40">
        <v>2.5</v>
      </c>
      <c r="AQ21" s="40">
        <v>3.9</v>
      </c>
      <c r="AR21" s="40">
        <v>35</v>
      </c>
      <c r="AS21" s="40">
        <v>56.7</v>
      </c>
      <c r="AT21" s="40">
        <v>2.9</v>
      </c>
      <c r="AU21" s="40">
        <v>1.4</v>
      </c>
      <c r="AV21" s="40">
        <v>11.1</v>
      </c>
      <c r="AW21" s="40">
        <v>3</v>
      </c>
      <c r="AX21" s="40">
        <v>9.6</v>
      </c>
      <c r="AY21" s="40">
        <v>5</v>
      </c>
      <c r="AZ21" s="40">
        <v>4.4000000000000004</v>
      </c>
      <c r="BA21" s="40">
        <v>52.2</v>
      </c>
      <c r="BB21" s="40">
        <v>12</v>
      </c>
      <c r="BC21" s="40">
        <v>3.4</v>
      </c>
      <c r="BD21" s="40">
        <v>2.8</v>
      </c>
      <c r="BE21" s="40">
        <v>36.6</v>
      </c>
      <c r="BF21" s="40">
        <v>26.7</v>
      </c>
      <c r="BG21" s="110">
        <f t="shared" si="9"/>
        <v>2</v>
      </c>
      <c r="BH21" s="27">
        <f t="shared" si="10"/>
        <v>7</v>
      </c>
      <c r="BI21" s="27">
        <f t="shared" si="11"/>
        <v>13</v>
      </c>
      <c r="BJ21" s="111">
        <f t="shared" si="12"/>
        <v>0</v>
      </c>
      <c r="BK21" s="176">
        <f t="shared" si="13"/>
        <v>22</v>
      </c>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row>
    <row r="22" spans="1:102" x14ac:dyDescent="0.3">
      <c r="A22" s="61">
        <v>50</v>
      </c>
      <c r="B22" s="12">
        <v>45</v>
      </c>
      <c r="C22" s="12"/>
      <c r="D22" s="45" t="s">
        <v>95</v>
      </c>
      <c r="E22" s="70" t="s">
        <v>96</v>
      </c>
      <c r="F22" s="8" t="s">
        <v>294</v>
      </c>
      <c r="G22" s="9">
        <v>8140</v>
      </c>
      <c r="H22" s="11" t="s">
        <v>292</v>
      </c>
      <c r="I22" s="74">
        <v>74.52</v>
      </c>
      <c r="J22" s="53">
        <v>91.12</v>
      </c>
      <c r="K22" s="53">
        <v>91.44</v>
      </c>
      <c r="L22" s="75">
        <v>93.1</v>
      </c>
      <c r="M22" s="49">
        <v>41.96</v>
      </c>
      <c r="N22" s="50">
        <v>72.94</v>
      </c>
      <c r="O22" s="50">
        <v>81.05</v>
      </c>
      <c r="P22" s="50">
        <v>23.7</v>
      </c>
      <c r="Q22" s="50">
        <v>26.8</v>
      </c>
      <c r="R22" s="50">
        <v>43.41</v>
      </c>
      <c r="S22" s="50">
        <v>70</v>
      </c>
      <c r="T22" s="50">
        <v>31.94</v>
      </c>
      <c r="U22" s="50">
        <v>36.65</v>
      </c>
      <c r="V22" s="50">
        <v>63.9</v>
      </c>
      <c r="W22" s="50">
        <v>71.099999999999994</v>
      </c>
      <c r="X22" s="50">
        <v>83.33</v>
      </c>
      <c r="Y22" s="50">
        <v>30.63</v>
      </c>
      <c r="Z22" s="64">
        <v>72.87</v>
      </c>
      <c r="AA22" s="224">
        <v>4</v>
      </c>
      <c r="AB22" s="203">
        <v>12</v>
      </c>
      <c r="AC22" s="135" t="s">
        <v>402</v>
      </c>
      <c r="AD22" s="104">
        <f t="shared" si="7"/>
        <v>0.40909090909090912</v>
      </c>
      <c r="AE22" s="119">
        <f t="shared" si="8"/>
        <v>0.59090909090909094</v>
      </c>
      <c r="AF22" s="116">
        <v>18</v>
      </c>
      <c r="AG22" s="14">
        <v>4.5454545454545456E-2</v>
      </c>
      <c r="AH22" s="13">
        <v>0.36363636363636365</v>
      </c>
      <c r="AI22" s="13">
        <v>0.59090909090909094</v>
      </c>
      <c r="AJ22" s="15">
        <v>0</v>
      </c>
      <c r="AK22" s="40">
        <v>2.4</v>
      </c>
      <c r="AL22" s="40">
        <v>43.9</v>
      </c>
      <c r="AM22" s="40">
        <v>4.8</v>
      </c>
      <c r="AN22" s="40">
        <v>36.4</v>
      </c>
      <c r="AO22" s="40">
        <v>6.7</v>
      </c>
      <c r="AP22" s="40">
        <v>3.6</v>
      </c>
      <c r="AQ22" s="40">
        <v>2.1</v>
      </c>
      <c r="AR22" s="40">
        <v>3.5</v>
      </c>
      <c r="AS22" s="40">
        <v>12.8</v>
      </c>
      <c r="AT22" s="40">
        <v>3.2</v>
      </c>
      <c r="AU22" s="40">
        <v>6.6</v>
      </c>
      <c r="AV22" s="40">
        <v>20.8</v>
      </c>
      <c r="AW22" s="40">
        <v>1.8</v>
      </c>
      <c r="AX22" s="40">
        <v>2.8</v>
      </c>
      <c r="AY22" s="40">
        <v>10</v>
      </c>
      <c r="AZ22" s="40">
        <v>10.4</v>
      </c>
      <c r="BA22" s="40">
        <v>4.5</v>
      </c>
      <c r="BB22" s="40">
        <v>14.4</v>
      </c>
      <c r="BC22" s="40">
        <v>57.4</v>
      </c>
      <c r="BD22" s="40">
        <v>4.7</v>
      </c>
      <c r="BE22" s="40">
        <v>12.3</v>
      </c>
      <c r="BF22" s="40">
        <v>14.2</v>
      </c>
      <c r="BG22" s="110">
        <f t="shared" si="9"/>
        <v>1</v>
      </c>
      <c r="BH22" s="27">
        <f t="shared" si="10"/>
        <v>8</v>
      </c>
      <c r="BI22" s="27">
        <f t="shared" si="11"/>
        <v>13</v>
      </c>
      <c r="BJ22" s="111">
        <f t="shared" si="12"/>
        <v>0</v>
      </c>
      <c r="BK22" s="176">
        <f t="shared" si="13"/>
        <v>22</v>
      </c>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row>
    <row r="23" spans="1:102" x14ac:dyDescent="0.3">
      <c r="A23" s="61">
        <v>17</v>
      </c>
      <c r="B23" s="12">
        <v>16</v>
      </c>
      <c r="C23" s="12"/>
      <c r="D23" s="45" t="s">
        <v>38</v>
      </c>
      <c r="E23" s="70" t="s">
        <v>39</v>
      </c>
      <c r="F23" s="8" t="s">
        <v>183</v>
      </c>
      <c r="G23" s="9">
        <v>51330</v>
      </c>
      <c r="H23" s="11" t="s">
        <v>184</v>
      </c>
      <c r="I23" s="74">
        <v>0</v>
      </c>
      <c r="J23" s="53">
        <v>11.88</v>
      </c>
      <c r="K23" s="53">
        <v>30.46</v>
      </c>
      <c r="L23" s="75">
        <v>26.71</v>
      </c>
      <c r="M23" s="49">
        <v>3.72</v>
      </c>
      <c r="N23" s="50">
        <v>1.79</v>
      </c>
      <c r="O23" s="50">
        <v>0.76</v>
      </c>
      <c r="P23" s="50">
        <v>6.41</v>
      </c>
      <c r="Q23" s="50">
        <v>15.91</v>
      </c>
      <c r="R23" s="50">
        <v>1.56</v>
      </c>
      <c r="S23" s="50">
        <v>15.38</v>
      </c>
      <c r="T23" s="50">
        <v>0.26</v>
      </c>
      <c r="U23" s="50">
        <v>0.34</v>
      </c>
      <c r="V23" s="50">
        <v>21.09</v>
      </c>
      <c r="W23" s="50">
        <v>1.02</v>
      </c>
      <c r="X23" s="50">
        <v>2.31</v>
      </c>
      <c r="Y23" s="50">
        <v>2.11</v>
      </c>
      <c r="Z23" s="64">
        <v>4.2300000000000004</v>
      </c>
      <c r="AA23" s="224">
        <v>49</v>
      </c>
      <c r="AB23" s="203">
        <v>49</v>
      </c>
      <c r="AC23" s="135" t="s">
        <v>309</v>
      </c>
      <c r="AD23" s="104">
        <f t="shared" si="7"/>
        <v>0.5</v>
      </c>
      <c r="AE23" s="119">
        <f t="shared" si="8"/>
        <v>0.5</v>
      </c>
      <c r="AF23" s="116">
        <v>19</v>
      </c>
      <c r="AG23" s="14">
        <v>9.0909090909090912E-2</v>
      </c>
      <c r="AH23" s="13">
        <v>0.40909090909090912</v>
      </c>
      <c r="AI23" s="13">
        <v>0.5</v>
      </c>
      <c r="AJ23" s="15">
        <v>0</v>
      </c>
      <c r="AK23" s="40">
        <v>21.3</v>
      </c>
      <c r="AL23" s="40">
        <v>4.5999999999999996</v>
      </c>
      <c r="AM23" s="40">
        <v>9.6</v>
      </c>
      <c r="AN23" s="40">
        <v>5.6</v>
      </c>
      <c r="AO23" s="40">
        <v>53.9</v>
      </c>
      <c r="AP23" s="40">
        <v>19.5</v>
      </c>
      <c r="AQ23" s="40">
        <v>33.1</v>
      </c>
      <c r="AR23" s="40">
        <v>37.4</v>
      </c>
      <c r="AS23" s="40">
        <v>2.5</v>
      </c>
      <c r="AT23" s="40">
        <v>1.6</v>
      </c>
      <c r="AU23" s="40">
        <v>53.7</v>
      </c>
      <c r="AV23" s="40">
        <v>40.299999999999997</v>
      </c>
      <c r="AW23" s="40">
        <v>15.4</v>
      </c>
      <c r="AX23" s="40">
        <v>4.9000000000000004</v>
      </c>
      <c r="AY23" s="40">
        <v>10.4</v>
      </c>
      <c r="AZ23" s="40">
        <v>4.8</v>
      </c>
      <c r="BA23" s="40">
        <v>2.7</v>
      </c>
      <c r="BB23" s="40">
        <v>19.3</v>
      </c>
      <c r="BC23" s="40">
        <v>5</v>
      </c>
      <c r="BD23" s="40">
        <v>8.1</v>
      </c>
      <c r="BE23" s="40">
        <v>3.1</v>
      </c>
      <c r="BF23" s="40">
        <v>19</v>
      </c>
      <c r="BG23" s="110">
        <f t="shared" si="9"/>
        <v>2</v>
      </c>
      <c r="BH23" s="27">
        <f t="shared" si="10"/>
        <v>9</v>
      </c>
      <c r="BI23" s="27">
        <f t="shared" si="11"/>
        <v>11</v>
      </c>
      <c r="BJ23" s="111">
        <f t="shared" si="12"/>
        <v>0</v>
      </c>
      <c r="BK23" s="176">
        <f t="shared" si="13"/>
        <v>22</v>
      </c>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row>
    <row r="24" spans="1:102" x14ac:dyDescent="0.3">
      <c r="A24" s="61">
        <v>9</v>
      </c>
      <c r="B24" s="12">
        <v>9</v>
      </c>
      <c r="C24" s="12"/>
      <c r="D24" s="45" t="s">
        <v>24</v>
      </c>
      <c r="E24" s="70" t="s">
        <v>25</v>
      </c>
      <c r="F24" s="8" t="s">
        <v>177</v>
      </c>
      <c r="G24" s="9">
        <v>5817</v>
      </c>
      <c r="H24" s="11" t="s">
        <v>178</v>
      </c>
      <c r="I24" s="74">
        <v>59.7</v>
      </c>
      <c r="J24" s="53">
        <v>51.79</v>
      </c>
      <c r="K24" s="53">
        <v>52.8</v>
      </c>
      <c r="L24" s="75">
        <v>38.5</v>
      </c>
      <c r="M24" s="49">
        <v>4.32</v>
      </c>
      <c r="N24" s="50">
        <v>3.85</v>
      </c>
      <c r="O24" s="50">
        <v>1.54</v>
      </c>
      <c r="P24" s="50">
        <v>5.75</v>
      </c>
      <c r="Q24" s="50">
        <v>1.84</v>
      </c>
      <c r="R24" s="50">
        <v>8.57</v>
      </c>
      <c r="S24" s="50">
        <v>18.18</v>
      </c>
      <c r="T24" s="50">
        <v>0.91</v>
      </c>
      <c r="U24" s="50">
        <v>1.07</v>
      </c>
      <c r="V24" s="50">
        <v>0.45</v>
      </c>
      <c r="W24" s="50">
        <v>3.41</v>
      </c>
      <c r="X24" s="50">
        <v>5.22</v>
      </c>
      <c r="Y24" s="50">
        <v>4.03</v>
      </c>
      <c r="Z24" s="64">
        <v>10.28</v>
      </c>
      <c r="AA24" s="224">
        <v>32</v>
      </c>
      <c r="AB24" s="203">
        <v>47</v>
      </c>
      <c r="AC24" s="17" t="s">
        <v>303</v>
      </c>
      <c r="AD24" s="104">
        <f t="shared" si="7"/>
        <v>0.54545454545454541</v>
      </c>
      <c r="AE24" s="119">
        <f t="shared" si="8"/>
        <v>0.45454545454545453</v>
      </c>
      <c r="AF24" s="116">
        <v>20</v>
      </c>
      <c r="AG24" s="14">
        <v>0</v>
      </c>
      <c r="AH24" s="13">
        <v>0.54545454545454541</v>
      </c>
      <c r="AI24" s="13">
        <v>0.45454545454545453</v>
      </c>
      <c r="AJ24" s="15">
        <v>0</v>
      </c>
      <c r="AK24" s="40">
        <v>23.5</v>
      </c>
      <c r="AL24" s="40">
        <v>9.8000000000000007</v>
      </c>
      <c r="AM24" s="40">
        <v>13.8</v>
      </c>
      <c r="AN24" s="40">
        <v>9</v>
      </c>
      <c r="AO24" s="40">
        <v>10.7</v>
      </c>
      <c r="AP24" s="40">
        <v>10.5</v>
      </c>
      <c r="AQ24" s="40">
        <v>16.899999999999999</v>
      </c>
      <c r="AR24" s="40">
        <v>19</v>
      </c>
      <c r="AS24" s="40">
        <v>3.3</v>
      </c>
      <c r="AT24" s="40">
        <v>9.6999999999999993</v>
      </c>
      <c r="AU24" s="40">
        <v>9.4</v>
      </c>
      <c r="AV24" s="40">
        <v>21</v>
      </c>
      <c r="AW24" s="40">
        <v>12.4</v>
      </c>
      <c r="AX24" s="40">
        <v>14.6</v>
      </c>
      <c r="AY24" s="40">
        <v>6.3</v>
      </c>
      <c r="AZ24" s="40">
        <v>6.2</v>
      </c>
      <c r="BA24" s="40">
        <v>6.5</v>
      </c>
      <c r="BB24" s="40">
        <v>11.3</v>
      </c>
      <c r="BC24" s="40">
        <v>10.6</v>
      </c>
      <c r="BD24" s="40">
        <v>11.4</v>
      </c>
      <c r="BE24" s="40">
        <v>5.4</v>
      </c>
      <c r="BF24" s="40">
        <v>7.6</v>
      </c>
      <c r="BG24" s="110">
        <f t="shared" si="9"/>
        <v>0</v>
      </c>
      <c r="BH24" s="27">
        <f t="shared" si="10"/>
        <v>12</v>
      </c>
      <c r="BI24" s="27">
        <f t="shared" si="11"/>
        <v>10</v>
      </c>
      <c r="BJ24" s="111">
        <f t="shared" si="12"/>
        <v>0</v>
      </c>
      <c r="BK24" s="176">
        <f t="shared" si="13"/>
        <v>22</v>
      </c>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row>
    <row r="25" spans="1:102" x14ac:dyDescent="0.3">
      <c r="A25" s="61">
        <v>2</v>
      </c>
      <c r="B25" s="12">
        <v>2</v>
      </c>
      <c r="C25" s="12"/>
      <c r="D25" s="45" t="s">
        <v>8</v>
      </c>
      <c r="E25" s="70" t="s">
        <v>9</v>
      </c>
      <c r="F25" s="8" t="s">
        <v>167</v>
      </c>
      <c r="G25" s="9">
        <v>3691</v>
      </c>
      <c r="H25" s="11" t="s">
        <v>168</v>
      </c>
      <c r="I25" s="74">
        <v>69.42</v>
      </c>
      <c r="J25" s="53">
        <v>75.69</v>
      </c>
      <c r="K25" s="53">
        <v>80.099999999999994</v>
      </c>
      <c r="L25" s="75">
        <v>83.38</v>
      </c>
      <c r="M25" s="49">
        <v>58.18</v>
      </c>
      <c r="N25" s="50">
        <v>86.85</v>
      </c>
      <c r="O25" s="50">
        <v>47.06</v>
      </c>
      <c r="P25" s="50">
        <v>21.97</v>
      </c>
      <c r="Q25" s="50">
        <v>21.35</v>
      </c>
      <c r="R25" s="50">
        <v>35.96</v>
      </c>
      <c r="S25" s="50">
        <v>20</v>
      </c>
      <c r="T25" s="50">
        <v>81.99</v>
      </c>
      <c r="U25" s="50">
        <v>28.41</v>
      </c>
      <c r="V25" s="50">
        <v>67.42</v>
      </c>
      <c r="W25" s="50">
        <v>51.14</v>
      </c>
      <c r="X25" s="50">
        <v>74.349999999999994</v>
      </c>
      <c r="Y25" s="50">
        <v>33.61</v>
      </c>
      <c r="Z25" s="64">
        <v>18.7</v>
      </c>
      <c r="AA25" s="224">
        <v>15</v>
      </c>
      <c r="AB25" s="203">
        <v>15</v>
      </c>
      <c r="AC25" s="17" t="s">
        <v>296</v>
      </c>
      <c r="AD25" s="104">
        <f t="shared" si="7"/>
        <v>0.54545454545454541</v>
      </c>
      <c r="AE25" s="119">
        <f t="shared" si="8"/>
        <v>0.45454545454545453</v>
      </c>
      <c r="AF25" s="116">
        <v>21</v>
      </c>
      <c r="AG25" s="14">
        <v>0.13636363636363635</v>
      </c>
      <c r="AH25" s="13">
        <v>0.40909090909090912</v>
      </c>
      <c r="AI25" s="13">
        <v>0.45454545454545453</v>
      </c>
      <c r="AJ25" s="15">
        <v>0</v>
      </c>
      <c r="AK25" s="40">
        <v>4.5</v>
      </c>
      <c r="AL25" s="40">
        <v>9.6</v>
      </c>
      <c r="AM25" s="40">
        <v>36.4</v>
      </c>
      <c r="AN25" s="40">
        <v>25</v>
      </c>
      <c r="AO25" s="40">
        <v>26.4</v>
      </c>
      <c r="AP25" s="40">
        <v>5.9</v>
      </c>
      <c r="AQ25" s="40">
        <v>1.7</v>
      </c>
      <c r="AR25" s="40">
        <v>10</v>
      </c>
      <c r="AS25" s="40">
        <v>4.9000000000000004</v>
      </c>
      <c r="AT25" s="40">
        <v>2</v>
      </c>
      <c r="AU25" s="40">
        <v>5.3</v>
      </c>
      <c r="AV25" s="40">
        <v>42.9</v>
      </c>
      <c r="AW25" s="40">
        <v>14.8</v>
      </c>
      <c r="AX25" s="40">
        <v>22</v>
      </c>
      <c r="AY25" s="40">
        <v>59.7</v>
      </c>
      <c r="AZ25" s="40">
        <v>72.3</v>
      </c>
      <c r="BA25" s="40">
        <v>30.6</v>
      </c>
      <c r="BB25" s="40">
        <v>60.8</v>
      </c>
      <c r="BC25" s="40">
        <v>2.5</v>
      </c>
      <c r="BD25" s="40">
        <v>4.5</v>
      </c>
      <c r="BE25" s="40">
        <v>11.8</v>
      </c>
      <c r="BF25" s="40">
        <v>38.4</v>
      </c>
      <c r="BG25" s="110">
        <f t="shared" si="9"/>
        <v>3</v>
      </c>
      <c r="BH25" s="27">
        <f t="shared" si="10"/>
        <v>9</v>
      </c>
      <c r="BI25" s="27">
        <f t="shared" si="11"/>
        <v>10</v>
      </c>
      <c r="BJ25" s="111">
        <f t="shared" si="12"/>
        <v>0</v>
      </c>
      <c r="BK25" s="176">
        <f t="shared" si="13"/>
        <v>22</v>
      </c>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row>
    <row r="26" spans="1:102" x14ac:dyDescent="0.3">
      <c r="A26" s="61">
        <v>32</v>
      </c>
      <c r="B26" s="12">
        <v>31</v>
      </c>
      <c r="C26" s="12"/>
      <c r="D26" s="45" t="s">
        <v>68</v>
      </c>
      <c r="E26" s="70" t="s">
        <v>69</v>
      </c>
      <c r="F26" s="8" t="s">
        <v>149</v>
      </c>
      <c r="G26" s="9">
        <v>3383</v>
      </c>
      <c r="H26" s="11" t="s">
        <v>150</v>
      </c>
      <c r="I26" s="74">
        <v>0</v>
      </c>
      <c r="J26" s="53">
        <v>36.5</v>
      </c>
      <c r="K26" s="53">
        <v>86.79</v>
      </c>
      <c r="L26" s="75">
        <v>61.6</v>
      </c>
      <c r="M26" s="49">
        <v>17.399999999999999</v>
      </c>
      <c r="N26" s="50">
        <v>12.2</v>
      </c>
      <c r="O26" s="50">
        <v>59.33</v>
      </c>
      <c r="P26" s="50">
        <v>10.039999999999999</v>
      </c>
      <c r="Q26" s="50">
        <v>7.09</v>
      </c>
      <c r="R26" s="50">
        <v>3.22</v>
      </c>
      <c r="S26" s="50">
        <v>6.67</v>
      </c>
      <c r="T26" s="50">
        <v>0.56000000000000005</v>
      </c>
      <c r="U26" s="50">
        <v>1.24</v>
      </c>
      <c r="V26" s="50">
        <v>7.33</v>
      </c>
      <c r="W26" s="50">
        <v>3.66</v>
      </c>
      <c r="X26" s="50">
        <v>2.12</v>
      </c>
      <c r="Y26" s="50">
        <v>0.6</v>
      </c>
      <c r="Z26" s="64">
        <v>42.64</v>
      </c>
      <c r="AA26" s="224">
        <v>33</v>
      </c>
      <c r="AB26" s="203">
        <v>42</v>
      </c>
      <c r="AC26" s="17" t="s">
        <v>323</v>
      </c>
      <c r="AD26" s="104">
        <f t="shared" si="7"/>
        <v>0.54545454545454541</v>
      </c>
      <c r="AE26" s="119">
        <f t="shared" si="8"/>
        <v>0.45454545454545453</v>
      </c>
      <c r="AF26" s="116">
        <v>21</v>
      </c>
      <c r="AG26" s="14">
        <v>0.13636363636363635</v>
      </c>
      <c r="AH26" s="13">
        <v>0.40909090909090912</v>
      </c>
      <c r="AI26" s="13">
        <v>0.45454545454545453</v>
      </c>
      <c r="AJ26" s="15">
        <v>0</v>
      </c>
      <c r="AK26" s="40">
        <v>19.5</v>
      </c>
      <c r="AL26" s="40">
        <v>5.6</v>
      </c>
      <c r="AM26" s="40">
        <v>15</v>
      </c>
      <c r="AN26" s="40">
        <v>9.6</v>
      </c>
      <c r="AO26" s="40">
        <v>53.2</v>
      </c>
      <c r="AP26" s="40">
        <v>9.3000000000000007</v>
      </c>
      <c r="AQ26" s="40">
        <v>51.2</v>
      </c>
      <c r="AR26" s="40">
        <v>162.9</v>
      </c>
      <c r="AS26" s="40">
        <v>32.5</v>
      </c>
      <c r="AT26" s="40">
        <v>5.4</v>
      </c>
      <c r="AU26" s="40">
        <v>5.2</v>
      </c>
      <c r="AV26" s="40">
        <v>21.2</v>
      </c>
      <c r="AW26" s="40">
        <v>8</v>
      </c>
      <c r="AX26" s="40">
        <v>16.3</v>
      </c>
      <c r="AY26" s="40">
        <v>5.9</v>
      </c>
      <c r="AZ26" s="40">
        <v>4.5</v>
      </c>
      <c r="BA26" s="40">
        <v>41.2</v>
      </c>
      <c r="BB26" s="40">
        <v>12.9</v>
      </c>
      <c r="BC26" s="40">
        <v>7.8</v>
      </c>
      <c r="BD26" s="40">
        <v>6.9</v>
      </c>
      <c r="BE26" s="40">
        <v>31.1</v>
      </c>
      <c r="BF26" s="40">
        <v>39</v>
      </c>
      <c r="BG26" s="110">
        <f t="shared" si="9"/>
        <v>3</v>
      </c>
      <c r="BH26" s="27">
        <f t="shared" si="10"/>
        <v>9</v>
      </c>
      <c r="BI26" s="27">
        <f t="shared" si="11"/>
        <v>10</v>
      </c>
      <c r="BJ26" s="111">
        <f t="shared" si="12"/>
        <v>0</v>
      </c>
      <c r="BK26" s="176">
        <f t="shared" si="13"/>
        <v>22</v>
      </c>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row>
    <row r="27" spans="1:102" x14ac:dyDescent="0.3">
      <c r="A27" s="61">
        <v>34</v>
      </c>
      <c r="B27" s="12">
        <v>33</v>
      </c>
      <c r="C27" s="12"/>
      <c r="D27" s="45" t="s">
        <v>48</v>
      </c>
      <c r="E27" s="70" t="s">
        <v>72</v>
      </c>
      <c r="F27" s="8" t="s">
        <v>130</v>
      </c>
      <c r="G27" s="9">
        <v>965</v>
      </c>
      <c r="H27" s="11" t="s">
        <v>131</v>
      </c>
      <c r="I27" s="74">
        <v>87.28</v>
      </c>
      <c r="J27" s="53">
        <v>82.93</v>
      </c>
      <c r="K27" s="52">
        <v>84.89</v>
      </c>
      <c r="L27" s="76">
        <v>87.68</v>
      </c>
      <c r="M27" s="49">
        <v>57.79</v>
      </c>
      <c r="N27" s="50">
        <v>93.89</v>
      </c>
      <c r="O27" s="50">
        <v>61.82</v>
      </c>
      <c r="P27" s="50">
        <v>28.92</v>
      </c>
      <c r="Q27" s="50">
        <v>23.66</v>
      </c>
      <c r="R27" s="50">
        <v>55</v>
      </c>
      <c r="S27" s="50">
        <v>25</v>
      </c>
      <c r="T27" s="50">
        <v>48.94</v>
      </c>
      <c r="U27" s="50">
        <v>88.74</v>
      </c>
      <c r="V27" s="50">
        <v>54.33</v>
      </c>
      <c r="W27" s="50">
        <v>56.99</v>
      </c>
      <c r="X27" s="50">
        <v>95.71</v>
      </c>
      <c r="Y27" s="50">
        <v>32.47</v>
      </c>
      <c r="Z27" s="64">
        <v>74.150000000000006</v>
      </c>
      <c r="AA27" s="224">
        <v>8</v>
      </c>
      <c r="AB27" s="203">
        <v>16</v>
      </c>
      <c r="AC27" s="17" t="s">
        <v>325</v>
      </c>
      <c r="AD27" s="104">
        <f t="shared" si="7"/>
        <v>0.63636363636363635</v>
      </c>
      <c r="AE27" s="119">
        <f t="shared" si="8"/>
        <v>0.36363636363636365</v>
      </c>
      <c r="AF27" s="116">
        <v>22</v>
      </c>
      <c r="AG27" s="14">
        <v>0</v>
      </c>
      <c r="AH27" s="13">
        <v>0.63636363636363635</v>
      </c>
      <c r="AI27" s="13">
        <v>0.36363636363636365</v>
      </c>
      <c r="AJ27" s="15">
        <v>0</v>
      </c>
      <c r="AK27" s="40">
        <v>9.6</v>
      </c>
      <c r="AL27" s="40">
        <v>3.2</v>
      </c>
      <c r="AM27" s="40">
        <v>21.1</v>
      </c>
      <c r="AN27" s="40">
        <v>19.600000000000001</v>
      </c>
      <c r="AO27" s="40">
        <v>20.100000000000001</v>
      </c>
      <c r="AP27" s="40">
        <v>14</v>
      </c>
      <c r="AQ27" s="40">
        <v>5.2</v>
      </c>
      <c r="AR27" s="40">
        <v>22.8</v>
      </c>
      <c r="AS27" s="40">
        <v>16.2</v>
      </c>
      <c r="AT27" s="40">
        <v>3.2</v>
      </c>
      <c r="AU27" s="40">
        <v>2.5</v>
      </c>
      <c r="AV27" s="40">
        <v>10.6</v>
      </c>
      <c r="AW27" s="40">
        <v>8.4</v>
      </c>
      <c r="AX27" s="40">
        <v>25.2</v>
      </c>
      <c r="AY27" s="40">
        <v>10</v>
      </c>
      <c r="AZ27" s="40">
        <v>13.3</v>
      </c>
      <c r="BA27" s="40">
        <v>19.600000000000001</v>
      </c>
      <c r="BB27" s="40">
        <v>16.7</v>
      </c>
      <c r="BC27" s="40">
        <v>6.6</v>
      </c>
      <c r="BD27" s="40">
        <v>12</v>
      </c>
      <c r="BE27" s="40">
        <v>17</v>
      </c>
      <c r="BF27" s="40">
        <v>19.8</v>
      </c>
      <c r="BG27" s="110">
        <f t="shared" si="9"/>
        <v>0</v>
      </c>
      <c r="BH27" s="27">
        <f t="shared" si="10"/>
        <v>14</v>
      </c>
      <c r="BI27" s="27">
        <f t="shared" si="11"/>
        <v>8</v>
      </c>
      <c r="BJ27" s="111">
        <f t="shared" si="12"/>
        <v>0</v>
      </c>
      <c r="BK27" s="176">
        <f t="shared" si="13"/>
        <v>22</v>
      </c>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row>
    <row r="28" spans="1:102" x14ac:dyDescent="0.3">
      <c r="A28" s="61">
        <v>47</v>
      </c>
      <c r="B28" s="12">
        <v>43</v>
      </c>
      <c r="C28" s="12"/>
      <c r="D28" s="45" t="s">
        <v>91</v>
      </c>
      <c r="E28" s="70" t="s">
        <v>92</v>
      </c>
      <c r="F28" s="8" t="s">
        <v>147</v>
      </c>
      <c r="G28" s="9">
        <v>355</v>
      </c>
      <c r="H28" s="11" t="s">
        <v>148</v>
      </c>
      <c r="I28" s="74">
        <v>74.17</v>
      </c>
      <c r="J28" s="53">
        <v>17.940000000000001</v>
      </c>
      <c r="K28" s="52">
        <v>65.790000000000006</v>
      </c>
      <c r="L28" s="76">
        <v>65.760000000000005</v>
      </c>
      <c r="M28" s="49">
        <v>15.8</v>
      </c>
      <c r="N28" s="50">
        <v>15.67</v>
      </c>
      <c r="O28" s="50">
        <v>0.59</v>
      </c>
      <c r="P28" s="50">
        <v>5.16</v>
      </c>
      <c r="Q28" s="50">
        <v>15.38</v>
      </c>
      <c r="R28" s="50">
        <v>20.420000000000002</v>
      </c>
      <c r="S28" s="50">
        <v>33.33</v>
      </c>
      <c r="T28" s="50">
        <v>0.19</v>
      </c>
      <c r="U28" s="50">
        <v>0.82</v>
      </c>
      <c r="V28" s="50">
        <v>39.869999999999997</v>
      </c>
      <c r="W28" s="50">
        <v>0.61</v>
      </c>
      <c r="X28" s="50">
        <v>23.04</v>
      </c>
      <c r="Y28" s="50">
        <v>2.23</v>
      </c>
      <c r="Z28" s="64">
        <v>33.33</v>
      </c>
      <c r="AA28" s="224">
        <v>22</v>
      </c>
      <c r="AB28" s="203">
        <v>38</v>
      </c>
      <c r="AC28" s="17" t="s">
        <v>336</v>
      </c>
      <c r="AD28" s="104">
        <f t="shared" si="7"/>
        <v>0.68181818181818177</v>
      </c>
      <c r="AE28" s="119">
        <f t="shared" si="8"/>
        <v>0.31818181818181818</v>
      </c>
      <c r="AF28" s="116">
        <v>23</v>
      </c>
      <c r="AG28" s="14">
        <v>0</v>
      </c>
      <c r="AH28" s="13">
        <v>0.68181818181818177</v>
      </c>
      <c r="AI28" s="13">
        <v>0.31818181818181818</v>
      </c>
      <c r="AJ28" s="15">
        <v>0</v>
      </c>
      <c r="AK28" s="40">
        <v>26.4</v>
      </c>
      <c r="AL28" s="40">
        <v>6.2</v>
      </c>
      <c r="AM28" s="40">
        <v>27.8</v>
      </c>
      <c r="AN28" s="40">
        <v>20.3</v>
      </c>
      <c r="AO28" s="40">
        <v>28.3</v>
      </c>
      <c r="AP28" s="40">
        <v>8.9</v>
      </c>
      <c r="AQ28" s="40">
        <v>24.7</v>
      </c>
      <c r="AR28" s="40">
        <v>24.9</v>
      </c>
      <c r="AS28" s="40">
        <v>31.3</v>
      </c>
      <c r="AT28" s="40">
        <v>30.2</v>
      </c>
      <c r="AU28" s="40">
        <v>1.3</v>
      </c>
      <c r="AV28" s="40">
        <v>11.1</v>
      </c>
      <c r="AW28" s="40">
        <v>16.399999999999999</v>
      </c>
      <c r="AX28" s="40">
        <v>35.799999999999997</v>
      </c>
      <c r="AY28" s="40">
        <v>3.3</v>
      </c>
      <c r="AZ28" s="40">
        <v>11.8</v>
      </c>
      <c r="BA28" s="40">
        <v>16.3</v>
      </c>
      <c r="BB28" s="40">
        <v>8</v>
      </c>
      <c r="BC28" s="40">
        <v>7.9</v>
      </c>
      <c r="BD28" s="40">
        <v>9.6999999999999993</v>
      </c>
      <c r="BE28" s="40">
        <v>22.7</v>
      </c>
      <c r="BF28" s="40">
        <v>20.7</v>
      </c>
      <c r="BG28" s="110">
        <f t="shared" si="9"/>
        <v>0</v>
      </c>
      <c r="BH28" s="27">
        <f t="shared" si="10"/>
        <v>15</v>
      </c>
      <c r="BI28" s="27">
        <f t="shared" si="11"/>
        <v>7</v>
      </c>
      <c r="BJ28" s="111">
        <f t="shared" si="12"/>
        <v>0</v>
      </c>
      <c r="BK28" s="176">
        <f t="shared" si="13"/>
        <v>22</v>
      </c>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row>
    <row r="29" spans="1:102" x14ac:dyDescent="0.3">
      <c r="A29" s="61">
        <v>28</v>
      </c>
      <c r="B29" s="12">
        <v>27</v>
      </c>
      <c r="C29" s="12"/>
      <c r="D29" s="45" t="s">
        <v>60</v>
      </c>
      <c r="E29" s="70" t="s">
        <v>61</v>
      </c>
      <c r="F29" s="8" t="s">
        <v>157</v>
      </c>
      <c r="G29" s="9">
        <v>3675</v>
      </c>
      <c r="H29" s="11" t="s">
        <v>158</v>
      </c>
      <c r="I29" s="74">
        <v>67.78</v>
      </c>
      <c r="J29" s="53">
        <v>91.21</v>
      </c>
      <c r="K29" s="53">
        <v>64.41</v>
      </c>
      <c r="L29" s="75">
        <v>79.569999999999993</v>
      </c>
      <c r="M29" s="49">
        <v>51.63</v>
      </c>
      <c r="N29" s="50">
        <v>83.87</v>
      </c>
      <c r="O29" s="50">
        <v>29.69</v>
      </c>
      <c r="P29" s="50">
        <v>26.61</v>
      </c>
      <c r="Q29" s="50">
        <v>26.02</v>
      </c>
      <c r="R29" s="50">
        <v>68.44</v>
      </c>
      <c r="S29" s="50">
        <v>0</v>
      </c>
      <c r="T29" s="50">
        <v>77.97</v>
      </c>
      <c r="U29" s="50">
        <v>23.11</v>
      </c>
      <c r="V29" s="50">
        <v>33.450000000000003</v>
      </c>
      <c r="W29" s="50">
        <v>61.76</v>
      </c>
      <c r="X29" s="50">
        <v>86.36</v>
      </c>
      <c r="Y29" s="50">
        <v>35.950000000000003</v>
      </c>
      <c r="Z29" s="64">
        <v>25.69</v>
      </c>
      <c r="AA29" s="224">
        <v>18</v>
      </c>
      <c r="AB29" s="203">
        <v>14</v>
      </c>
      <c r="AC29" s="17" t="s">
        <v>319</v>
      </c>
      <c r="AD29" s="104">
        <f t="shared" si="7"/>
        <v>0.68181818181818188</v>
      </c>
      <c r="AE29" s="119">
        <f t="shared" si="8"/>
        <v>0.31818181818181818</v>
      </c>
      <c r="AF29" s="116">
        <v>24</v>
      </c>
      <c r="AG29" s="14">
        <v>9.0909090909090912E-2</v>
      </c>
      <c r="AH29" s="13">
        <v>0.59090909090909094</v>
      </c>
      <c r="AI29" s="13">
        <v>0.31818181818181818</v>
      </c>
      <c r="AJ29" s="15">
        <v>0</v>
      </c>
      <c r="AK29" s="40">
        <v>22.4</v>
      </c>
      <c r="AL29" s="40">
        <v>6.3</v>
      </c>
      <c r="AM29" s="40">
        <v>29.5</v>
      </c>
      <c r="AN29" s="40">
        <v>16</v>
      </c>
      <c r="AO29" s="40">
        <v>31.2</v>
      </c>
      <c r="AP29" s="40">
        <v>32.700000000000003</v>
      </c>
      <c r="AQ29" s="40">
        <v>1.7</v>
      </c>
      <c r="AR29" s="40">
        <v>104.5</v>
      </c>
      <c r="AS29" s="40">
        <v>7.2</v>
      </c>
      <c r="AT29" s="40">
        <v>15.2</v>
      </c>
      <c r="AU29" s="40">
        <v>6.1</v>
      </c>
      <c r="AV29" s="40">
        <v>29.8</v>
      </c>
      <c r="AW29" s="40">
        <v>17.100000000000001</v>
      </c>
      <c r="AX29" s="40">
        <v>24.2</v>
      </c>
      <c r="AY29" s="40">
        <v>9.1999999999999993</v>
      </c>
      <c r="AZ29" s="40">
        <v>52.1</v>
      </c>
      <c r="BA29" s="40">
        <v>11.6</v>
      </c>
      <c r="BB29" s="40">
        <v>31.3</v>
      </c>
      <c r="BC29" s="40">
        <v>4.5999999999999996</v>
      </c>
      <c r="BD29" s="40">
        <v>39.200000000000003</v>
      </c>
      <c r="BE29" s="40">
        <v>9</v>
      </c>
      <c r="BF29" s="40">
        <v>43.4</v>
      </c>
      <c r="BG29" s="110">
        <f t="shared" si="9"/>
        <v>2</v>
      </c>
      <c r="BH29" s="27">
        <f t="shared" si="10"/>
        <v>13</v>
      </c>
      <c r="BI29" s="27">
        <f t="shared" si="11"/>
        <v>7</v>
      </c>
      <c r="BJ29" s="111">
        <f t="shared" si="12"/>
        <v>0</v>
      </c>
      <c r="BK29" s="176">
        <f t="shared" si="13"/>
        <v>22</v>
      </c>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row>
    <row r="30" spans="1:102" x14ac:dyDescent="0.3">
      <c r="A30" s="61">
        <v>11</v>
      </c>
      <c r="B30" s="12">
        <v>11</v>
      </c>
      <c r="C30" s="12"/>
      <c r="D30" s="45" t="s">
        <v>28</v>
      </c>
      <c r="E30" s="70" t="s">
        <v>29</v>
      </c>
      <c r="F30" s="8" t="s">
        <v>113</v>
      </c>
      <c r="G30" s="9">
        <v>214</v>
      </c>
      <c r="H30" s="11" t="s">
        <v>114</v>
      </c>
      <c r="I30" s="74">
        <v>33.39</v>
      </c>
      <c r="J30" s="53">
        <v>37</v>
      </c>
      <c r="K30" s="53" t="s">
        <v>30</v>
      </c>
      <c r="L30" s="75">
        <v>46.61</v>
      </c>
      <c r="M30" s="49">
        <v>31.95</v>
      </c>
      <c r="N30" s="50">
        <v>67.73</v>
      </c>
      <c r="O30" s="50">
        <v>0.25</v>
      </c>
      <c r="P30" s="50">
        <v>3.19</v>
      </c>
      <c r="Q30" s="50">
        <v>3.07</v>
      </c>
      <c r="R30" s="50">
        <v>14.57</v>
      </c>
      <c r="S30" s="50">
        <v>31.25</v>
      </c>
      <c r="T30" s="50">
        <v>1.57</v>
      </c>
      <c r="U30" s="50">
        <v>3.67</v>
      </c>
      <c r="V30" s="50">
        <v>0.97</v>
      </c>
      <c r="W30" s="50">
        <v>7.26</v>
      </c>
      <c r="X30" s="50">
        <v>2.76</v>
      </c>
      <c r="Y30" s="50">
        <v>6.75</v>
      </c>
      <c r="Z30" s="64">
        <v>24.49</v>
      </c>
      <c r="AA30" s="224">
        <v>38</v>
      </c>
      <c r="AB30" s="203">
        <v>43</v>
      </c>
      <c r="AC30" s="17" t="s">
        <v>305</v>
      </c>
      <c r="AD30" s="104">
        <f t="shared" si="7"/>
        <v>0.77272727272727271</v>
      </c>
      <c r="AE30" s="119">
        <f t="shared" si="8"/>
        <v>0.22727272727272727</v>
      </c>
      <c r="AF30" s="116">
        <v>25</v>
      </c>
      <c r="AG30" s="14">
        <v>0.18181818181818182</v>
      </c>
      <c r="AH30" s="13">
        <v>0.59090909090909094</v>
      </c>
      <c r="AI30" s="13">
        <v>0.22727272727272727</v>
      </c>
      <c r="AJ30" s="15">
        <v>0</v>
      </c>
      <c r="AK30" s="40">
        <v>35.9</v>
      </c>
      <c r="AL30" s="40">
        <v>58.8</v>
      </c>
      <c r="AM30" s="40">
        <v>13.9</v>
      </c>
      <c r="AN30" s="40">
        <v>8.9</v>
      </c>
      <c r="AO30" s="40">
        <v>28</v>
      </c>
      <c r="AP30" s="40">
        <v>19.8</v>
      </c>
      <c r="AQ30" s="40">
        <v>26.6</v>
      </c>
      <c r="AR30" s="40">
        <v>70.900000000000006</v>
      </c>
      <c r="AS30" s="40">
        <v>10.3</v>
      </c>
      <c r="AT30" s="40">
        <v>56.7</v>
      </c>
      <c r="AU30" s="40">
        <v>17.5</v>
      </c>
      <c r="AV30" s="40">
        <v>9.1</v>
      </c>
      <c r="AW30" s="40">
        <v>31.6</v>
      </c>
      <c r="AX30" s="40">
        <v>14.9</v>
      </c>
      <c r="AY30" s="40">
        <v>20.9</v>
      </c>
      <c r="AZ30" s="40">
        <v>9.1999999999999993</v>
      </c>
      <c r="BA30" s="40">
        <v>5.8</v>
      </c>
      <c r="BB30" s="40">
        <v>30.2</v>
      </c>
      <c r="BC30" s="40">
        <v>5.2</v>
      </c>
      <c r="BD30" s="40">
        <v>61.4</v>
      </c>
      <c r="BE30" s="40">
        <v>14</v>
      </c>
      <c r="BF30" s="40">
        <v>23</v>
      </c>
      <c r="BG30" s="110">
        <f t="shared" si="9"/>
        <v>4</v>
      </c>
      <c r="BH30" s="27">
        <f t="shared" si="10"/>
        <v>13</v>
      </c>
      <c r="BI30" s="27">
        <f t="shared" si="11"/>
        <v>5</v>
      </c>
      <c r="BJ30" s="111">
        <f t="shared" si="12"/>
        <v>0</v>
      </c>
      <c r="BK30" s="176">
        <f t="shared" si="13"/>
        <v>22</v>
      </c>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row>
    <row r="31" spans="1:102" x14ac:dyDescent="0.3">
      <c r="A31" s="61">
        <v>48</v>
      </c>
      <c r="B31" s="12">
        <v>44</v>
      </c>
      <c r="C31" s="12"/>
      <c r="D31" s="45" t="s">
        <v>93</v>
      </c>
      <c r="E31" s="70" t="s">
        <v>94</v>
      </c>
      <c r="F31" s="8" t="s">
        <v>94</v>
      </c>
      <c r="G31" s="9">
        <v>976</v>
      </c>
      <c r="H31" s="11" t="s">
        <v>136</v>
      </c>
      <c r="I31" s="74">
        <v>14.18</v>
      </c>
      <c r="J31" s="53">
        <v>64.69</v>
      </c>
      <c r="K31" s="52">
        <v>53.83</v>
      </c>
      <c r="L31" s="76">
        <v>58.97</v>
      </c>
      <c r="M31" s="49">
        <v>3.37</v>
      </c>
      <c r="N31" s="50">
        <v>15.66</v>
      </c>
      <c r="O31" s="50">
        <v>2.41</v>
      </c>
      <c r="P31" s="50">
        <v>2.63</v>
      </c>
      <c r="Q31" s="50">
        <v>4.8899999999999997</v>
      </c>
      <c r="R31" s="50">
        <v>7.42</v>
      </c>
      <c r="S31" s="50">
        <v>0</v>
      </c>
      <c r="T31" s="50">
        <v>0.54</v>
      </c>
      <c r="U31" s="50">
        <v>1.88</v>
      </c>
      <c r="V31" s="50">
        <v>2.29</v>
      </c>
      <c r="W31" s="50">
        <v>11.97</v>
      </c>
      <c r="X31" s="50">
        <v>0</v>
      </c>
      <c r="Y31" s="50">
        <v>1.72</v>
      </c>
      <c r="Z31" s="64">
        <v>62.32</v>
      </c>
      <c r="AA31" s="224">
        <v>27</v>
      </c>
      <c r="AB31" s="203">
        <v>48</v>
      </c>
      <c r="AC31" s="17" t="s">
        <v>337</v>
      </c>
      <c r="AD31" s="104">
        <f t="shared" si="7"/>
        <v>0.81818181818181812</v>
      </c>
      <c r="AE31" s="119">
        <f t="shared" si="8"/>
        <v>0.18181818181818182</v>
      </c>
      <c r="AF31" s="116">
        <v>26</v>
      </c>
      <c r="AG31" s="14">
        <v>0.13636363636363635</v>
      </c>
      <c r="AH31" s="13">
        <v>0.68181818181818177</v>
      </c>
      <c r="AI31" s="13">
        <v>0.18181818181818182</v>
      </c>
      <c r="AJ31" s="15">
        <v>0</v>
      </c>
      <c r="AK31" s="40">
        <v>20</v>
      </c>
      <c r="AL31" s="40">
        <v>7.7</v>
      </c>
      <c r="AM31" s="40">
        <v>47.2</v>
      </c>
      <c r="AN31" s="40">
        <v>16</v>
      </c>
      <c r="AO31" s="40">
        <v>38.299999999999997</v>
      </c>
      <c r="AP31" s="40">
        <v>12.1</v>
      </c>
      <c r="AQ31" s="40">
        <v>13.1</v>
      </c>
      <c r="AR31" s="40">
        <v>81.2</v>
      </c>
      <c r="AS31" s="40">
        <v>58.9</v>
      </c>
      <c r="AT31" s="40">
        <v>9.8000000000000007</v>
      </c>
      <c r="AU31" s="40">
        <v>12.8</v>
      </c>
      <c r="AV31" s="40">
        <v>27.5</v>
      </c>
      <c r="AW31" s="40">
        <v>13.3</v>
      </c>
      <c r="AX31" s="40">
        <v>35.1</v>
      </c>
      <c r="AY31" s="40">
        <v>15.7</v>
      </c>
      <c r="AZ31" s="40">
        <v>9.6</v>
      </c>
      <c r="BA31" s="40">
        <v>111.1</v>
      </c>
      <c r="BB31" s="40">
        <v>42</v>
      </c>
      <c r="BC31" s="40">
        <v>5.4</v>
      </c>
      <c r="BD31" s="40">
        <v>18.899999999999999</v>
      </c>
      <c r="BE31" s="40">
        <v>38.799999999999997</v>
      </c>
      <c r="BF31" s="40">
        <v>39.4</v>
      </c>
      <c r="BG31" s="110">
        <f t="shared" si="9"/>
        <v>3</v>
      </c>
      <c r="BH31" s="27">
        <f t="shared" si="10"/>
        <v>15</v>
      </c>
      <c r="BI31" s="27">
        <f t="shared" si="11"/>
        <v>4</v>
      </c>
      <c r="BJ31" s="111">
        <f t="shared" si="12"/>
        <v>0</v>
      </c>
      <c r="BK31" s="176">
        <f t="shared" si="13"/>
        <v>22</v>
      </c>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row>
    <row r="32" spans="1:102" x14ac:dyDescent="0.3">
      <c r="A32" s="61">
        <v>29</v>
      </c>
      <c r="B32" s="12">
        <v>28</v>
      </c>
      <c r="C32" s="12"/>
      <c r="D32" s="45" t="s">
        <v>62</v>
      </c>
      <c r="E32" s="70" t="s">
        <v>63</v>
      </c>
      <c r="F32" s="8" t="s">
        <v>159</v>
      </c>
      <c r="G32" s="9">
        <v>3678</v>
      </c>
      <c r="H32" s="11" t="s">
        <v>160</v>
      </c>
      <c r="I32" s="74">
        <v>27.13</v>
      </c>
      <c r="J32" s="53">
        <v>0</v>
      </c>
      <c r="K32" s="53">
        <v>69.680000000000007</v>
      </c>
      <c r="L32" s="75">
        <v>80.72</v>
      </c>
      <c r="M32" s="49">
        <v>0.8</v>
      </c>
      <c r="N32" s="50">
        <v>0.59</v>
      </c>
      <c r="O32" s="50">
        <v>0.16</v>
      </c>
      <c r="P32" s="50">
        <v>1.0900000000000001</v>
      </c>
      <c r="Q32" s="50">
        <v>0.98</v>
      </c>
      <c r="R32" s="50">
        <v>0.31</v>
      </c>
      <c r="S32" s="50">
        <v>7.69</v>
      </c>
      <c r="T32" s="50">
        <v>8.76</v>
      </c>
      <c r="U32" s="50">
        <v>1.56</v>
      </c>
      <c r="V32" s="50">
        <v>0</v>
      </c>
      <c r="W32" s="50">
        <v>0.04</v>
      </c>
      <c r="X32" s="50">
        <v>0</v>
      </c>
      <c r="Y32" s="50">
        <v>0.49</v>
      </c>
      <c r="Z32" s="64">
        <v>0.94</v>
      </c>
      <c r="AA32" s="224">
        <v>34</v>
      </c>
      <c r="AB32" s="203">
        <v>51</v>
      </c>
      <c r="AC32" s="17" t="s">
        <v>320</v>
      </c>
      <c r="AD32" s="104">
        <f t="shared" si="7"/>
        <v>0.81818181818181812</v>
      </c>
      <c r="AE32" s="119">
        <f t="shared" si="8"/>
        <v>0.18181818181818182</v>
      </c>
      <c r="AF32" s="116">
        <v>27</v>
      </c>
      <c r="AG32" s="14">
        <v>0.31818181818181818</v>
      </c>
      <c r="AH32" s="13">
        <v>0.5</v>
      </c>
      <c r="AI32" s="13">
        <v>0.18181818181818182</v>
      </c>
      <c r="AJ32" s="15">
        <v>0</v>
      </c>
      <c r="AK32" s="40">
        <v>26.5</v>
      </c>
      <c r="AL32" s="40">
        <v>4.7</v>
      </c>
      <c r="AM32" s="40">
        <v>51.7</v>
      </c>
      <c r="AN32" s="40">
        <v>73.5</v>
      </c>
      <c r="AO32" s="40">
        <v>62.9</v>
      </c>
      <c r="AP32" s="40">
        <v>7.6</v>
      </c>
      <c r="AQ32" s="40">
        <v>18.2</v>
      </c>
      <c r="AR32" s="40">
        <v>52.7</v>
      </c>
      <c r="AS32" s="40">
        <v>20</v>
      </c>
      <c r="AT32" s="40">
        <v>11.1</v>
      </c>
      <c r="AU32" s="40">
        <v>12.6</v>
      </c>
      <c r="AV32" s="40">
        <v>112.5</v>
      </c>
      <c r="AW32" s="40">
        <v>42.6</v>
      </c>
      <c r="AX32" s="40">
        <v>57.5</v>
      </c>
      <c r="AY32" s="40">
        <v>4.5</v>
      </c>
      <c r="AZ32" s="40">
        <v>11</v>
      </c>
      <c r="BA32" s="40">
        <v>11.1</v>
      </c>
      <c r="BB32" s="40">
        <v>20.100000000000001</v>
      </c>
      <c r="BC32" s="40">
        <v>4.9000000000000004</v>
      </c>
      <c r="BD32" s="40">
        <v>16.8</v>
      </c>
      <c r="BE32" s="40">
        <v>14.5</v>
      </c>
      <c r="BF32" s="40">
        <v>99.1</v>
      </c>
      <c r="BG32" s="110">
        <f t="shared" si="9"/>
        <v>7</v>
      </c>
      <c r="BH32" s="27">
        <f t="shared" si="10"/>
        <v>11</v>
      </c>
      <c r="BI32" s="27">
        <f t="shared" si="11"/>
        <v>4</v>
      </c>
      <c r="BJ32" s="111">
        <f t="shared" si="12"/>
        <v>0</v>
      </c>
      <c r="BK32" s="176">
        <f t="shared" si="13"/>
        <v>22</v>
      </c>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row>
    <row r="33" spans="1:102" x14ac:dyDescent="0.3">
      <c r="A33" s="61">
        <v>30</v>
      </c>
      <c r="B33" s="12">
        <v>29</v>
      </c>
      <c r="C33" s="12"/>
      <c r="D33" s="45" t="s">
        <v>64</v>
      </c>
      <c r="E33" s="70" t="s">
        <v>65</v>
      </c>
      <c r="F33" s="8" t="s">
        <v>161</v>
      </c>
      <c r="G33" s="9">
        <v>3655</v>
      </c>
      <c r="H33" s="11" t="s">
        <v>162</v>
      </c>
      <c r="I33" s="74">
        <v>16.16</v>
      </c>
      <c r="J33" s="53">
        <v>0</v>
      </c>
      <c r="K33" s="52">
        <v>92.28</v>
      </c>
      <c r="L33" s="76">
        <v>90.34</v>
      </c>
      <c r="M33" s="49">
        <v>75.239999999999995</v>
      </c>
      <c r="N33" s="50">
        <v>95.36</v>
      </c>
      <c r="O33" s="50">
        <v>85.36</v>
      </c>
      <c r="P33" s="50">
        <v>40.5</v>
      </c>
      <c r="Q33" s="50">
        <v>54.78</v>
      </c>
      <c r="R33" s="50">
        <v>54.79</v>
      </c>
      <c r="S33" s="50">
        <v>50</v>
      </c>
      <c r="T33" s="50">
        <v>91.98</v>
      </c>
      <c r="U33" s="50">
        <v>75.62</v>
      </c>
      <c r="V33" s="50">
        <v>84.95</v>
      </c>
      <c r="W33" s="50">
        <v>89.29</v>
      </c>
      <c r="X33" s="50">
        <v>96.3</v>
      </c>
      <c r="Y33" s="50">
        <v>61.81</v>
      </c>
      <c r="Z33" s="64">
        <v>37.909999999999997</v>
      </c>
      <c r="AA33" s="224">
        <v>30</v>
      </c>
      <c r="AB33" s="203">
        <v>10</v>
      </c>
      <c r="AC33" s="17" t="s">
        <v>321</v>
      </c>
      <c r="AD33" s="104">
        <f t="shared" si="7"/>
        <v>0.90909090909090906</v>
      </c>
      <c r="AE33" s="119">
        <f t="shared" si="8"/>
        <v>9.0909090909090912E-2</v>
      </c>
      <c r="AF33" s="116">
        <v>28</v>
      </c>
      <c r="AG33" s="14">
        <v>0.22727272727272727</v>
      </c>
      <c r="AH33" s="13">
        <v>0.68181818181818177</v>
      </c>
      <c r="AI33" s="13">
        <v>9.0909090909090912E-2</v>
      </c>
      <c r="AJ33" s="15">
        <v>0</v>
      </c>
      <c r="AK33" s="40">
        <v>10.1</v>
      </c>
      <c r="AL33" s="40">
        <v>17.7</v>
      </c>
      <c r="AM33" s="40">
        <v>78.2</v>
      </c>
      <c r="AN33" s="40">
        <v>26.7</v>
      </c>
      <c r="AO33" s="40">
        <v>49</v>
      </c>
      <c r="AP33" s="40">
        <v>43</v>
      </c>
      <c r="AQ33" s="40">
        <v>5.5</v>
      </c>
      <c r="AR33" s="40">
        <v>36.4</v>
      </c>
      <c r="AS33" s="40">
        <v>23.4</v>
      </c>
      <c r="AT33" s="40">
        <v>6.4</v>
      </c>
      <c r="AU33" s="40">
        <v>25.1</v>
      </c>
      <c r="AV33" s="40">
        <v>69.8</v>
      </c>
      <c r="AW33" s="40">
        <v>28.7</v>
      </c>
      <c r="AX33" s="40">
        <v>76.7</v>
      </c>
      <c r="AY33" s="40">
        <v>65.900000000000006</v>
      </c>
      <c r="AZ33" s="40">
        <v>46.6</v>
      </c>
      <c r="BA33" s="40">
        <v>45.4</v>
      </c>
      <c r="BB33" s="40">
        <v>67.5</v>
      </c>
      <c r="BC33" s="40">
        <v>33</v>
      </c>
      <c r="BD33" s="40">
        <v>25.5</v>
      </c>
      <c r="BE33" s="40">
        <v>24.9</v>
      </c>
      <c r="BF33" s="40">
        <v>48.8</v>
      </c>
      <c r="BG33" s="110">
        <f t="shared" si="9"/>
        <v>5</v>
      </c>
      <c r="BH33" s="27">
        <f t="shared" si="10"/>
        <v>15</v>
      </c>
      <c r="BI33" s="27">
        <f t="shared" si="11"/>
        <v>2</v>
      </c>
      <c r="BJ33" s="111">
        <f t="shared" si="12"/>
        <v>0</v>
      </c>
      <c r="BK33" s="176">
        <f t="shared" si="13"/>
        <v>22</v>
      </c>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row>
    <row r="34" spans="1:102" x14ac:dyDescent="0.3">
      <c r="A34" s="61">
        <v>6</v>
      </c>
      <c r="B34" s="12">
        <v>6</v>
      </c>
      <c r="C34" s="12"/>
      <c r="D34" s="45" t="s">
        <v>16</v>
      </c>
      <c r="E34" s="70" t="s">
        <v>17</v>
      </c>
      <c r="F34" s="8" t="s">
        <v>145</v>
      </c>
      <c r="G34" s="9">
        <v>2152</v>
      </c>
      <c r="H34" s="11" t="s">
        <v>146</v>
      </c>
      <c r="I34" s="74">
        <v>63.72</v>
      </c>
      <c r="J34" s="53">
        <v>81.94</v>
      </c>
      <c r="K34" s="52">
        <v>80.27</v>
      </c>
      <c r="L34" s="76">
        <v>80.73</v>
      </c>
      <c r="M34" s="49">
        <v>69.56</v>
      </c>
      <c r="N34" s="50">
        <v>71.92</v>
      </c>
      <c r="O34" s="50">
        <v>47.41</v>
      </c>
      <c r="P34" s="50">
        <v>44.19</v>
      </c>
      <c r="Q34" s="50">
        <v>24.43</v>
      </c>
      <c r="R34" s="50">
        <v>37.130000000000003</v>
      </c>
      <c r="S34" s="50">
        <v>6.25</v>
      </c>
      <c r="T34" s="50">
        <v>43.82</v>
      </c>
      <c r="U34" s="50">
        <v>39.49</v>
      </c>
      <c r="V34" s="50">
        <v>12.35</v>
      </c>
      <c r="W34" s="50">
        <v>80.45</v>
      </c>
      <c r="X34" s="50">
        <v>74.78</v>
      </c>
      <c r="Y34" s="50">
        <v>15.38</v>
      </c>
      <c r="Z34" s="64">
        <v>13.68</v>
      </c>
      <c r="AA34" s="224">
        <v>12</v>
      </c>
      <c r="AB34" s="203">
        <v>20</v>
      </c>
      <c r="AC34" s="17" t="s">
        <v>300</v>
      </c>
      <c r="AD34" s="104">
        <f t="shared" si="7"/>
        <v>0.90909090909090906</v>
      </c>
      <c r="AE34" s="119">
        <f t="shared" si="8"/>
        <v>9.0909090909090912E-2</v>
      </c>
      <c r="AF34" s="116">
        <v>29</v>
      </c>
      <c r="AG34" s="14">
        <v>0.45454545454545453</v>
      </c>
      <c r="AH34" s="13">
        <v>0.45454545454545453</v>
      </c>
      <c r="AI34" s="13">
        <v>9.0909090909090912E-2</v>
      </c>
      <c r="AJ34" s="15">
        <v>0</v>
      </c>
      <c r="AK34" s="40">
        <v>24.4</v>
      </c>
      <c r="AL34" s="40">
        <v>59.8</v>
      </c>
      <c r="AM34" s="40">
        <v>51.2</v>
      </c>
      <c r="AN34" s="40">
        <v>52</v>
      </c>
      <c r="AO34" s="40">
        <v>86.3</v>
      </c>
      <c r="AP34" s="40">
        <v>13.6</v>
      </c>
      <c r="AQ34" s="40">
        <v>4.5999999999999996</v>
      </c>
      <c r="AR34" s="40">
        <v>52.7</v>
      </c>
      <c r="AS34" s="40">
        <v>18.3</v>
      </c>
      <c r="AT34" s="40">
        <v>62.4</v>
      </c>
      <c r="AU34" s="40">
        <v>26</v>
      </c>
      <c r="AV34" s="40">
        <v>136.69999999999999</v>
      </c>
      <c r="AW34" s="40">
        <v>78.599999999999994</v>
      </c>
      <c r="AX34" s="40">
        <v>56.1</v>
      </c>
      <c r="AY34" s="40">
        <v>16.600000000000001</v>
      </c>
      <c r="AZ34" s="40">
        <v>32.799999999999997</v>
      </c>
      <c r="BA34" s="40">
        <v>5.9</v>
      </c>
      <c r="BB34" s="40">
        <v>44.5</v>
      </c>
      <c r="BC34" s="40">
        <v>45.6</v>
      </c>
      <c r="BD34" s="40">
        <v>25.5</v>
      </c>
      <c r="BE34" s="40">
        <v>15.7</v>
      </c>
      <c r="BF34" s="40">
        <v>61.9</v>
      </c>
      <c r="BG34" s="110">
        <f t="shared" si="9"/>
        <v>10</v>
      </c>
      <c r="BH34" s="27">
        <f t="shared" si="10"/>
        <v>10</v>
      </c>
      <c r="BI34" s="27">
        <f t="shared" si="11"/>
        <v>2</v>
      </c>
      <c r="BJ34" s="111">
        <f t="shared" si="12"/>
        <v>0</v>
      </c>
      <c r="BK34" s="176">
        <f t="shared" si="13"/>
        <v>22</v>
      </c>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row>
    <row r="35" spans="1:102" x14ac:dyDescent="0.3">
      <c r="A35" s="61">
        <v>42</v>
      </c>
      <c r="B35" s="12">
        <v>38</v>
      </c>
      <c r="C35" s="12"/>
      <c r="D35" s="45" t="s">
        <v>82</v>
      </c>
      <c r="E35" s="70" t="s">
        <v>83</v>
      </c>
      <c r="F35" s="8" t="s">
        <v>181</v>
      </c>
      <c r="G35" s="9">
        <v>7037</v>
      </c>
      <c r="H35" s="11" t="s">
        <v>182</v>
      </c>
      <c r="I35" s="74" t="s">
        <v>30</v>
      </c>
      <c r="J35" s="53">
        <v>14.15</v>
      </c>
      <c r="K35" s="53">
        <v>38.76</v>
      </c>
      <c r="L35" s="75">
        <v>17.04</v>
      </c>
      <c r="M35" s="49">
        <v>42.28</v>
      </c>
      <c r="N35" s="50">
        <v>54.13</v>
      </c>
      <c r="O35" s="50">
        <v>53.27</v>
      </c>
      <c r="P35" s="50">
        <v>17.14</v>
      </c>
      <c r="Q35" s="50">
        <v>1.97</v>
      </c>
      <c r="R35" s="50">
        <v>2.89</v>
      </c>
      <c r="S35" s="50">
        <v>30.77</v>
      </c>
      <c r="T35" s="50">
        <v>22.5</v>
      </c>
      <c r="U35" s="50">
        <v>11.94</v>
      </c>
      <c r="V35" s="50">
        <v>0.39</v>
      </c>
      <c r="W35" s="50">
        <v>31.54</v>
      </c>
      <c r="X35" s="50">
        <v>30.48</v>
      </c>
      <c r="Y35" s="50">
        <v>9.98</v>
      </c>
      <c r="Z35" s="64">
        <v>4.28</v>
      </c>
      <c r="AA35" s="224">
        <v>50</v>
      </c>
      <c r="AB35" s="203">
        <v>35</v>
      </c>
      <c r="AC35" s="17" t="s">
        <v>331</v>
      </c>
      <c r="AD35" s="104">
        <f t="shared" si="7"/>
        <v>0.90909090909090917</v>
      </c>
      <c r="AE35" s="119">
        <f t="shared" si="8"/>
        <v>9.0909090909090912E-2</v>
      </c>
      <c r="AF35" s="116">
        <v>30</v>
      </c>
      <c r="AG35" s="14">
        <v>0.18181818181818182</v>
      </c>
      <c r="AH35" s="13">
        <v>0.72727272727272729</v>
      </c>
      <c r="AI35" s="13">
        <v>9.0909090909090912E-2</v>
      </c>
      <c r="AJ35" s="15">
        <v>0</v>
      </c>
      <c r="AK35" s="40">
        <v>35.1</v>
      </c>
      <c r="AL35" s="40">
        <v>20.399999999999999</v>
      </c>
      <c r="AM35" s="40">
        <v>82.9</v>
      </c>
      <c r="AN35" s="40">
        <v>28.9</v>
      </c>
      <c r="AO35" s="40">
        <v>32.9</v>
      </c>
      <c r="AP35" s="40">
        <v>23.2</v>
      </c>
      <c r="AQ35" s="40">
        <v>20.2</v>
      </c>
      <c r="AR35" s="40">
        <v>60.5</v>
      </c>
      <c r="AS35" s="40">
        <v>28</v>
      </c>
      <c r="AT35" s="40">
        <v>27.1</v>
      </c>
      <c r="AU35" s="40">
        <v>8.8000000000000007</v>
      </c>
      <c r="AV35" s="40">
        <v>129.30000000000001</v>
      </c>
      <c r="AW35" s="40">
        <v>13.1</v>
      </c>
      <c r="AX35" s="40">
        <v>60.4</v>
      </c>
      <c r="AY35" s="40">
        <v>9.1</v>
      </c>
      <c r="AZ35" s="40">
        <v>20.8</v>
      </c>
      <c r="BA35" s="40">
        <v>17.7</v>
      </c>
      <c r="BB35" s="40">
        <v>28.4</v>
      </c>
      <c r="BC35" s="40">
        <v>20.9</v>
      </c>
      <c r="BD35" s="40">
        <v>23.2</v>
      </c>
      <c r="BE35" s="40">
        <v>27.8</v>
      </c>
      <c r="BF35" s="40">
        <v>39.4</v>
      </c>
      <c r="BG35" s="110">
        <f t="shared" si="9"/>
        <v>4</v>
      </c>
      <c r="BH35" s="27">
        <f t="shared" si="10"/>
        <v>16</v>
      </c>
      <c r="BI35" s="27">
        <f t="shared" si="11"/>
        <v>2</v>
      </c>
      <c r="BJ35" s="111">
        <f t="shared" si="12"/>
        <v>0</v>
      </c>
      <c r="BK35" s="176">
        <f t="shared" si="13"/>
        <v>22</v>
      </c>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row>
    <row r="36" spans="1:102" x14ac:dyDescent="0.3">
      <c r="A36" s="61">
        <v>44</v>
      </c>
      <c r="B36" s="12">
        <v>40</v>
      </c>
      <c r="C36" s="12"/>
      <c r="D36" s="45" t="s">
        <v>86</v>
      </c>
      <c r="E36" s="70" t="s">
        <v>87</v>
      </c>
      <c r="F36" s="8" t="s">
        <v>87</v>
      </c>
      <c r="G36" s="9">
        <v>3732</v>
      </c>
      <c r="H36" s="11" t="s">
        <v>134</v>
      </c>
      <c r="I36" s="74">
        <v>67.38</v>
      </c>
      <c r="J36" s="53">
        <v>89.45</v>
      </c>
      <c r="K36" s="53">
        <v>68.239999999999995</v>
      </c>
      <c r="L36" s="75">
        <v>93.71</v>
      </c>
      <c r="M36" s="49">
        <v>77.760000000000005</v>
      </c>
      <c r="N36" s="50">
        <v>99.6</v>
      </c>
      <c r="O36" s="50">
        <v>36.94</v>
      </c>
      <c r="P36" s="50">
        <v>91.27</v>
      </c>
      <c r="Q36" s="50">
        <v>89.34</v>
      </c>
      <c r="R36" s="50">
        <v>37.56</v>
      </c>
      <c r="S36" s="50">
        <v>6.25</v>
      </c>
      <c r="T36" s="50">
        <v>82.69</v>
      </c>
      <c r="U36" s="50">
        <v>68.23</v>
      </c>
      <c r="V36" s="50">
        <v>57.76</v>
      </c>
      <c r="W36" s="50">
        <v>97.75</v>
      </c>
      <c r="X36" s="50">
        <v>82.28</v>
      </c>
      <c r="Y36" s="50">
        <v>44.38</v>
      </c>
      <c r="Z36" s="64">
        <v>75.819999999999993</v>
      </c>
      <c r="AA36" s="224">
        <v>14</v>
      </c>
      <c r="AB36" s="203">
        <v>7</v>
      </c>
      <c r="AC36" s="17" t="s">
        <v>333</v>
      </c>
      <c r="AD36" s="104">
        <f t="shared" si="7"/>
        <v>0.90909090909090917</v>
      </c>
      <c r="AE36" s="119">
        <f t="shared" si="8"/>
        <v>9.0909090909090912E-2</v>
      </c>
      <c r="AF36" s="116">
        <v>31</v>
      </c>
      <c r="AG36" s="14">
        <v>0.40909090909090912</v>
      </c>
      <c r="AH36" s="13">
        <v>0.5</v>
      </c>
      <c r="AI36" s="13">
        <v>9.0909090909090912E-2</v>
      </c>
      <c r="AJ36" s="15">
        <v>0</v>
      </c>
      <c r="AK36" s="40">
        <v>7.2</v>
      </c>
      <c r="AL36" s="40">
        <v>30</v>
      </c>
      <c r="AM36" s="40">
        <v>21.4</v>
      </c>
      <c r="AN36" s="40">
        <v>116.7</v>
      </c>
      <c r="AO36" s="40">
        <v>45.7</v>
      </c>
      <c r="AP36" s="40">
        <v>27.3</v>
      </c>
      <c r="AQ36" s="40">
        <v>21.4</v>
      </c>
      <c r="AR36" s="40">
        <v>63.9</v>
      </c>
      <c r="AS36" s="40">
        <v>91.4</v>
      </c>
      <c r="AT36" s="40">
        <v>14.6</v>
      </c>
      <c r="AU36" s="40">
        <v>17</v>
      </c>
      <c r="AV36" s="40">
        <v>41.8</v>
      </c>
      <c r="AW36" s="40">
        <v>30.9</v>
      </c>
      <c r="AX36" s="40">
        <v>15.4</v>
      </c>
      <c r="AY36" s="40">
        <v>71.2</v>
      </c>
      <c r="AZ36" s="40">
        <v>66.2</v>
      </c>
      <c r="BA36" s="40">
        <v>52.7</v>
      </c>
      <c r="BB36" s="40">
        <v>71.3</v>
      </c>
      <c r="BC36" s="40">
        <v>7.4</v>
      </c>
      <c r="BD36" s="40">
        <v>24.3</v>
      </c>
      <c r="BE36" s="40">
        <v>98.9</v>
      </c>
      <c r="BF36" s="40">
        <v>59.4</v>
      </c>
      <c r="BG36" s="110">
        <f t="shared" si="9"/>
        <v>9</v>
      </c>
      <c r="BH36" s="27">
        <f t="shared" si="10"/>
        <v>11</v>
      </c>
      <c r="BI36" s="27">
        <f t="shared" si="11"/>
        <v>2</v>
      </c>
      <c r="BJ36" s="111">
        <f t="shared" si="12"/>
        <v>0</v>
      </c>
      <c r="BK36" s="176">
        <f t="shared" si="13"/>
        <v>22</v>
      </c>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row>
    <row r="37" spans="1:102" x14ac:dyDescent="0.3">
      <c r="A37" s="61">
        <v>21</v>
      </c>
      <c r="B37" s="12">
        <v>20</v>
      </c>
      <c r="C37" s="12"/>
      <c r="D37" s="45" t="s">
        <v>46</v>
      </c>
      <c r="E37" s="70" t="s">
        <v>47</v>
      </c>
      <c r="F37" s="8" t="s">
        <v>119</v>
      </c>
      <c r="G37" s="9">
        <v>684</v>
      </c>
      <c r="H37" s="11" t="s">
        <v>120</v>
      </c>
      <c r="I37" s="74">
        <v>45.93</v>
      </c>
      <c r="J37" s="53">
        <v>74.510000000000005</v>
      </c>
      <c r="K37" s="53">
        <v>69.72</v>
      </c>
      <c r="L37" s="75">
        <v>75.75</v>
      </c>
      <c r="M37" s="49">
        <v>52.43</v>
      </c>
      <c r="N37" s="50">
        <v>87.87</v>
      </c>
      <c r="O37" s="50">
        <v>50.14</v>
      </c>
      <c r="P37" s="50">
        <v>32.01</v>
      </c>
      <c r="Q37" s="50">
        <v>29.08</v>
      </c>
      <c r="R37" s="50">
        <v>11.27</v>
      </c>
      <c r="S37" s="50">
        <v>23.53</v>
      </c>
      <c r="T37" s="50">
        <v>2.96</v>
      </c>
      <c r="U37" s="50">
        <v>28.71</v>
      </c>
      <c r="V37" s="50">
        <v>20.190000000000001</v>
      </c>
      <c r="W37" s="50">
        <v>72.23</v>
      </c>
      <c r="X37" s="50">
        <v>46.19</v>
      </c>
      <c r="Y37" s="50">
        <v>54.23</v>
      </c>
      <c r="Z37" s="64">
        <v>66.930000000000007</v>
      </c>
      <c r="AA37" s="224">
        <v>20</v>
      </c>
      <c r="AB37" s="203">
        <v>21</v>
      </c>
      <c r="AC37" s="17" t="s">
        <v>312</v>
      </c>
      <c r="AD37" s="104">
        <f t="shared" si="7"/>
        <v>0.90909090909090917</v>
      </c>
      <c r="AE37" s="119">
        <f t="shared" si="8"/>
        <v>9.0909090909090912E-2</v>
      </c>
      <c r="AF37" s="116">
        <v>32</v>
      </c>
      <c r="AG37" s="14">
        <v>0.59090909090909094</v>
      </c>
      <c r="AH37" s="13">
        <v>0.31818181818181818</v>
      </c>
      <c r="AI37" s="13">
        <v>9.0909090909090912E-2</v>
      </c>
      <c r="AJ37" s="15">
        <v>0</v>
      </c>
      <c r="AK37" s="40">
        <v>226.8</v>
      </c>
      <c r="AL37" s="40">
        <v>24.9</v>
      </c>
      <c r="AM37" s="40">
        <v>40.4</v>
      </c>
      <c r="AN37" s="40">
        <v>34.200000000000003</v>
      </c>
      <c r="AO37" s="40">
        <v>108.4</v>
      </c>
      <c r="AP37" s="40">
        <v>51.3</v>
      </c>
      <c r="AQ37" s="40">
        <v>102.1</v>
      </c>
      <c r="AR37" s="40">
        <v>124.8</v>
      </c>
      <c r="AS37" s="40">
        <v>108.9</v>
      </c>
      <c r="AT37" s="40">
        <v>380.8</v>
      </c>
      <c r="AU37" s="40">
        <v>9.5</v>
      </c>
      <c r="AV37" s="40">
        <v>151.69999999999999</v>
      </c>
      <c r="AW37" s="40">
        <v>45.6</v>
      </c>
      <c r="AX37" s="40">
        <v>30.1</v>
      </c>
      <c r="AY37" s="40">
        <v>52.5</v>
      </c>
      <c r="AZ37" s="40">
        <v>8.4</v>
      </c>
      <c r="BA37" s="40">
        <v>163.69999999999999</v>
      </c>
      <c r="BB37" s="40">
        <v>52.3</v>
      </c>
      <c r="BC37" s="40">
        <v>40.9</v>
      </c>
      <c r="BD37" s="40">
        <v>20</v>
      </c>
      <c r="BE37" s="40">
        <v>63.7</v>
      </c>
      <c r="BF37" s="40">
        <v>96.8</v>
      </c>
      <c r="BG37" s="110">
        <f t="shared" si="9"/>
        <v>13</v>
      </c>
      <c r="BH37" s="27">
        <f t="shared" si="10"/>
        <v>7</v>
      </c>
      <c r="BI37" s="27">
        <f t="shared" si="11"/>
        <v>2</v>
      </c>
      <c r="BJ37" s="111">
        <f t="shared" si="12"/>
        <v>0</v>
      </c>
      <c r="BK37" s="176">
        <f t="shared" si="13"/>
        <v>22</v>
      </c>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row>
    <row r="38" spans="1:102" x14ac:dyDescent="0.3">
      <c r="A38" s="61">
        <v>10</v>
      </c>
      <c r="B38" s="12">
        <v>10</v>
      </c>
      <c r="C38" s="12"/>
      <c r="D38" s="45" t="s">
        <v>26</v>
      </c>
      <c r="E38" s="70" t="s">
        <v>27</v>
      </c>
      <c r="F38" s="8" t="s">
        <v>111</v>
      </c>
      <c r="G38" s="9">
        <v>102</v>
      </c>
      <c r="H38" s="11" t="s">
        <v>112</v>
      </c>
      <c r="I38" s="74">
        <v>85.8</v>
      </c>
      <c r="J38" s="53">
        <v>83.86</v>
      </c>
      <c r="K38" s="53">
        <v>86.29</v>
      </c>
      <c r="L38" s="75">
        <v>63.21</v>
      </c>
      <c r="M38" s="49">
        <v>53.75</v>
      </c>
      <c r="N38" s="50">
        <v>85.75</v>
      </c>
      <c r="O38" s="50">
        <v>43.24</v>
      </c>
      <c r="P38" s="50">
        <v>33.229999999999997</v>
      </c>
      <c r="Q38" s="50">
        <v>26.05</v>
      </c>
      <c r="R38" s="50">
        <v>48.08</v>
      </c>
      <c r="S38" s="50">
        <v>33.33</v>
      </c>
      <c r="T38" s="50">
        <v>49.79</v>
      </c>
      <c r="U38" s="50">
        <v>17.57</v>
      </c>
      <c r="V38" s="50">
        <v>29.33</v>
      </c>
      <c r="W38" s="50">
        <v>49.72</v>
      </c>
      <c r="X38" s="50">
        <v>37.85</v>
      </c>
      <c r="Y38" s="50">
        <v>21.47</v>
      </c>
      <c r="Z38" s="64">
        <v>83.27</v>
      </c>
      <c r="AA38" s="224">
        <v>10</v>
      </c>
      <c r="AB38" s="203">
        <v>19</v>
      </c>
      <c r="AC38" s="17" t="s">
        <v>304</v>
      </c>
      <c r="AD38" s="104">
        <f t="shared" si="7"/>
        <v>0.95454545454545447</v>
      </c>
      <c r="AE38" s="119">
        <f t="shared" si="8"/>
        <v>4.5454545454545456E-2</v>
      </c>
      <c r="AF38" s="116">
        <v>33</v>
      </c>
      <c r="AG38" s="14">
        <v>4.5454545454545456E-2</v>
      </c>
      <c r="AH38" s="13">
        <v>0.90909090909090906</v>
      </c>
      <c r="AI38" s="13">
        <v>4.5454545454545456E-2</v>
      </c>
      <c r="AJ38" s="15">
        <v>0</v>
      </c>
      <c r="AK38" s="40">
        <v>18.5</v>
      </c>
      <c r="AL38" s="40">
        <v>28.8</v>
      </c>
      <c r="AM38" s="40">
        <v>35.5</v>
      </c>
      <c r="AN38" s="40">
        <v>26.8</v>
      </c>
      <c r="AO38" s="40">
        <v>31.9</v>
      </c>
      <c r="AP38" s="40">
        <v>31.3</v>
      </c>
      <c r="AQ38" s="40">
        <v>17.899999999999999</v>
      </c>
      <c r="AR38" s="40">
        <v>32.5</v>
      </c>
      <c r="AS38" s="40">
        <v>32.5</v>
      </c>
      <c r="AT38" s="40">
        <v>20.9</v>
      </c>
      <c r="AU38" s="40">
        <v>9.1999999999999993</v>
      </c>
      <c r="AV38" s="40">
        <v>49.3</v>
      </c>
      <c r="AW38" s="40">
        <v>37.1</v>
      </c>
      <c r="AX38" s="40">
        <v>35</v>
      </c>
      <c r="AY38" s="40">
        <v>11.4</v>
      </c>
      <c r="AZ38" s="40">
        <v>17.5</v>
      </c>
      <c r="BA38" s="40">
        <v>41.8</v>
      </c>
      <c r="BB38" s="40">
        <v>33.9</v>
      </c>
      <c r="BC38" s="40">
        <v>19.7</v>
      </c>
      <c r="BD38" s="40">
        <v>47.5</v>
      </c>
      <c r="BE38" s="40">
        <v>32.799999999999997</v>
      </c>
      <c r="BF38" s="40">
        <v>60.3</v>
      </c>
      <c r="BG38" s="110">
        <f t="shared" si="9"/>
        <v>1</v>
      </c>
      <c r="BH38" s="27">
        <f t="shared" si="10"/>
        <v>20</v>
      </c>
      <c r="BI38" s="27">
        <f t="shared" si="11"/>
        <v>1</v>
      </c>
      <c r="BJ38" s="111">
        <f t="shared" si="12"/>
        <v>0</v>
      </c>
      <c r="BK38" s="176">
        <f t="shared" si="13"/>
        <v>22</v>
      </c>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row>
    <row r="39" spans="1:102" x14ac:dyDescent="0.3">
      <c r="A39" s="61">
        <v>24</v>
      </c>
      <c r="B39" s="12">
        <v>23</v>
      </c>
      <c r="C39" s="12"/>
      <c r="D39" s="45" t="s">
        <v>52</v>
      </c>
      <c r="E39" s="70" t="s">
        <v>53</v>
      </c>
      <c r="F39" s="8" t="s">
        <v>53</v>
      </c>
      <c r="G39" s="9">
        <v>960</v>
      </c>
      <c r="H39" s="11" t="s">
        <v>125</v>
      </c>
      <c r="I39" s="74">
        <v>22.64</v>
      </c>
      <c r="J39" s="53">
        <v>34.86</v>
      </c>
      <c r="K39" s="52">
        <v>49.85</v>
      </c>
      <c r="L39" s="76">
        <v>46.79</v>
      </c>
      <c r="M39" s="49">
        <v>4.68</v>
      </c>
      <c r="N39" s="50">
        <v>1.85</v>
      </c>
      <c r="O39" s="50">
        <v>1.05</v>
      </c>
      <c r="P39" s="50">
        <v>1.1399999999999999</v>
      </c>
      <c r="Q39" s="50">
        <v>3.57</v>
      </c>
      <c r="R39" s="50">
        <v>13.71</v>
      </c>
      <c r="S39" s="50">
        <v>26.67</v>
      </c>
      <c r="T39" s="50">
        <v>0.67</v>
      </c>
      <c r="U39" s="50">
        <v>3.17</v>
      </c>
      <c r="V39" s="50">
        <v>8.6199999999999992</v>
      </c>
      <c r="W39" s="50">
        <v>2.61</v>
      </c>
      <c r="X39" s="50">
        <v>22.86</v>
      </c>
      <c r="Y39" s="50">
        <v>3.57</v>
      </c>
      <c r="Z39" s="64">
        <v>71.73</v>
      </c>
      <c r="AA39" s="224">
        <v>36</v>
      </c>
      <c r="AB39" s="203">
        <v>46</v>
      </c>
      <c r="AC39" s="17" t="s">
        <v>315</v>
      </c>
      <c r="AD39" s="104">
        <f t="shared" si="7"/>
        <v>0.95454545454545447</v>
      </c>
      <c r="AE39" s="119">
        <f t="shared" si="8"/>
        <v>4.5454545454545456E-2</v>
      </c>
      <c r="AF39" s="116">
        <v>34</v>
      </c>
      <c r="AG39" s="14">
        <v>0.68181818181818177</v>
      </c>
      <c r="AH39" s="13">
        <v>0.27272727272727271</v>
      </c>
      <c r="AI39" s="13">
        <v>4.5454545454545456E-2</v>
      </c>
      <c r="AJ39" s="15">
        <v>0</v>
      </c>
      <c r="AK39" s="40">
        <v>44.1</v>
      </c>
      <c r="AL39" s="40">
        <v>31</v>
      </c>
      <c r="AM39" s="40">
        <v>85.5</v>
      </c>
      <c r="AN39" s="40">
        <v>169.5</v>
      </c>
      <c r="AO39" s="40">
        <v>143.9</v>
      </c>
      <c r="AP39" s="40">
        <v>16.899999999999999</v>
      </c>
      <c r="AQ39" s="40">
        <v>18.399999999999999</v>
      </c>
      <c r="AR39" s="40">
        <v>174.5</v>
      </c>
      <c r="AS39" s="40">
        <v>111.6</v>
      </c>
      <c r="AT39" s="40">
        <v>14.4</v>
      </c>
      <c r="AU39" s="40">
        <v>48</v>
      </c>
      <c r="AV39" s="40">
        <v>74</v>
      </c>
      <c r="AW39" s="40">
        <v>59.8</v>
      </c>
      <c r="AX39" s="40">
        <v>125.9</v>
      </c>
      <c r="AY39" s="40">
        <v>385.3</v>
      </c>
      <c r="AZ39" s="40">
        <v>429.8</v>
      </c>
      <c r="BA39" s="40">
        <v>71.8</v>
      </c>
      <c r="BB39" s="40">
        <v>73.7</v>
      </c>
      <c r="BC39" s="40">
        <v>9.5</v>
      </c>
      <c r="BD39" s="40">
        <v>83.6</v>
      </c>
      <c r="BE39" s="40">
        <v>197.3</v>
      </c>
      <c r="BF39" s="40">
        <v>127.1</v>
      </c>
      <c r="BG39" s="110">
        <f t="shared" si="9"/>
        <v>15</v>
      </c>
      <c r="BH39" s="27">
        <f t="shared" si="10"/>
        <v>6</v>
      </c>
      <c r="BI39" s="27">
        <f t="shared" si="11"/>
        <v>1</v>
      </c>
      <c r="BJ39" s="111">
        <f t="shared" si="12"/>
        <v>0</v>
      </c>
      <c r="BK39" s="176">
        <f t="shared" si="13"/>
        <v>22</v>
      </c>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row>
    <row r="40" spans="1:102" x14ac:dyDescent="0.3">
      <c r="A40" s="61">
        <v>18</v>
      </c>
      <c r="B40" s="12">
        <v>17</v>
      </c>
      <c r="C40" s="12"/>
      <c r="D40" s="45" t="s">
        <v>40</v>
      </c>
      <c r="E40" s="70" t="s">
        <v>41</v>
      </c>
      <c r="F40" s="8" t="s">
        <v>41</v>
      </c>
      <c r="G40" s="9">
        <v>80381</v>
      </c>
      <c r="H40" s="11" t="s">
        <v>124</v>
      </c>
      <c r="I40" s="74">
        <v>41.25</v>
      </c>
      <c r="J40" s="53">
        <v>47.21</v>
      </c>
      <c r="K40" s="53">
        <v>59.3</v>
      </c>
      <c r="L40" s="75">
        <v>74.91</v>
      </c>
      <c r="M40" s="49">
        <v>13.47</v>
      </c>
      <c r="N40" s="50">
        <v>8.9</v>
      </c>
      <c r="O40" s="50">
        <v>3.31</v>
      </c>
      <c r="P40" s="50">
        <v>5.63</v>
      </c>
      <c r="Q40" s="50">
        <v>10.46</v>
      </c>
      <c r="R40" s="50">
        <v>15.51</v>
      </c>
      <c r="S40" s="50">
        <v>20</v>
      </c>
      <c r="T40" s="50">
        <v>4.1399999999999997</v>
      </c>
      <c r="U40" s="50">
        <v>0.75</v>
      </c>
      <c r="V40" s="50">
        <v>4.59</v>
      </c>
      <c r="W40" s="50">
        <v>1.82</v>
      </c>
      <c r="X40" s="50">
        <v>18.72</v>
      </c>
      <c r="Y40" s="50">
        <v>6.08</v>
      </c>
      <c r="Z40" s="64">
        <v>7.73</v>
      </c>
      <c r="AA40" s="224">
        <v>29</v>
      </c>
      <c r="AB40" s="203">
        <v>40</v>
      </c>
      <c r="AC40" s="17" t="s">
        <v>310</v>
      </c>
      <c r="AD40" s="104">
        <f t="shared" si="7"/>
        <v>0.95454545454545459</v>
      </c>
      <c r="AE40" s="119">
        <f t="shared" si="8"/>
        <v>4.5454545454545456E-2</v>
      </c>
      <c r="AF40" s="116">
        <v>35</v>
      </c>
      <c r="AG40" s="14">
        <v>0.13636363636363635</v>
      </c>
      <c r="AH40" s="13">
        <v>0.81818181818181823</v>
      </c>
      <c r="AI40" s="13">
        <v>4.5454545454545456E-2</v>
      </c>
      <c r="AJ40" s="15">
        <v>0</v>
      </c>
      <c r="AK40" s="40">
        <v>46.1</v>
      </c>
      <c r="AL40" s="40">
        <v>14.7</v>
      </c>
      <c r="AM40" s="40">
        <v>25.3</v>
      </c>
      <c r="AN40" s="40">
        <v>14.5</v>
      </c>
      <c r="AO40" s="40">
        <v>57.2</v>
      </c>
      <c r="AP40" s="40">
        <v>13</v>
      </c>
      <c r="AQ40" s="40">
        <v>29.8</v>
      </c>
      <c r="AR40" s="40">
        <v>27.4</v>
      </c>
      <c r="AS40" s="40">
        <v>11.2</v>
      </c>
      <c r="AT40" s="40">
        <v>27</v>
      </c>
      <c r="AU40" s="40">
        <v>12.1</v>
      </c>
      <c r="AV40" s="40">
        <v>66.400000000000006</v>
      </c>
      <c r="AW40" s="40">
        <v>43.3</v>
      </c>
      <c r="AX40" s="40">
        <v>23.4</v>
      </c>
      <c r="AY40" s="40">
        <v>21.6</v>
      </c>
      <c r="AZ40" s="40">
        <v>31.1</v>
      </c>
      <c r="BA40" s="40">
        <v>18.3</v>
      </c>
      <c r="BB40" s="40">
        <v>20.6</v>
      </c>
      <c r="BC40" s="40">
        <v>21.5</v>
      </c>
      <c r="BD40" s="40">
        <v>18.7</v>
      </c>
      <c r="BE40" s="40">
        <v>8.6999999999999993</v>
      </c>
      <c r="BF40" s="40">
        <v>52.3</v>
      </c>
      <c r="BG40" s="110">
        <f t="shared" si="9"/>
        <v>3</v>
      </c>
      <c r="BH40" s="27">
        <f t="shared" si="10"/>
        <v>18</v>
      </c>
      <c r="BI40" s="27">
        <f t="shared" si="11"/>
        <v>1</v>
      </c>
      <c r="BJ40" s="111">
        <f t="shared" si="12"/>
        <v>0</v>
      </c>
      <c r="BK40" s="176">
        <f t="shared" si="13"/>
        <v>22</v>
      </c>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row>
    <row r="41" spans="1:102" x14ac:dyDescent="0.3">
      <c r="A41" s="61">
        <v>31</v>
      </c>
      <c r="B41" s="12">
        <v>30</v>
      </c>
      <c r="C41" s="12"/>
      <c r="D41" s="45" t="s">
        <v>66</v>
      </c>
      <c r="E41" s="70" t="s">
        <v>67</v>
      </c>
      <c r="F41" s="8" t="s">
        <v>163</v>
      </c>
      <c r="G41" s="9">
        <v>3685</v>
      </c>
      <c r="H41" s="11" t="s">
        <v>164</v>
      </c>
      <c r="I41" s="74">
        <v>38</v>
      </c>
      <c r="J41" s="53">
        <v>50.07</v>
      </c>
      <c r="K41" s="53">
        <v>86.92</v>
      </c>
      <c r="L41" s="75">
        <v>25.09</v>
      </c>
      <c r="M41" s="49">
        <v>42.9</v>
      </c>
      <c r="N41" s="50">
        <v>61.38</v>
      </c>
      <c r="O41" s="50">
        <v>71.48</v>
      </c>
      <c r="P41" s="50">
        <v>4.82</v>
      </c>
      <c r="Q41" s="50">
        <v>6.38</v>
      </c>
      <c r="R41" s="50">
        <v>40.409999999999997</v>
      </c>
      <c r="S41" s="50">
        <v>26.67</v>
      </c>
      <c r="T41" s="50">
        <v>3.66</v>
      </c>
      <c r="U41" s="50">
        <v>2.4300000000000002</v>
      </c>
      <c r="V41" s="50">
        <v>29.55</v>
      </c>
      <c r="W41" s="50">
        <v>8.7200000000000006</v>
      </c>
      <c r="X41" s="50">
        <v>45.56</v>
      </c>
      <c r="Y41" s="50">
        <v>6.77</v>
      </c>
      <c r="Z41" s="64">
        <v>5.88</v>
      </c>
      <c r="AA41" s="224">
        <v>35</v>
      </c>
      <c r="AB41" s="203">
        <v>30</v>
      </c>
      <c r="AC41" s="17" t="s">
        <v>322</v>
      </c>
      <c r="AD41" s="104">
        <f t="shared" si="7"/>
        <v>1</v>
      </c>
      <c r="AE41" s="119">
        <f t="shared" si="8"/>
        <v>0</v>
      </c>
      <c r="AF41" s="116">
        <v>36</v>
      </c>
      <c r="AG41" s="14">
        <v>0.18181818181818182</v>
      </c>
      <c r="AH41" s="13">
        <v>0.81818181818181823</v>
      </c>
      <c r="AI41" s="13">
        <v>0</v>
      </c>
      <c r="AJ41" s="15">
        <v>0</v>
      </c>
      <c r="AK41" s="40">
        <v>41.2</v>
      </c>
      <c r="AL41" s="40">
        <v>41.4</v>
      </c>
      <c r="AM41" s="40">
        <v>23.4</v>
      </c>
      <c r="AN41" s="40">
        <v>25.6</v>
      </c>
      <c r="AO41" s="40">
        <v>51.7</v>
      </c>
      <c r="AP41" s="40">
        <v>50.6</v>
      </c>
      <c r="AQ41" s="40">
        <v>11.2</v>
      </c>
      <c r="AR41" s="40">
        <v>23.1</v>
      </c>
      <c r="AS41" s="40">
        <v>16.2</v>
      </c>
      <c r="AT41" s="40">
        <v>61</v>
      </c>
      <c r="AU41" s="40">
        <v>13.9</v>
      </c>
      <c r="AV41" s="40">
        <v>47.1</v>
      </c>
      <c r="AW41" s="40">
        <v>29.8</v>
      </c>
      <c r="AX41" s="40">
        <v>22.2</v>
      </c>
      <c r="AY41" s="40">
        <v>23.3</v>
      </c>
      <c r="AZ41" s="40">
        <v>34.799999999999997</v>
      </c>
      <c r="BA41" s="40">
        <v>18.399999999999999</v>
      </c>
      <c r="BB41" s="40">
        <v>32.6</v>
      </c>
      <c r="BC41" s="40">
        <v>17.7</v>
      </c>
      <c r="BD41" s="40">
        <v>65.099999999999994</v>
      </c>
      <c r="BE41" s="40">
        <v>20.399999999999999</v>
      </c>
      <c r="BF41" s="40">
        <v>40.299999999999997</v>
      </c>
      <c r="BG41" s="110">
        <f t="shared" si="9"/>
        <v>4</v>
      </c>
      <c r="BH41" s="27">
        <f t="shared" si="10"/>
        <v>18</v>
      </c>
      <c r="BI41" s="27">
        <f t="shared" si="11"/>
        <v>0</v>
      </c>
      <c r="BJ41" s="111">
        <f t="shared" si="12"/>
        <v>0</v>
      </c>
      <c r="BK41" s="176">
        <f t="shared" si="13"/>
        <v>22</v>
      </c>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row>
    <row r="42" spans="1:102" x14ac:dyDescent="0.3">
      <c r="A42" s="61">
        <v>33</v>
      </c>
      <c r="B42" s="12">
        <v>32</v>
      </c>
      <c r="C42" s="12"/>
      <c r="D42" s="45" t="s">
        <v>70</v>
      </c>
      <c r="E42" s="70" t="s">
        <v>71</v>
      </c>
      <c r="F42" s="8" t="s">
        <v>128</v>
      </c>
      <c r="G42" s="9">
        <v>1604</v>
      </c>
      <c r="H42" s="11" t="s">
        <v>129</v>
      </c>
      <c r="I42" s="74" t="s">
        <v>30</v>
      </c>
      <c r="J42" s="53">
        <v>13.76</v>
      </c>
      <c r="K42" s="52">
        <v>91.16</v>
      </c>
      <c r="L42" s="76">
        <v>58.83</v>
      </c>
      <c r="M42" s="49">
        <v>77.03</v>
      </c>
      <c r="N42" s="50">
        <v>93.1</v>
      </c>
      <c r="O42" s="50">
        <v>81.099999999999994</v>
      </c>
      <c r="P42" s="50">
        <v>35.18</v>
      </c>
      <c r="Q42" s="50">
        <v>24.42</v>
      </c>
      <c r="R42" s="50">
        <v>43.49</v>
      </c>
      <c r="S42" s="50">
        <v>0</v>
      </c>
      <c r="T42" s="50">
        <v>74.09</v>
      </c>
      <c r="U42" s="50">
        <v>44.92</v>
      </c>
      <c r="V42" s="50">
        <v>20</v>
      </c>
      <c r="W42" s="50">
        <v>80.760000000000005</v>
      </c>
      <c r="X42" s="50">
        <v>90.99</v>
      </c>
      <c r="Y42" s="50">
        <v>35.71</v>
      </c>
      <c r="Z42" s="64">
        <v>77.56</v>
      </c>
      <c r="AA42" s="224">
        <v>26</v>
      </c>
      <c r="AB42" s="203">
        <v>18</v>
      </c>
      <c r="AC42" s="17" t="s">
        <v>324</v>
      </c>
      <c r="AD42" s="104">
        <f t="shared" si="7"/>
        <v>1</v>
      </c>
      <c r="AE42" s="119">
        <f t="shared" si="8"/>
        <v>0</v>
      </c>
      <c r="AF42" s="116">
        <v>37</v>
      </c>
      <c r="AG42" s="14">
        <v>0.45454545454545453</v>
      </c>
      <c r="AH42" s="13">
        <v>0.54545454545454541</v>
      </c>
      <c r="AI42" s="13">
        <v>0</v>
      </c>
      <c r="AJ42" s="15">
        <v>0</v>
      </c>
      <c r="AK42" s="40">
        <v>169.3</v>
      </c>
      <c r="AL42" s="40">
        <v>10.8</v>
      </c>
      <c r="AM42" s="40">
        <v>55.3</v>
      </c>
      <c r="AN42" s="40">
        <v>61.1</v>
      </c>
      <c r="AO42" s="40">
        <v>58.3</v>
      </c>
      <c r="AP42" s="40">
        <v>18.100000000000001</v>
      </c>
      <c r="AQ42" s="40">
        <v>17.899999999999999</v>
      </c>
      <c r="AR42" s="40">
        <v>222.3</v>
      </c>
      <c r="AS42" s="40">
        <v>27.9</v>
      </c>
      <c r="AT42" s="40">
        <v>63.1</v>
      </c>
      <c r="AU42" s="40">
        <v>12.7</v>
      </c>
      <c r="AV42" s="40">
        <v>139.80000000000001</v>
      </c>
      <c r="AW42" s="40">
        <v>14.6</v>
      </c>
      <c r="AX42" s="40">
        <v>44.5</v>
      </c>
      <c r="AY42" s="40">
        <v>91.7</v>
      </c>
      <c r="AZ42" s="40">
        <v>46.6</v>
      </c>
      <c r="BA42" s="40">
        <v>36.5</v>
      </c>
      <c r="BB42" s="40">
        <v>41.1</v>
      </c>
      <c r="BC42" s="40">
        <v>34.6</v>
      </c>
      <c r="BD42" s="40">
        <v>53.9</v>
      </c>
      <c r="BE42" s="40">
        <v>44.9</v>
      </c>
      <c r="BF42" s="40">
        <v>116.6</v>
      </c>
      <c r="BG42" s="110">
        <f t="shared" si="9"/>
        <v>10</v>
      </c>
      <c r="BH42" s="27">
        <f t="shared" si="10"/>
        <v>12</v>
      </c>
      <c r="BI42" s="27">
        <f t="shared" si="11"/>
        <v>0</v>
      </c>
      <c r="BJ42" s="111">
        <f t="shared" si="12"/>
        <v>0</v>
      </c>
      <c r="BK42" s="176">
        <f t="shared" si="13"/>
        <v>22</v>
      </c>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row>
    <row r="43" spans="1:102" x14ac:dyDescent="0.3">
      <c r="A43" s="61">
        <v>4</v>
      </c>
      <c r="B43" s="12">
        <v>4</v>
      </c>
      <c r="C43" s="12"/>
      <c r="D43" s="45" t="s">
        <v>12</v>
      </c>
      <c r="E43" s="70" t="s">
        <v>13</v>
      </c>
      <c r="F43" s="8" t="s">
        <v>151</v>
      </c>
      <c r="G43" s="9">
        <v>3459</v>
      </c>
      <c r="H43" s="11" t="s">
        <v>152</v>
      </c>
      <c r="I43" s="74">
        <v>12.44</v>
      </c>
      <c r="J43" s="53">
        <v>22.13</v>
      </c>
      <c r="K43" s="53">
        <v>53.54</v>
      </c>
      <c r="L43" s="75">
        <v>40.78</v>
      </c>
      <c r="M43" s="49">
        <v>33.86</v>
      </c>
      <c r="N43" s="50">
        <v>18.61</v>
      </c>
      <c r="O43" s="50">
        <v>4.83</v>
      </c>
      <c r="P43" s="50">
        <v>4.7300000000000004</v>
      </c>
      <c r="Q43" s="50">
        <v>3.49</v>
      </c>
      <c r="R43" s="50">
        <v>6.37</v>
      </c>
      <c r="S43" s="50">
        <v>8.33</v>
      </c>
      <c r="T43" s="50">
        <v>0.42</v>
      </c>
      <c r="U43" s="50">
        <v>0.3</v>
      </c>
      <c r="V43" s="50">
        <v>2.98</v>
      </c>
      <c r="W43" s="50">
        <v>3.31</v>
      </c>
      <c r="X43" s="50">
        <v>3.67</v>
      </c>
      <c r="Y43" s="50">
        <v>5.98</v>
      </c>
      <c r="Z43" s="64">
        <v>36.880000000000003</v>
      </c>
      <c r="AA43" s="224">
        <v>45</v>
      </c>
      <c r="AB43" s="203">
        <v>44</v>
      </c>
      <c r="AC43" s="17" t="s">
        <v>298</v>
      </c>
      <c r="AD43" s="104">
        <f t="shared" si="7"/>
        <v>1</v>
      </c>
      <c r="AE43" s="119">
        <f t="shared" si="8"/>
        <v>0</v>
      </c>
      <c r="AF43" s="116">
        <v>38</v>
      </c>
      <c r="AG43" s="14">
        <v>0.59090909090909094</v>
      </c>
      <c r="AH43" s="13">
        <v>0.40909090909090912</v>
      </c>
      <c r="AI43" s="13">
        <v>0</v>
      </c>
      <c r="AJ43" s="15">
        <v>0</v>
      </c>
      <c r="AK43" s="40">
        <v>57.8</v>
      </c>
      <c r="AL43" s="40">
        <v>35.700000000000003</v>
      </c>
      <c r="AM43" s="40">
        <v>71.8</v>
      </c>
      <c r="AN43" s="40">
        <v>63.4</v>
      </c>
      <c r="AO43" s="40">
        <v>90.9</v>
      </c>
      <c r="AP43" s="40">
        <v>31.4</v>
      </c>
      <c r="AQ43" s="40">
        <v>45.4</v>
      </c>
      <c r="AR43" s="40">
        <v>100.3</v>
      </c>
      <c r="AS43" s="40">
        <v>127.1</v>
      </c>
      <c r="AT43" s="40">
        <v>39.5</v>
      </c>
      <c r="AU43" s="40">
        <v>20.9</v>
      </c>
      <c r="AV43" s="40">
        <v>78.099999999999994</v>
      </c>
      <c r="AW43" s="40">
        <v>44.5</v>
      </c>
      <c r="AX43" s="40">
        <v>69.8</v>
      </c>
      <c r="AY43" s="40">
        <v>37.4</v>
      </c>
      <c r="AZ43" s="40">
        <v>51.1</v>
      </c>
      <c r="BA43" s="40">
        <v>139.30000000000001</v>
      </c>
      <c r="BB43" s="40">
        <v>45.3</v>
      </c>
      <c r="BC43" s="40">
        <v>30.1</v>
      </c>
      <c r="BD43" s="40">
        <v>55.1</v>
      </c>
      <c r="BE43" s="40">
        <v>123.5</v>
      </c>
      <c r="BF43" s="40">
        <v>97.7</v>
      </c>
      <c r="BG43" s="110">
        <f t="shared" si="9"/>
        <v>13</v>
      </c>
      <c r="BH43" s="27">
        <f t="shared" si="10"/>
        <v>9</v>
      </c>
      <c r="BI43" s="27">
        <f t="shared" si="11"/>
        <v>0</v>
      </c>
      <c r="BJ43" s="111">
        <f t="shared" si="12"/>
        <v>0</v>
      </c>
      <c r="BK43" s="176">
        <f t="shared" si="13"/>
        <v>22</v>
      </c>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row>
    <row r="44" spans="1:102" x14ac:dyDescent="0.3">
      <c r="A44" s="61">
        <v>20</v>
      </c>
      <c r="B44" s="12">
        <v>19</v>
      </c>
      <c r="C44" s="12"/>
      <c r="D44" s="45" t="s">
        <v>44</v>
      </c>
      <c r="E44" s="70" t="s">
        <v>45</v>
      </c>
      <c r="F44" s="8" t="s">
        <v>115</v>
      </c>
      <c r="G44" s="9">
        <v>483</v>
      </c>
      <c r="H44" s="11" t="s">
        <v>116</v>
      </c>
      <c r="I44" s="74">
        <v>63.96</v>
      </c>
      <c r="J44" s="53">
        <v>74.25</v>
      </c>
      <c r="K44" s="53">
        <v>36.409999999999997</v>
      </c>
      <c r="L44" s="75">
        <v>59.69</v>
      </c>
      <c r="M44" s="49">
        <v>8.01</v>
      </c>
      <c r="N44" s="50">
        <v>14.83</v>
      </c>
      <c r="O44" s="50">
        <v>7.89</v>
      </c>
      <c r="P44" s="50">
        <v>2.58</v>
      </c>
      <c r="Q44" s="50">
        <v>8.2899999999999991</v>
      </c>
      <c r="R44" s="50">
        <v>31</v>
      </c>
      <c r="S44" s="50">
        <v>29.41</v>
      </c>
      <c r="T44" s="50">
        <v>3.29</v>
      </c>
      <c r="U44" s="50">
        <v>3.66</v>
      </c>
      <c r="V44" s="50">
        <v>53.95</v>
      </c>
      <c r="W44" s="50">
        <v>22.45</v>
      </c>
      <c r="X44" s="50">
        <v>6.82</v>
      </c>
      <c r="Y44" s="50">
        <v>21.39</v>
      </c>
      <c r="Z44" s="64">
        <v>76.88</v>
      </c>
      <c r="AA44" s="224">
        <v>24</v>
      </c>
      <c r="AB44" s="203">
        <v>32</v>
      </c>
      <c r="AC44" s="17" t="s">
        <v>401</v>
      </c>
      <c r="AD44" s="104">
        <f t="shared" si="7"/>
        <v>1</v>
      </c>
      <c r="AE44" s="119">
        <f t="shared" si="8"/>
        <v>0</v>
      </c>
      <c r="AF44" s="116">
        <v>38</v>
      </c>
      <c r="AG44" s="14">
        <v>0.59090909090909094</v>
      </c>
      <c r="AH44" s="13">
        <v>0.40909090909090912</v>
      </c>
      <c r="AI44" s="13">
        <v>0</v>
      </c>
      <c r="AJ44" s="15">
        <v>0</v>
      </c>
      <c r="AK44" s="40">
        <v>211</v>
      </c>
      <c r="AL44" s="40">
        <v>43.5</v>
      </c>
      <c r="AM44" s="40">
        <v>130.9</v>
      </c>
      <c r="AN44" s="40">
        <v>78</v>
      </c>
      <c r="AO44" s="40">
        <v>60.3</v>
      </c>
      <c r="AP44" s="40">
        <v>59.6</v>
      </c>
      <c r="AQ44" s="40">
        <v>12.9</v>
      </c>
      <c r="AR44" s="40">
        <v>71.599999999999994</v>
      </c>
      <c r="AS44" s="40">
        <v>39.6</v>
      </c>
      <c r="AT44" s="40">
        <v>22.4</v>
      </c>
      <c r="AU44" s="40">
        <v>13.6</v>
      </c>
      <c r="AV44" s="40">
        <v>104.9</v>
      </c>
      <c r="AW44" s="40">
        <v>51.6</v>
      </c>
      <c r="AX44" s="40">
        <v>184.4</v>
      </c>
      <c r="AY44" s="40">
        <v>21.6</v>
      </c>
      <c r="AZ44" s="40">
        <v>197.5</v>
      </c>
      <c r="BA44" s="40">
        <v>31.8</v>
      </c>
      <c r="BB44" s="40">
        <v>21</v>
      </c>
      <c r="BC44" s="40">
        <v>61.8</v>
      </c>
      <c r="BD44" s="40">
        <v>32.9</v>
      </c>
      <c r="BE44" s="40">
        <v>68.5</v>
      </c>
      <c r="BF44" s="40">
        <v>70.400000000000006</v>
      </c>
      <c r="BG44" s="110">
        <f t="shared" si="9"/>
        <v>13</v>
      </c>
      <c r="BH44" s="27">
        <f t="shared" si="10"/>
        <v>9</v>
      </c>
      <c r="BI44" s="27">
        <f t="shared" si="11"/>
        <v>0</v>
      </c>
      <c r="BJ44" s="111">
        <f t="shared" si="12"/>
        <v>0</v>
      </c>
      <c r="BK44" s="176">
        <f t="shared" si="13"/>
        <v>22</v>
      </c>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row>
    <row r="45" spans="1:102" x14ac:dyDescent="0.3">
      <c r="A45" s="61">
        <v>26</v>
      </c>
      <c r="B45" s="12">
        <v>25</v>
      </c>
      <c r="C45" s="12"/>
      <c r="D45" s="45" t="s">
        <v>56</v>
      </c>
      <c r="E45" s="70" t="s">
        <v>57</v>
      </c>
      <c r="F45" s="8" t="s">
        <v>57</v>
      </c>
      <c r="G45" s="9">
        <v>961</v>
      </c>
      <c r="H45" s="11" t="s">
        <v>127</v>
      </c>
      <c r="I45" s="74">
        <v>79.64</v>
      </c>
      <c r="J45" s="53">
        <v>83.94</v>
      </c>
      <c r="K45" s="53">
        <v>61.74</v>
      </c>
      <c r="L45" s="75">
        <v>80.39</v>
      </c>
      <c r="M45" s="49">
        <v>59.84</v>
      </c>
      <c r="N45" s="50">
        <v>78.650000000000006</v>
      </c>
      <c r="O45" s="50">
        <v>81.83</v>
      </c>
      <c r="P45" s="50">
        <v>39.1</v>
      </c>
      <c r="Q45" s="50">
        <v>36.950000000000003</v>
      </c>
      <c r="R45" s="50">
        <v>76.41</v>
      </c>
      <c r="S45" s="50">
        <v>50</v>
      </c>
      <c r="T45" s="50">
        <v>46.43</v>
      </c>
      <c r="U45" s="50">
        <v>73.010000000000005</v>
      </c>
      <c r="V45" s="50">
        <v>74.83</v>
      </c>
      <c r="W45" s="50">
        <v>91.04</v>
      </c>
      <c r="X45" s="50">
        <v>64.38</v>
      </c>
      <c r="Y45" s="50">
        <v>46.5</v>
      </c>
      <c r="Z45" s="64">
        <v>82.9</v>
      </c>
      <c r="AA45" s="224">
        <v>13</v>
      </c>
      <c r="AB45" s="203">
        <v>11</v>
      </c>
      <c r="AC45" s="17" t="s">
        <v>317</v>
      </c>
      <c r="AD45" s="104">
        <f t="shared" si="7"/>
        <v>1</v>
      </c>
      <c r="AE45" s="119">
        <f t="shared" si="8"/>
        <v>0</v>
      </c>
      <c r="AF45" s="116">
        <v>39</v>
      </c>
      <c r="AG45" s="14">
        <v>0.68181818181818177</v>
      </c>
      <c r="AH45" s="13">
        <v>0.31818181818181818</v>
      </c>
      <c r="AI45" s="13">
        <v>0</v>
      </c>
      <c r="AJ45" s="15">
        <v>0</v>
      </c>
      <c r="AK45" s="40">
        <v>41.9</v>
      </c>
      <c r="AL45" s="40">
        <v>75.2</v>
      </c>
      <c r="AM45" s="40">
        <v>60.6</v>
      </c>
      <c r="AN45" s="40">
        <v>67.7</v>
      </c>
      <c r="AO45" s="40">
        <v>63.7</v>
      </c>
      <c r="AP45" s="40">
        <v>28.7</v>
      </c>
      <c r="AQ45" s="40">
        <v>27.1</v>
      </c>
      <c r="AR45" s="40">
        <v>111.1</v>
      </c>
      <c r="AS45" s="40">
        <v>76.3</v>
      </c>
      <c r="AT45" s="40">
        <v>28.8</v>
      </c>
      <c r="AU45" s="40">
        <v>13.7</v>
      </c>
      <c r="AV45" s="40">
        <v>51.4</v>
      </c>
      <c r="AW45" s="40">
        <v>87</v>
      </c>
      <c r="AX45" s="40">
        <v>69.8</v>
      </c>
      <c r="AY45" s="40">
        <v>63.1</v>
      </c>
      <c r="AZ45" s="40">
        <v>34.200000000000003</v>
      </c>
      <c r="BA45" s="40">
        <v>56.2</v>
      </c>
      <c r="BB45" s="40">
        <v>72.599999999999994</v>
      </c>
      <c r="BC45" s="40">
        <v>42.9</v>
      </c>
      <c r="BD45" s="40">
        <v>63.2</v>
      </c>
      <c r="BE45" s="40">
        <v>95.7</v>
      </c>
      <c r="BF45" s="40">
        <v>71.900000000000006</v>
      </c>
      <c r="BG45" s="110">
        <f t="shared" si="9"/>
        <v>15</v>
      </c>
      <c r="BH45" s="27">
        <f t="shared" si="10"/>
        <v>7</v>
      </c>
      <c r="BI45" s="27">
        <f t="shared" si="11"/>
        <v>0</v>
      </c>
      <c r="BJ45" s="111">
        <f t="shared" si="12"/>
        <v>0</v>
      </c>
      <c r="BK45" s="176">
        <f t="shared" si="13"/>
        <v>22</v>
      </c>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row>
    <row r="46" spans="1:102" x14ac:dyDescent="0.3">
      <c r="A46" s="61">
        <v>45</v>
      </c>
      <c r="B46" s="12">
        <v>41</v>
      </c>
      <c r="C46" s="12"/>
      <c r="D46" s="45" t="s">
        <v>88</v>
      </c>
      <c r="E46" s="70" t="s">
        <v>89</v>
      </c>
      <c r="F46" s="8" t="s">
        <v>89</v>
      </c>
      <c r="G46" s="9">
        <v>928</v>
      </c>
      <c r="H46" s="11" t="s">
        <v>135</v>
      </c>
      <c r="I46" s="74">
        <v>54.61</v>
      </c>
      <c r="J46" s="53">
        <v>79.680000000000007</v>
      </c>
      <c r="K46" s="52">
        <v>80.319999999999993</v>
      </c>
      <c r="L46" s="76">
        <v>52.87</v>
      </c>
      <c r="M46" s="49">
        <v>35.89</v>
      </c>
      <c r="N46" s="50">
        <v>61.43</v>
      </c>
      <c r="O46" s="50">
        <v>52.16</v>
      </c>
      <c r="P46" s="50">
        <v>16.55</v>
      </c>
      <c r="Q46" s="50">
        <v>13.74</v>
      </c>
      <c r="R46" s="50">
        <v>32.75</v>
      </c>
      <c r="S46" s="50">
        <v>0</v>
      </c>
      <c r="T46" s="50">
        <v>27</v>
      </c>
      <c r="U46" s="50">
        <v>5</v>
      </c>
      <c r="V46" s="50">
        <v>56.8</v>
      </c>
      <c r="W46" s="50">
        <v>24.68</v>
      </c>
      <c r="X46" s="50">
        <v>26</v>
      </c>
      <c r="Y46" s="50">
        <v>19.21</v>
      </c>
      <c r="Z46" s="64">
        <v>47.95</v>
      </c>
      <c r="AA46" s="224">
        <v>21</v>
      </c>
      <c r="AB46" s="203">
        <v>28</v>
      </c>
      <c r="AC46" s="17" t="s">
        <v>334</v>
      </c>
      <c r="AD46" s="104">
        <f t="shared" si="7"/>
        <v>1</v>
      </c>
      <c r="AE46" s="119">
        <f t="shared" si="8"/>
        <v>0</v>
      </c>
      <c r="AF46" s="116">
        <v>40</v>
      </c>
      <c r="AG46" s="14">
        <v>0.81818181818181823</v>
      </c>
      <c r="AH46" s="13">
        <v>0.18181818181818182</v>
      </c>
      <c r="AI46" s="13">
        <v>0</v>
      </c>
      <c r="AJ46" s="15">
        <v>0</v>
      </c>
      <c r="AK46" s="40">
        <v>248.2</v>
      </c>
      <c r="AL46" s="40">
        <v>133.4</v>
      </c>
      <c r="AM46" s="40">
        <v>431.5</v>
      </c>
      <c r="AN46" s="40">
        <v>802.9</v>
      </c>
      <c r="AO46" s="40">
        <v>128.9</v>
      </c>
      <c r="AP46" s="40">
        <v>217.8</v>
      </c>
      <c r="AQ46" s="40">
        <v>40.9</v>
      </c>
      <c r="AR46" s="40">
        <v>400.5</v>
      </c>
      <c r="AS46" s="40">
        <v>43.5</v>
      </c>
      <c r="AT46" s="40">
        <v>41.9</v>
      </c>
      <c r="AU46" s="40">
        <v>52</v>
      </c>
      <c r="AV46" s="40">
        <v>96</v>
      </c>
      <c r="AW46" s="40">
        <v>541.20000000000005</v>
      </c>
      <c r="AX46" s="40">
        <v>382.2</v>
      </c>
      <c r="AY46" s="40">
        <v>479.3</v>
      </c>
      <c r="AZ46" s="40">
        <v>327.39999999999998</v>
      </c>
      <c r="BA46" s="40">
        <v>70.900000000000006</v>
      </c>
      <c r="BB46" s="40">
        <v>115.1</v>
      </c>
      <c r="BC46" s="40">
        <v>34.200000000000003</v>
      </c>
      <c r="BD46" s="40">
        <v>315.10000000000002</v>
      </c>
      <c r="BE46" s="40">
        <v>253.2</v>
      </c>
      <c r="BF46" s="40">
        <v>317.3</v>
      </c>
      <c r="BG46" s="110">
        <f t="shared" si="9"/>
        <v>18</v>
      </c>
      <c r="BH46" s="27">
        <f t="shared" si="10"/>
        <v>4</v>
      </c>
      <c r="BI46" s="27">
        <f t="shared" si="11"/>
        <v>0</v>
      </c>
      <c r="BJ46" s="111">
        <f t="shared" si="12"/>
        <v>0</v>
      </c>
      <c r="BK46" s="176">
        <f t="shared" si="13"/>
        <v>22</v>
      </c>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row>
    <row r="47" spans="1:102" x14ac:dyDescent="0.3">
      <c r="A47" s="61">
        <v>49</v>
      </c>
      <c r="B47" s="12">
        <v>45</v>
      </c>
      <c r="C47" s="12"/>
      <c r="D47" s="45" t="s">
        <v>95</v>
      </c>
      <c r="E47" s="70" t="s">
        <v>96</v>
      </c>
      <c r="F47" s="8" t="s">
        <v>293</v>
      </c>
      <c r="G47" s="9">
        <v>6520</v>
      </c>
      <c r="H47" s="11" t="s">
        <v>291</v>
      </c>
      <c r="I47" s="74">
        <v>74.52</v>
      </c>
      <c r="J47" s="53">
        <v>91.12</v>
      </c>
      <c r="K47" s="53">
        <v>91.44</v>
      </c>
      <c r="L47" s="75">
        <v>93.1</v>
      </c>
      <c r="M47" s="49">
        <v>41.96</v>
      </c>
      <c r="N47" s="50">
        <v>72.94</v>
      </c>
      <c r="O47" s="50">
        <v>81.05</v>
      </c>
      <c r="P47" s="50">
        <v>23.7</v>
      </c>
      <c r="Q47" s="50">
        <v>26.8</v>
      </c>
      <c r="R47" s="50">
        <v>43.41</v>
      </c>
      <c r="S47" s="50">
        <v>70</v>
      </c>
      <c r="T47" s="50">
        <v>31.94</v>
      </c>
      <c r="U47" s="50">
        <v>36.65</v>
      </c>
      <c r="V47" s="50">
        <v>63.9</v>
      </c>
      <c r="W47" s="50">
        <v>71.099999999999994</v>
      </c>
      <c r="X47" s="50">
        <v>83.33</v>
      </c>
      <c r="Y47" s="50">
        <v>30.63</v>
      </c>
      <c r="Z47" s="64">
        <v>72.87</v>
      </c>
      <c r="AA47" s="224">
        <v>4</v>
      </c>
      <c r="AB47" s="203">
        <v>12</v>
      </c>
      <c r="AC47" s="17" t="s">
        <v>338</v>
      </c>
      <c r="AD47" s="104">
        <f t="shared" si="7"/>
        <v>1</v>
      </c>
      <c r="AE47" s="119">
        <f t="shared" si="8"/>
        <v>0</v>
      </c>
      <c r="AF47" s="116">
        <v>40</v>
      </c>
      <c r="AG47" s="14">
        <v>0.81818181818181823</v>
      </c>
      <c r="AH47" s="13">
        <v>0.18181818181818182</v>
      </c>
      <c r="AI47" s="13">
        <v>0</v>
      </c>
      <c r="AJ47" s="15">
        <v>0</v>
      </c>
      <c r="AK47" s="40">
        <v>65.900000000000006</v>
      </c>
      <c r="AL47" s="40">
        <v>86.8</v>
      </c>
      <c r="AM47" s="40">
        <v>50.6</v>
      </c>
      <c r="AN47" s="40">
        <v>51.9</v>
      </c>
      <c r="AO47" s="40">
        <v>62.5</v>
      </c>
      <c r="AP47" s="40">
        <v>171.4</v>
      </c>
      <c r="AQ47" s="40">
        <v>48.4</v>
      </c>
      <c r="AR47" s="40">
        <v>67.400000000000006</v>
      </c>
      <c r="AS47" s="40">
        <v>49.1</v>
      </c>
      <c r="AT47" s="40">
        <v>64.8</v>
      </c>
      <c r="AU47" s="40">
        <v>38.200000000000003</v>
      </c>
      <c r="AV47" s="40">
        <v>125.8</v>
      </c>
      <c r="AW47" s="40">
        <v>65.7</v>
      </c>
      <c r="AX47" s="40">
        <v>60.2</v>
      </c>
      <c r="AY47" s="40">
        <v>59.4</v>
      </c>
      <c r="AZ47" s="40">
        <v>74.099999999999994</v>
      </c>
      <c r="BA47" s="40">
        <v>48.3</v>
      </c>
      <c r="BB47" s="40">
        <v>69.5</v>
      </c>
      <c r="BC47" s="40">
        <v>70.3</v>
      </c>
      <c r="BD47" s="40">
        <v>104.3</v>
      </c>
      <c r="BE47" s="40">
        <v>62.2</v>
      </c>
      <c r="BF47" s="40">
        <v>68.599999999999994</v>
      </c>
      <c r="BG47" s="110">
        <f t="shared" si="9"/>
        <v>18</v>
      </c>
      <c r="BH47" s="27">
        <f t="shared" si="10"/>
        <v>4</v>
      </c>
      <c r="BI47" s="27">
        <f t="shared" si="11"/>
        <v>0</v>
      </c>
      <c r="BJ47" s="111">
        <f t="shared" si="12"/>
        <v>0</v>
      </c>
      <c r="BK47" s="176">
        <f t="shared" si="13"/>
        <v>22</v>
      </c>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row>
    <row r="48" spans="1:102" x14ac:dyDescent="0.3">
      <c r="A48" s="61">
        <v>8</v>
      </c>
      <c r="B48" s="12">
        <v>8</v>
      </c>
      <c r="C48" s="12"/>
      <c r="D48" s="45" t="s">
        <v>22</v>
      </c>
      <c r="E48" s="70" t="s">
        <v>23</v>
      </c>
      <c r="F48" s="8" t="s">
        <v>23</v>
      </c>
      <c r="G48" s="9">
        <v>977</v>
      </c>
      <c r="H48" s="11" t="s">
        <v>123</v>
      </c>
      <c r="I48" s="74">
        <v>90</v>
      </c>
      <c r="J48" s="53">
        <v>76.42</v>
      </c>
      <c r="K48" s="53">
        <v>29.93</v>
      </c>
      <c r="L48" s="75">
        <v>15.95</v>
      </c>
      <c r="M48" s="49">
        <v>32.479999999999997</v>
      </c>
      <c r="N48" s="50">
        <v>41.77</v>
      </c>
      <c r="O48" s="50">
        <v>2.08</v>
      </c>
      <c r="P48" s="50">
        <v>56.85</v>
      </c>
      <c r="Q48" s="50">
        <v>47.55</v>
      </c>
      <c r="R48" s="50">
        <v>37.869999999999997</v>
      </c>
      <c r="S48" s="50">
        <v>51.85</v>
      </c>
      <c r="T48" s="50">
        <v>8.3000000000000007</v>
      </c>
      <c r="U48" s="50">
        <v>15.21</v>
      </c>
      <c r="V48" s="50">
        <v>6.23</v>
      </c>
      <c r="W48" s="50">
        <v>50.3</v>
      </c>
      <c r="X48" s="50">
        <v>50</v>
      </c>
      <c r="Y48" s="50">
        <v>34.799999999999997</v>
      </c>
      <c r="Z48" s="64">
        <v>73.83</v>
      </c>
      <c r="AA48" s="224">
        <v>31</v>
      </c>
      <c r="AB48" s="203">
        <v>25</v>
      </c>
      <c r="AC48" s="17" t="s">
        <v>302</v>
      </c>
      <c r="AD48" s="104">
        <f t="shared" si="7"/>
        <v>1</v>
      </c>
      <c r="AE48" s="119">
        <f t="shared" si="8"/>
        <v>0</v>
      </c>
      <c r="AF48" s="116">
        <v>41</v>
      </c>
      <c r="AG48" s="14">
        <v>0.86363636363636365</v>
      </c>
      <c r="AH48" s="13">
        <v>0.13636363636363635</v>
      </c>
      <c r="AI48" s="13">
        <v>0</v>
      </c>
      <c r="AJ48" s="15">
        <v>0</v>
      </c>
      <c r="AK48" s="40">
        <v>90.6</v>
      </c>
      <c r="AL48" s="40">
        <v>35.299999999999997</v>
      </c>
      <c r="AM48" s="40">
        <v>154.4</v>
      </c>
      <c r="AN48" s="40">
        <v>86.4</v>
      </c>
      <c r="AO48" s="40">
        <v>147.4</v>
      </c>
      <c r="AP48" s="40">
        <v>112</v>
      </c>
      <c r="AQ48" s="40">
        <v>62.5</v>
      </c>
      <c r="AR48" s="40">
        <v>221.1</v>
      </c>
      <c r="AS48" s="40">
        <v>38.299999999999997</v>
      </c>
      <c r="AT48" s="40">
        <v>72.599999999999994</v>
      </c>
      <c r="AU48" s="40">
        <v>106.2</v>
      </c>
      <c r="AV48" s="40">
        <v>108.5</v>
      </c>
      <c r="AW48" s="40">
        <v>173.2</v>
      </c>
      <c r="AX48" s="40">
        <v>101.6</v>
      </c>
      <c r="AY48" s="40">
        <v>168.2</v>
      </c>
      <c r="AZ48" s="40">
        <v>52.6</v>
      </c>
      <c r="BA48" s="40">
        <v>58.3</v>
      </c>
      <c r="BB48" s="40">
        <v>140.30000000000001</v>
      </c>
      <c r="BC48" s="40">
        <v>50.9</v>
      </c>
      <c r="BD48" s="40">
        <v>82.7</v>
      </c>
      <c r="BE48" s="40">
        <v>35.6</v>
      </c>
      <c r="BF48" s="40">
        <v>149.5</v>
      </c>
      <c r="BG48" s="110">
        <f t="shared" si="9"/>
        <v>19</v>
      </c>
      <c r="BH48" s="27">
        <f t="shared" si="10"/>
        <v>3</v>
      </c>
      <c r="BI48" s="27">
        <f t="shared" si="11"/>
        <v>0</v>
      </c>
      <c r="BJ48" s="111">
        <f t="shared" si="12"/>
        <v>0</v>
      </c>
      <c r="BK48" s="176">
        <f t="shared" si="13"/>
        <v>22</v>
      </c>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row>
    <row r="49" spans="1:102" x14ac:dyDescent="0.3">
      <c r="A49" s="61">
        <v>19</v>
      </c>
      <c r="B49" s="12">
        <v>18</v>
      </c>
      <c r="C49" s="12"/>
      <c r="D49" s="45" t="s">
        <v>42</v>
      </c>
      <c r="E49" s="70" t="s">
        <v>43</v>
      </c>
      <c r="F49" s="8" t="s">
        <v>165</v>
      </c>
      <c r="G49" s="9">
        <v>3688</v>
      </c>
      <c r="H49" s="11" t="s">
        <v>166</v>
      </c>
      <c r="I49" s="74">
        <v>95.36</v>
      </c>
      <c r="J49" s="53">
        <v>98.23</v>
      </c>
      <c r="K49" s="52">
        <v>95.86</v>
      </c>
      <c r="L49" s="76">
        <v>92.91</v>
      </c>
      <c r="M49" s="49">
        <v>73.959999999999994</v>
      </c>
      <c r="N49" s="50">
        <v>96.66</v>
      </c>
      <c r="O49" s="50">
        <v>97.57</v>
      </c>
      <c r="P49" s="50">
        <v>69.900000000000006</v>
      </c>
      <c r="Q49" s="50">
        <v>80.260000000000005</v>
      </c>
      <c r="R49" s="50">
        <v>82.41</v>
      </c>
      <c r="S49" s="50">
        <v>73.33</v>
      </c>
      <c r="T49" s="50">
        <v>95.52</v>
      </c>
      <c r="U49" s="50">
        <v>95.17</v>
      </c>
      <c r="V49" s="50">
        <v>81.33</v>
      </c>
      <c r="W49" s="50">
        <v>98.13</v>
      </c>
      <c r="X49" s="50">
        <v>98.45</v>
      </c>
      <c r="Y49" s="50">
        <v>76.77</v>
      </c>
      <c r="Z49" s="64">
        <v>86.75</v>
      </c>
      <c r="AA49" s="224">
        <v>2</v>
      </c>
      <c r="AB49" s="203">
        <v>1</v>
      </c>
      <c r="AC49" s="17" t="s">
        <v>311</v>
      </c>
      <c r="AD49" s="104">
        <f t="shared" si="7"/>
        <v>1</v>
      </c>
      <c r="AE49" s="119">
        <f t="shared" si="8"/>
        <v>0</v>
      </c>
      <c r="AF49" s="116">
        <v>42</v>
      </c>
      <c r="AG49" s="14">
        <v>0.95454545454545459</v>
      </c>
      <c r="AH49" s="13">
        <v>4.5454545454545456E-2</v>
      </c>
      <c r="AI49" s="13">
        <v>0</v>
      </c>
      <c r="AJ49" s="15">
        <v>0</v>
      </c>
      <c r="AK49" s="40">
        <v>136.1</v>
      </c>
      <c r="AL49" s="40">
        <v>34.4</v>
      </c>
      <c r="AM49" s="40">
        <v>175.3</v>
      </c>
      <c r="AN49" s="40">
        <v>126.6</v>
      </c>
      <c r="AO49" s="40">
        <v>267.7</v>
      </c>
      <c r="AP49" s="40">
        <v>112.7</v>
      </c>
      <c r="AQ49" s="40">
        <v>109.2</v>
      </c>
      <c r="AR49" s="40">
        <v>173.2</v>
      </c>
      <c r="AS49" s="40">
        <v>87.5</v>
      </c>
      <c r="AT49" s="40">
        <v>109</v>
      </c>
      <c r="AU49" s="40">
        <v>50.6</v>
      </c>
      <c r="AV49" s="40">
        <v>256.60000000000002</v>
      </c>
      <c r="AW49" s="40">
        <v>163.4</v>
      </c>
      <c r="AX49" s="40">
        <v>159.5</v>
      </c>
      <c r="AY49" s="40">
        <v>73.7</v>
      </c>
      <c r="AZ49" s="40">
        <v>55.3</v>
      </c>
      <c r="BA49" s="40">
        <v>124.6</v>
      </c>
      <c r="BB49" s="40">
        <v>90.4</v>
      </c>
      <c r="BC49" s="40">
        <v>80</v>
      </c>
      <c r="BD49" s="40">
        <v>121.5</v>
      </c>
      <c r="BE49" s="40">
        <v>79.099999999999994</v>
      </c>
      <c r="BF49" s="40">
        <v>255.8</v>
      </c>
      <c r="BG49" s="110">
        <f t="shared" si="9"/>
        <v>21</v>
      </c>
      <c r="BH49" s="27">
        <f t="shared" si="10"/>
        <v>1</v>
      </c>
      <c r="BI49" s="27">
        <f t="shared" si="11"/>
        <v>0</v>
      </c>
      <c r="BJ49" s="111">
        <f t="shared" si="12"/>
        <v>0</v>
      </c>
      <c r="BK49" s="176">
        <f t="shared" si="13"/>
        <v>22</v>
      </c>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row>
    <row r="50" spans="1:102" x14ac:dyDescent="0.3">
      <c r="A50" s="61">
        <v>25</v>
      </c>
      <c r="B50" s="12">
        <v>24</v>
      </c>
      <c r="C50" s="12"/>
      <c r="D50" s="45" t="s">
        <v>54</v>
      </c>
      <c r="E50" s="70" t="s">
        <v>55</v>
      </c>
      <c r="F50" s="8" t="s">
        <v>55</v>
      </c>
      <c r="G50" s="9">
        <v>4179</v>
      </c>
      <c r="H50" s="11" t="s">
        <v>126</v>
      </c>
      <c r="I50" s="74">
        <v>36.28</v>
      </c>
      <c r="J50" s="53">
        <v>50.96</v>
      </c>
      <c r="K50" s="53">
        <v>69.39</v>
      </c>
      <c r="L50" s="75">
        <v>83.07</v>
      </c>
      <c r="M50" s="49">
        <v>32.29</v>
      </c>
      <c r="N50" s="50">
        <v>62.72</v>
      </c>
      <c r="O50" s="50">
        <v>8.58</v>
      </c>
      <c r="P50" s="50">
        <v>11.39</v>
      </c>
      <c r="Q50" s="50">
        <v>12.65</v>
      </c>
      <c r="R50" s="50">
        <v>21.04</v>
      </c>
      <c r="S50" s="50">
        <v>21.43</v>
      </c>
      <c r="T50" s="50">
        <v>1.21</v>
      </c>
      <c r="U50" s="50">
        <v>7.09</v>
      </c>
      <c r="V50" s="50">
        <v>22.95</v>
      </c>
      <c r="W50" s="50">
        <v>10.119999999999999</v>
      </c>
      <c r="X50" s="50">
        <v>18.59</v>
      </c>
      <c r="Y50" s="50">
        <v>15.09</v>
      </c>
      <c r="Z50" s="64">
        <v>81.23</v>
      </c>
      <c r="AA50" s="224">
        <v>25</v>
      </c>
      <c r="AB50" s="203">
        <v>33</v>
      </c>
      <c r="AC50" s="17" t="s">
        <v>316</v>
      </c>
      <c r="AD50" s="104">
        <f t="shared" si="7"/>
        <v>1</v>
      </c>
      <c r="AE50" s="119">
        <f t="shared" si="8"/>
        <v>0</v>
      </c>
      <c r="AF50" s="116">
        <v>42</v>
      </c>
      <c r="AG50" s="14">
        <v>0.95454545454545459</v>
      </c>
      <c r="AH50" s="13">
        <v>4.5454545454545456E-2</v>
      </c>
      <c r="AI50" s="13">
        <v>0</v>
      </c>
      <c r="AJ50" s="15">
        <v>0</v>
      </c>
      <c r="AK50" s="41">
        <v>273</v>
      </c>
      <c r="AL50" s="41">
        <v>26</v>
      </c>
      <c r="AM50" s="41">
        <v>108.5</v>
      </c>
      <c r="AN50" s="41">
        <v>109.3</v>
      </c>
      <c r="AO50" s="41">
        <v>100.3</v>
      </c>
      <c r="AP50" s="41">
        <v>147.80000000000001</v>
      </c>
      <c r="AQ50" s="41">
        <v>67.599999999999994</v>
      </c>
      <c r="AR50" s="41">
        <v>145.5</v>
      </c>
      <c r="AS50" s="41">
        <v>80.400000000000006</v>
      </c>
      <c r="AT50" s="41">
        <v>77.599999999999994</v>
      </c>
      <c r="AU50" s="41">
        <v>54.6</v>
      </c>
      <c r="AV50" s="41">
        <v>217.5</v>
      </c>
      <c r="AW50" s="41">
        <v>188.8</v>
      </c>
      <c r="AX50" s="41">
        <v>124.8</v>
      </c>
      <c r="AY50" s="41">
        <v>139.1</v>
      </c>
      <c r="AZ50" s="41">
        <v>63.5</v>
      </c>
      <c r="BA50" s="41">
        <v>89.8</v>
      </c>
      <c r="BB50" s="41">
        <v>118.3</v>
      </c>
      <c r="BC50" s="41">
        <v>57.2</v>
      </c>
      <c r="BD50" s="41">
        <v>103.4</v>
      </c>
      <c r="BE50" s="41">
        <v>81</v>
      </c>
      <c r="BF50" s="41">
        <v>132.69999999999999</v>
      </c>
      <c r="BG50" s="110">
        <f t="shared" si="9"/>
        <v>21</v>
      </c>
      <c r="BH50" s="27">
        <f t="shared" si="10"/>
        <v>1</v>
      </c>
      <c r="BI50" s="27">
        <f t="shared" si="11"/>
        <v>0</v>
      </c>
      <c r="BJ50" s="111">
        <f t="shared" si="12"/>
        <v>0</v>
      </c>
      <c r="BK50" s="176">
        <f t="shared" si="13"/>
        <v>22</v>
      </c>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row>
    <row r="51" spans="1:102" x14ac:dyDescent="0.3">
      <c r="A51" s="61">
        <v>3</v>
      </c>
      <c r="B51" s="12">
        <v>3</v>
      </c>
      <c r="C51" s="12"/>
      <c r="D51" s="45" t="s">
        <v>10</v>
      </c>
      <c r="E51" s="70" t="s">
        <v>11</v>
      </c>
      <c r="F51" s="8" t="s">
        <v>171</v>
      </c>
      <c r="G51" s="9">
        <v>3916</v>
      </c>
      <c r="H51" s="11" t="s">
        <v>172</v>
      </c>
      <c r="I51" s="74">
        <v>17.59</v>
      </c>
      <c r="J51" s="53">
        <v>30.29</v>
      </c>
      <c r="K51" s="52">
        <v>37.51</v>
      </c>
      <c r="L51" s="76">
        <v>48.49</v>
      </c>
      <c r="M51" s="49">
        <v>52.61</v>
      </c>
      <c r="N51" s="50">
        <v>72.8</v>
      </c>
      <c r="O51" s="50">
        <v>42.27</v>
      </c>
      <c r="P51" s="50">
        <v>46.06</v>
      </c>
      <c r="Q51" s="50">
        <v>52.13</v>
      </c>
      <c r="R51" s="50">
        <v>16.149999999999999</v>
      </c>
      <c r="S51" s="50">
        <v>11.11</v>
      </c>
      <c r="T51" s="50">
        <v>37.22</v>
      </c>
      <c r="U51" s="50">
        <v>77.23</v>
      </c>
      <c r="V51" s="50">
        <v>59.34</v>
      </c>
      <c r="W51" s="50">
        <v>65.099999999999994</v>
      </c>
      <c r="X51" s="50">
        <v>71.05</v>
      </c>
      <c r="Y51" s="50">
        <v>18.05</v>
      </c>
      <c r="Z51" s="64">
        <v>5.54</v>
      </c>
      <c r="AA51" s="224">
        <v>41</v>
      </c>
      <c r="AB51" s="203">
        <v>22</v>
      </c>
      <c r="AC51" s="17" t="s">
        <v>297</v>
      </c>
      <c r="AD51" s="104">
        <f t="shared" si="7"/>
        <v>1</v>
      </c>
      <c r="AE51" s="119">
        <f t="shared" si="8"/>
        <v>0</v>
      </c>
      <c r="AF51" s="116">
        <v>43</v>
      </c>
      <c r="AG51" s="14">
        <v>1</v>
      </c>
      <c r="AH51" s="13">
        <v>0</v>
      </c>
      <c r="AI51" s="13">
        <v>0</v>
      </c>
      <c r="AJ51" s="15">
        <v>0</v>
      </c>
      <c r="AK51" s="40">
        <v>81.8</v>
      </c>
      <c r="AL51" s="40">
        <v>80</v>
      </c>
      <c r="AM51" s="40">
        <v>90.7</v>
      </c>
      <c r="AN51" s="40">
        <v>95.6</v>
      </c>
      <c r="AO51" s="40">
        <v>111.6</v>
      </c>
      <c r="AP51" s="40">
        <v>151.9</v>
      </c>
      <c r="AQ51" s="40">
        <v>120.2</v>
      </c>
      <c r="AR51" s="40">
        <v>129.30000000000001</v>
      </c>
      <c r="AS51" s="40">
        <v>81.2</v>
      </c>
      <c r="AT51" s="40">
        <v>75.5</v>
      </c>
      <c r="AU51" s="40">
        <v>90.2</v>
      </c>
      <c r="AV51" s="40">
        <v>113.2</v>
      </c>
      <c r="AW51" s="40">
        <v>106.9</v>
      </c>
      <c r="AX51" s="40">
        <v>64.099999999999994</v>
      </c>
      <c r="AY51" s="40">
        <v>97.9</v>
      </c>
      <c r="AZ51" s="40">
        <v>125.9</v>
      </c>
      <c r="BA51" s="40">
        <v>94.8</v>
      </c>
      <c r="BB51" s="40">
        <v>97.5</v>
      </c>
      <c r="BC51" s="40">
        <v>111.4</v>
      </c>
      <c r="BD51" s="40">
        <v>150.9</v>
      </c>
      <c r="BE51" s="40">
        <v>60.5</v>
      </c>
      <c r="BF51" s="40">
        <v>116.3</v>
      </c>
      <c r="BG51" s="110">
        <f t="shared" si="9"/>
        <v>22</v>
      </c>
      <c r="BH51" s="27">
        <f t="shared" si="10"/>
        <v>0</v>
      </c>
      <c r="BI51" s="27">
        <f t="shared" si="11"/>
        <v>0</v>
      </c>
      <c r="BJ51" s="111">
        <f t="shared" si="12"/>
        <v>0</v>
      </c>
      <c r="BK51" s="176">
        <f t="shared" si="13"/>
        <v>22</v>
      </c>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row>
    <row r="52" spans="1:102" x14ac:dyDescent="0.3">
      <c r="A52" s="61">
        <v>7</v>
      </c>
      <c r="B52" s="12">
        <v>7</v>
      </c>
      <c r="C52" s="12" t="s">
        <v>417</v>
      </c>
      <c r="D52" s="45" t="s">
        <v>18</v>
      </c>
      <c r="E52" s="70" t="s">
        <v>19</v>
      </c>
      <c r="F52" s="8" t="s">
        <v>117</v>
      </c>
      <c r="G52" s="9">
        <v>682</v>
      </c>
      <c r="H52" s="11" t="s">
        <v>118</v>
      </c>
      <c r="I52" s="74">
        <v>88.59</v>
      </c>
      <c r="J52" s="53">
        <v>77.66</v>
      </c>
      <c r="K52" s="53">
        <v>92.48</v>
      </c>
      <c r="L52" s="75">
        <v>83.15</v>
      </c>
      <c r="M52" s="49">
        <v>47.04</v>
      </c>
      <c r="N52" s="50">
        <v>53.53</v>
      </c>
      <c r="O52" s="50">
        <v>67.69</v>
      </c>
      <c r="P52" s="50">
        <v>93.53</v>
      </c>
      <c r="Q52" s="50">
        <v>50.46</v>
      </c>
      <c r="R52" s="50">
        <v>67.33</v>
      </c>
      <c r="S52" s="50">
        <v>48.94</v>
      </c>
      <c r="T52" s="50">
        <v>72.06</v>
      </c>
      <c r="U52" s="50">
        <v>85.29</v>
      </c>
      <c r="V52" s="50">
        <v>22.75</v>
      </c>
      <c r="W52" s="50">
        <v>89.51</v>
      </c>
      <c r="X52" s="50">
        <v>94.58</v>
      </c>
      <c r="Y52" s="50">
        <v>82.56</v>
      </c>
      <c r="Z52" s="64">
        <v>81.12</v>
      </c>
      <c r="AA52" s="224">
        <v>9</v>
      </c>
      <c r="AB52" s="203">
        <v>8</v>
      </c>
      <c r="AC52" s="17" t="s">
        <v>301</v>
      </c>
      <c r="AD52" s="104">
        <f t="shared" si="7"/>
        <v>1</v>
      </c>
      <c r="AE52" s="119">
        <f t="shared" si="8"/>
        <v>0</v>
      </c>
      <c r="AF52" s="116">
        <v>43</v>
      </c>
      <c r="AG52" s="14">
        <v>1</v>
      </c>
      <c r="AH52" s="13">
        <v>0</v>
      </c>
      <c r="AI52" s="13">
        <v>0</v>
      </c>
      <c r="AJ52" s="15">
        <v>0</v>
      </c>
      <c r="AK52" s="41">
        <v>237.9</v>
      </c>
      <c r="AL52" s="41">
        <v>188.8</v>
      </c>
      <c r="AM52" s="41">
        <v>294.89999999999998</v>
      </c>
      <c r="AN52" s="41">
        <v>111.1</v>
      </c>
      <c r="AO52" s="41">
        <v>163.6</v>
      </c>
      <c r="AP52" s="41">
        <v>287.89999999999998</v>
      </c>
      <c r="AQ52" s="41">
        <v>60.2</v>
      </c>
      <c r="AR52" s="41">
        <v>154</v>
      </c>
      <c r="AS52" s="41">
        <v>86.2</v>
      </c>
      <c r="AT52" s="41">
        <v>124</v>
      </c>
      <c r="AU52" s="41">
        <v>124.9</v>
      </c>
      <c r="AV52" s="41">
        <v>287.3</v>
      </c>
      <c r="AW52" s="41">
        <v>182.7</v>
      </c>
      <c r="AX52" s="41">
        <v>133.30000000000001</v>
      </c>
      <c r="AY52" s="41">
        <v>135.6</v>
      </c>
      <c r="AZ52" s="41">
        <v>108</v>
      </c>
      <c r="BA52" s="41">
        <v>110.8</v>
      </c>
      <c r="BB52" s="41">
        <v>238.5</v>
      </c>
      <c r="BC52" s="41">
        <v>326.8</v>
      </c>
      <c r="BD52" s="41">
        <v>193.5</v>
      </c>
      <c r="BE52" s="41">
        <v>75</v>
      </c>
      <c r="BF52" s="41">
        <v>175.6</v>
      </c>
      <c r="BG52" s="110">
        <f t="shared" si="9"/>
        <v>22</v>
      </c>
      <c r="BH52" s="27">
        <f t="shared" si="10"/>
        <v>0</v>
      </c>
      <c r="BI52" s="27">
        <f t="shared" si="11"/>
        <v>0</v>
      </c>
      <c r="BJ52" s="111">
        <f t="shared" si="12"/>
        <v>0</v>
      </c>
      <c r="BK52" s="176">
        <f t="shared" si="13"/>
        <v>22</v>
      </c>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row>
    <row r="53" spans="1:102" x14ac:dyDescent="0.3">
      <c r="A53" s="61">
        <v>35</v>
      </c>
      <c r="B53" s="12">
        <v>34</v>
      </c>
      <c r="C53" s="12"/>
      <c r="D53" s="45" t="s">
        <v>73</v>
      </c>
      <c r="E53" s="70" t="s">
        <v>74</v>
      </c>
      <c r="F53" s="8" t="s">
        <v>75</v>
      </c>
      <c r="G53" s="9">
        <v>966</v>
      </c>
      <c r="H53" s="11" t="s">
        <v>132</v>
      </c>
      <c r="I53" s="74">
        <v>97.12</v>
      </c>
      <c r="J53" s="53">
        <v>99.16</v>
      </c>
      <c r="K53" s="53">
        <v>98.1</v>
      </c>
      <c r="L53" s="75">
        <v>99.52</v>
      </c>
      <c r="M53" s="49">
        <v>0.62</v>
      </c>
      <c r="N53" s="50">
        <v>4.7300000000000004</v>
      </c>
      <c r="O53" s="50">
        <v>13.18</v>
      </c>
      <c r="P53" s="50">
        <v>4.22</v>
      </c>
      <c r="Q53" s="50">
        <v>38.26</v>
      </c>
      <c r="R53" s="50">
        <v>6.75</v>
      </c>
      <c r="S53" s="50">
        <v>17.649999999999999</v>
      </c>
      <c r="T53" s="50">
        <v>67.2</v>
      </c>
      <c r="U53" s="50">
        <v>88.42</v>
      </c>
      <c r="V53" s="50">
        <v>27.68</v>
      </c>
      <c r="W53" s="50">
        <v>8.75</v>
      </c>
      <c r="X53" s="50">
        <v>20.75</v>
      </c>
      <c r="Y53" s="50">
        <v>13.96</v>
      </c>
      <c r="Z53" s="64">
        <v>9.82</v>
      </c>
      <c r="AA53" s="224">
        <v>1</v>
      </c>
      <c r="AB53" s="203">
        <v>34</v>
      </c>
      <c r="AC53" s="17" t="s">
        <v>308</v>
      </c>
      <c r="AD53" s="104">
        <f t="shared" si="7"/>
        <v>1</v>
      </c>
      <c r="AE53" s="119">
        <f t="shared" si="8"/>
        <v>0</v>
      </c>
      <c r="AF53" s="116">
        <v>43</v>
      </c>
      <c r="AG53" s="14">
        <v>1</v>
      </c>
      <c r="AH53" s="13">
        <v>0</v>
      </c>
      <c r="AI53" s="13">
        <v>0</v>
      </c>
      <c r="AJ53" s="15">
        <v>0</v>
      </c>
      <c r="AK53" s="40">
        <v>202</v>
      </c>
      <c r="AL53" s="40">
        <v>140.80000000000001</v>
      </c>
      <c r="AM53" s="40">
        <v>186.9</v>
      </c>
      <c r="AN53" s="40">
        <v>345.9</v>
      </c>
      <c r="AO53" s="40">
        <v>393.3</v>
      </c>
      <c r="AP53" s="40">
        <v>288.60000000000002</v>
      </c>
      <c r="AQ53" s="40">
        <v>150</v>
      </c>
      <c r="AR53" s="40">
        <v>305.8</v>
      </c>
      <c r="AS53" s="40">
        <v>121.2</v>
      </c>
      <c r="AT53" s="40">
        <v>185</v>
      </c>
      <c r="AU53" s="40">
        <v>140.6</v>
      </c>
      <c r="AV53" s="40">
        <v>566.6</v>
      </c>
      <c r="AW53" s="40">
        <v>179</v>
      </c>
      <c r="AX53" s="40">
        <v>198.6</v>
      </c>
      <c r="AY53" s="40">
        <v>357</v>
      </c>
      <c r="AZ53" s="40">
        <v>124.9</v>
      </c>
      <c r="BA53" s="40">
        <v>96.7</v>
      </c>
      <c r="BB53" s="40">
        <v>284.8</v>
      </c>
      <c r="BC53" s="40">
        <v>110.3</v>
      </c>
      <c r="BD53" s="40">
        <v>234</v>
      </c>
      <c r="BE53" s="40">
        <v>207.7</v>
      </c>
      <c r="BF53" s="40">
        <v>306.3</v>
      </c>
      <c r="BG53" s="110">
        <f t="shared" si="9"/>
        <v>22</v>
      </c>
      <c r="BH53" s="27">
        <f t="shared" si="10"/>
        <v>0</v>
      </c>
      <c r="BI53" s="27">
        <f t="shared" si="11"/>
        <v>0</v>
      </c>
      <c r="BJ53" s="111">
        <f t="shared" si="12"/>
        <v>0</v>
      </c>
      <c r="BK53" s="176">
        <f t="shared" si="13"/>
        <v>22</v>
      </c>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row>
    <row r="54" spans="1:102" x14ac:dyDescent="0.3">
      <c r="A54" s="61">
        <v>36</v>
      </c>
      <c r="B54" s="12">
        <v>35</v>
      </c>
      <c r="C54" s="12"/>
      <c r="D54" s="45" t="s">
        <v>76</v>
      </c>
      <c r="E54" s="70" t="s">
        <v>77</v>
      </c>
      <c r="F54" s="8" t="s">
        <v>77</v>
      </c>
      <c r="G54" s="9">
        <v>967</v>
      </c>
      <c r="H54" s="11" t="s">
        <v>133</v>
      </c>
      <c r="I54" s="74">
        <v>78.599999999999994</v>
      </c>
      <c r="J54" s="53">
        <v>94.57</v>
      </c>
      <c r="K54" s="52">
        <v>76.260000000000005</v>
      </c>
      <c r="L54" s="76">
        <v>73.33</v>
      </c>
      <c r="M54" s="49">
        <v>81.010000000000005</v>
      </c>
      <c r="N54" s="50">
        <v>98.3</v>
      </c>
      <c r="O54" s="50">
        <v>94.56</v>
      </c>
      <c r="P54" s="50">
        <v>75.92</v>
      </c>
      <c r="Q54" s="50">
        <v>77.319999999999993</v>
      </c>
      <c r="R54" s="50">
        <v>47.84</v>
      </c>
      <c r="S54" s="50">
        <v>44.44</v>
      </c>
      <c r="T54" s="50">
        <v>95.77</v>
      </c>
      <c r="U54" s="50">
        <v>98.41</v>
      </c>
      <c r="V54" s="50">
        <v>58.6</v>
      </c>
      <c r="W54" s="50">
        <v>98.22</v>
      </c>
      <c r="X54" s="50">
        <v>98.97</v>
      </c>
      <c r="Y54" s="50">
        <v>78.72</v>
      </c>
      <c r="Z54" s="64">
        <v>78.209999999999994</v>
      </c>
      <c r="AA54" s="224">
        <v>16</v>
      </c>
      <c r="AB54" s="203">
        <v>6</v>
      </c>
      <c r="AC54" s="17" t="s">
        <v>326</v>
      </c>
      <c r="AD54" s="104">
        <f t="shared" si="7"/>
        <v>1</v>
      </c>
      <c r="AE54" s="119">
        <f t="shared" si="8"/>
        <v>0</v>
      </c>
      <c r="AF54" s="116">
        <v>43</v>
      </c>
      <c r="AG54" s="14">
        <v>1</v>
      </c>
      <c r="AH54" s="13">
        <v>0</v>
      </c>
      <c r="AI54" s="13">
        <v>0</v>
      </c>
      <c r="AJ54" s="15">
        <v>0</v>
      </c>
      <c r="AK54" s="40">
        <v>481</v>
      </c>
      <c r="AL54" s="40">
        <v>210.5</v>
      </c>
      <c r="AM54" s="40">
        <v>616.6</v>
      </c>
      <c r="AN54" s="40">
        <v>288.8</v>
      </c>
      <c r="AO54" s="40">
        <v>612.6</v>
      </c>
      <c r="AP54" s="40">
        <v>350.2</v>
      </c>
      <c r="AQ54" s="40">
        <v>304.89999999999998</v>
      </c>
      <c r="AR54" s="40">
        <v>545.5</v>
      </c>
      <c r="AS54" s="40">
        <v>298.5</v>
      </c>
      <c r="AT54" s="40">
        <v>352</v>
      </c>
      <c r="AU54" s="40">
        <v>403.9</v>
      </c>
      <c r="AV54" s="40">
        <v>581.6</v>
      </c>
      <c r="AW54" s="40">
        <v>409.2</v>
      </c>
      <c r="AX54" s="40">
        <v>660.8</v>
      </c>
      <c r="AY54" s="40">
        <v>391.1</v>
      </c>
      <c r="AZ54" s="40">
        <v>173.4</v>
      </c>
      <c r="BA54" s="40">
        <v>315.2</v>
      </c>
      <c r="BB54" s="40">
        <v>557.29999999999995</v>
      </c>
      <c r="BC54" s="40">
        <v>238.8</v>
      </c>
      <c r="BD54" s="40">
        <v>443</v>
      </c>
      <c r="BE54" s="40">
        <v>292.3</v>
      </c>
      <c r="BF54" s="40">
        <v>564.70000000000005</v>
      </c>
      <c r="BG54" s="110">
        <f t="shared" si="9"/>
        <v>22</v>
      </c>
      <c r="BH54" s="27">
        <f t="shared" si="10"/>
        <v>0</v>
      </c>
      <c r="BI54" s="27">
        <f t="shared" si="11"/>
        <v>0</v>
      </c>
      <c r="BJ54" s="111">
        <f t="shared" si="12"/>
        <v>0</v>
      </c>
      <c r="BK54" s="176">
        <f t="shared" si="13"/>
        <v>22</v>
      </c>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row>
    <row r="55" spans="1:102" x14ac:dyDescent="0.3">
      <c r="A55" s="61">
        <v>51</v>
      </c>
      <c r="B55" s="12">
        <v>46</v>
      </c>
      <c r="C55" s="12" t="s">
        <v>416</v>
      </c>
      <c r="D55" s="45" t="s">
        <v>101</v>
      </c>
      <c r="E55" s="70" t="s">
        <v>102</v>
      </c>
      <c r="F55" s="8" t="s">
        <v>117</v>
      </c>
      <c r="G55" s="9">
        <v>682</v>
      </c>
      <c r="H55" s="11" t="s">
        <v>118</v>
      </c>
      <c r="I55" s="74">
        <v>79.78</v>
      </c>
      <c r="J55" s="53">
        <v>76.989999999999995</v>
      </c>
      <c r="K55" s="53">
        <v>66.489999999999995</v>
      </c>
      <c r="L55" s="75">
        <v>69.650000000000006</v>
      </c>
      <c r="M55" s="49">
        <v>47.3</v>
      </c>
      <c r="N55" s="50">
        <v>56.67</v>
      </c>
      <c r="O55" s="50">
        <v>64.19</v>
      </c>
      <c r="P55" s="50">
        <v>91.71</v>
      </c>
      <c r="Q55" s="50">
        <v>75.55</v>
      </c>
      <c r="R55" s="50">
        <v>64.56</v>
      </c>
      <c r="S55" s="50">
        <v>45</v>
      </c>
      <c r="T55" s="50">
        <v>89.13</v>
      </c>
      <c r="U55" s="50">
        <v>89.28</v>
      </c>
      <c r="V55" s="50">
        <v>94.74</v>
      </c>
      <c r="W55" s="50">
        <v>87.38</v>
      </c>
      <c r="X55" s="50">
        <v>92.43</v>
      </c>
      <c r="Y55" s="50">
        <v>76.64</v>
      </c>
      <c r="Z55" s="64">
        <v>81.709999999999994</v>
      </c>
      <c r="AA55" s="224">
        <v>19</v>
      </c>
      <c r="AB55" s="203">
        <v>9</v>
      </c>
      <c r="AC55" s="17" t="s">
        <v>301</v>
      </c>
      <c r="AD55" s="104">
        <f t="shared" si="7"/>
        <v>1</v>
      </c>
      <c r="AE55" s="119">
        <f t="shared" si="8"/>
        <v>0</v>
      </c>
      <c r="AF55" s="116">
        <v>43</v>
      </c>
      <c r="AG55" s="14">
        <v>1</v>
      </c>
      <c r="AH55" s="13">
        <v>0</v>
      </c>
      <c r="AI55" s="13">
        <v>0</v>
      </c>
      <c r="AJ55" s="15">
        <v>0</v>
      </c>
      <c r="AK55" s="40">
        <v>237.9</v>
      </c>
      <c r="AL55" s="40">
        <v>188.8</v>
      </c>
      <c r="AM55" s="40">
        <v>294.89999999999998</v>
      </c>
      <c r="AN55" s="40">
        <v>111.1</v>
      </c>
      <c r="AO55" s="40">
        <v>163.6</v>
      </c>
      <c r="AP55" s="40">
        <v>287.89999999999998</v>
      </c>
      <c r="AQ55" s="40">
        <v>60.2</v>
      </c>
      <c r="AR55" s="40">
        <v>154</v>
      </c>
      <c r="AS55" s="40">
        <v>86.2</v>
      </c>
      <c r="AT55" s="40">
        <v>124</v>
      </c>
      <c r="AU55" s="40">
        <v>124.9</v>
      </c>
      <c r="AV55" s="40">
        <v>287.3</v>
      </c>
      <c r="AW55" s="40">
        <v>182.7</v>
      </c>
      <c r="AX55" s="40">
        <v>133.30000000000001</v>
      </c>
      <c r="AY55" s="40">
        <v>135.6</v>
      </c>
      <c r="AZ55" s="40">
        <v>108</v>
      </c>
      <c r="BA55" s="40">
        <v>110.8</v>
      </c>
      <c r="BB55" s="40">
        <v>238.5</v>
      </c>
      <c r="BC55" s="40">
        <v>326.8</v>
      </c>
      <c r="BD55" s="40">
        <v>193.5</v>
      </c>
      <c r="BE55" s="40">
        <v>75</v>
      </c>
      <c r="BF55" s="40">
        <v>175.6</v>
      </c>
      <c r="BG55" s="110">
        <f t="shared" si="9"/>
        <v>22</v>
      </c>
      <c r="BH55" s="27">
        <f t="shared" si="10"/>
        <v>0</v>
      </c>
      <c r="BI55" s="27">
        <f t="shared" si="11"/>
        <v>0</v>
      </c>
      <c r="BJ55" s="111">
        <f t="shared" si="12"/>
        <v>0</v>
      </c>
      <c r="BK55" s="176">
        <f t="shared" si="13"/>
        <v>22</v>
      </c>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row>
    <row r="56" spans="1:102" ht="15" thickBot="1" x14ac:dyDescent="0.35">
      <c r="A56" s="61">
        <v>52</v>
      </c>
      <c r="B56" s="12">
        <v>47</v>
      </c>
      <c r="C56" s="12" t="s">
        <v>415</v>
      </c>
      <c r="D56" s="45" t="s">
        <v>103</v>
      </c>
      <c r="E56" s="70" t="s">
        <v>104</v>
      </c>
      <c r="F56" s="28" t="s">
        <v>117</v>
      </c>
      <c r="G56" s="29">
        <v>682</v>
      </c>
      <c r="H56" s="30" t="s">
        <v>118</v>
      </c>
      <c r="I56" s="74">
        <v>80.81</v>
      </c>
      <c r="J56" s="53">
        <v>71.58</v>
      </c>
      <c r="K56" s="53">
        <v>96.7</v>
      </c>
      <c r="L56" s="75">
        <v>96.67</v>
      </c>
      <c r="M56" s="49">
        <v>50.87</v>
      </c>
      <c r="N56" s="50">
        <v>85.41</v>
      </c>
      <c r="O56" s="50">
        <v>55.39</v>
      </c>
      <c r="P56" s="50">
        <v>27.53</v>
      </c>
      <c r="Q56" s="50">
        <v>23.8</v>
      </c>
      <c r="R56" s="50">
        <v>33.14</v>
      </c>
      <c r="S56" s="50">
        <v>25</v>
      </c>
      <c r="T56" s="50">
        <v>7.59</v>
      </c>
      <c r="U56" s="50">
        <v>15.13</v>
      </c>
      <c r="V56" s="50">
        <v>36.96</v>
      </c>
      <c r="W56" s="50">
        <v>36.880000000000003</v>
      </c>
      <c r="X56" s="50">
        <v>37.75</v>
      </c>
      <c r="Y56" s="50">
        <v>35.28</v>
      </c>
      <c r="Z56" s="64">
        <v>76.11</v>
      </c>
      <c r="AA56" s="225">
        <v>6</v>
      </c>
      <c r="AB56" s="226">
        <v>26</v>
      </c>
      <c r="AC56" s="17" t="s">
        <v>301</v>
      </c>
      <c r="AD56" s="122">
        <f t="shared" si="7"/>
        <v>1</v>
      </c>
      <c r="AE56" s="123">
        <f t="shared" si="8"/>
        <v>0</v>
      </c>
      <c r="AF56" s="117">
        <v>43</v>
      </c>
      <c r="AG56" s="35">
        <v>1</v>
      </c>
      <c r="AH56" s="34">
        <v>0</v>
      </c>
      <c r="AI56" s="34">
        <v>0</v>
      </c>
      <c r="AJ56" s="36">
        <v>0</v>
      </c>
      <c r="AK56" s="40">
        <v>237.9</v>
      </c>
      <c r="AL56" s="40">
        <v>188.8</v>
      </c>
      <c r="AM56" s="40">
        <v>294.89999999999998</v>
      </c>
      <c r="AN56" s="40">
        <v>111.1</v>
      </c>
      <c r="AO56" s="40">
        <v>163.6</v>
      </c>
      <c r="AP56" s="40">
        <v>287.89999999999998</v>
      </c>
      <c r="AQ56" s="40">
        <v>60.2</v>
      </c>
      <c r="AR56" s="40">
        <v>154</v>
      </c>
      <c r="AS56" s="40">
        <v>86.2</v>
      </c>
      <c r="AT56" s="40">
        <v>124</v>
      </c>
      <c r="AU56" s="40">
        <v>124.9</v>
      </c>
      <c r="AV56" s="40">
        <v>287.3</v>
      </c>
      <c r="AW56" s="40">
        <v>182.7</v>
      </c>
      <c r="AX56" s="40">
        <v>133.30000000000001</v>
      </c>
      <c r="AY56" s="40">
        <v>135.6</v>
      </c>
      <c r="AZ56" s="40">
        <v>108</v>
      </c>
      <c r="BA56" s="40">
        <v>110.8</v>
      </c>
      <c r="BB56" s="40">
        <v>238.5</v>
      </c>
      <c r="BC56" s="40">
        <v>326.8</v>
      </c>
      <c r="BD56" s="40">
        <v>193.5</v>
      </c>
      <c r="BE56" s="40">
        <v>75</v>
      </c>
      <c r="BF56" s="40">
        <v>175.6</v>
      </c>
      <c r="BG56" s="198">
        <f t="shared" si="9"/>
        <v>22</v>
      </c>
      <c r="BH56" s="199">
        <f t="shared" si="10"/>
        <v>0</v>
      </c>
      <c r="BI56" s="199">
        <f t="shared" si="11"/>
        <v>0</v>
      </c>
      <c r="BJ56" s="200">
        <f t="shared" si="12"/>
        <v>0</v>
      </c>
      <c r="BK56" s="202">
        <f t="shared" si="13"/>
        <v>22</v>
      </c>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row>
    <row r="57" spans="1:102" x14ac:dyDescent="0.3">
      <c r="A57" s="56">
        <v>54</v>
      </c>
      <c r="B57" s="22">
        <v>49</v>
      </c>
      <c r="C57" s="22"/>
      <c r="D57" s="44" t="s">
        <v>20</v>
      </c>
      <c r="E57" s="68" t="s">
        <v>21</v>
      </c>
      <c r="F57" s="20"/>
      <c r="G57" s="10"/>
      <c r="H57" s="21"/>
      <c r="I57" s="177">
        <v>26.19</v>
      </c>
      <c r="J57" s="178">
        <v>38.19</v>
      </c>
      <c r="K57" s="178">
        <v>42.32</v>
      </c>
      <c r="L57" s="179">
        <v>27.28</v>
      </c>
      <c r="M57" s="47">
        <v>1.58</v>
      </c>
      <c r="N57" s="48">
        <v>4.9000000000000004</v>
      </c>
      <c r="O57" s="48">
        <v>10.029999999999999</v>
      </c>
      <c r="P57" s="48">
        <v>11.92</v>
      </c>
      <c r="Q57" s="48">
        <v>13.95</v>
      </c>
      <c r="R57" s="48">
        <v>23.28</v>
      </c>
      <c r="S57" s="48">
        <v>11.11</v>
      </c>
      <c r="T57" s="48">
        <v>0.27</v>
      </c>
      <c r="U57" s="48">
        <v>6.26</v>
      </c>
      <c r="V57" s="48">
        <v>20.9</v>
      </c>
      <c r="W57" s="48">
        <v>7.43</v>
      </c>
      <c r="X57" s="48">
        <v>66.83</v>
      </c>
      <c r="Y57" s="48">
        <v>82.47</v>
      </c>
      <c r="Z57" s="69">
        <v>36.82</v>
      </c>
      <c r="AA57" s="222">
        <v>43</v>
      </c>
      <c r="AB57" s="223">
        <v>39</v>
      </c>
      <c r="AC57" s="57"/>
      <c r="AD57" s="120">
        <f t="shared" ref="AD57:AD59" si="14">AG57+AH57</f>
        <v>0</v>
      </c>
      <c r="AE57" s="121">
        <f t="shared" ref="AE57:AE59" si="15">AI57+AJ57</f>
        <v>0</v>
      </c>
      <c r="AF57" s="115" t="s">
        <v>30</v>
      </c>
      <c r="AG57" s="23"/>
      <c r="AH57" s="23"/>
      <c r="AI57" s="23"/>
      <c r="AJ57" s="25"/>
      <c r="AK57" s="57"/>
      <c r="AL57" s="57"/>
      <c r="AM57" s="57"/>
      <c r="AN57" s="57"/>
      <c r="AO57" s="57"/>
      <c r="AP57" s="57"/>
      <c r="AQ57" s="57"/>
      <c r="AR57" s="57"/>
      <c r="AS57" s="57"/>
      <c r="AT57" s="57"/>
      <c r="AU57" s="57"/>
      <c r="AV57" s="57"/>
      <c r="AW57" s="57"/>
      <c r="AX57" s="57"/>
      <c r="AY57" s="57"/>
      <c r="AZ57" s="57"/>
      <c r="BA57" s="57"/>
      <c r="BB57" s="57"/>
      <c r="BC57" s="57"/>
      <c r="BD57" s="57"/>
      <c r="BE57" s="57"/>
      <c r="BF57" s="58"/>
      <c r="BG57" s="56"/>
      <c r="BH57" s="57"/>
      <c r="BI57" s="57"/>
      <c r="BJ57" s="58"/>
      <c r="BK57" s="26"/>
      <c r="BL57" s="17"/>
      <c r="BM57" s="17"/>
      <c r="BN57" s="17"/>
      <c r="BO57" s="17"/>
      <c r="BP57" s="17"/>
      <c r="BQ57" s="17"/>
      <c r="BR57" s="17"/>
      <c r="BS57" s="17"/>
      <c r="BT57" s="17"/>
      <c r="BU57" s="17"/>
      <c r="BV57" s="17"/>
      <c r="BW57" s="17"/>
      <c r="BX57" s="17"/>
      <c r="BY57" s="17"/>
      <c r="BZ57" s="17"/>
      <c r="CA57" s="17"/>
      <c r="CB57" s="17"/>
      <c r="CC57" s="17"/>
      <c r="CD57" s="17"/>
      <c r="CE57" s="17"/>
      <c r="CF57" s="17"/>
      <c r="CG57" s="17"/>
      <c r="CH57" s="17"/>
      <c r="CI57" s="17"/>
      <c r="CJ57" s="17"/>
      <c r="CK57" s="17"/>
      <c r="CL57" s="17"/>
      <c r="CM57" s="17"/>
      <c r="CN57" s="17"/>
      <c r="CO57" s="17"/>
      <c r="CP57" s="17"/>
      <c r="CQ57" s="17"/>
      <c r="CR57" s="17"/>
      <c r="CS57" s="17"/>
      <c r="CT57" s="17"/>
      <c r="CU57" s="17"/>
      <c r="CV57" s="17"/>
      <c r="CW57" s="17"/>
      <c r="CX57" s="17"/>
    </row>
    <row r="58" spans="1:102" x14ac:dyDescent="0.3">
      <c r="A58" s="61">
        <v>55</v>
      </c>
      <c r="B58" s="12">
        <v>50</v>
      </c>
      <c r="C58" s="12"/>
      <c r="D58" s="45" t="s">
        <v>97</v>
      </c>
      <c r="E58" s="70" t="s">
        <v>98</v>
      </c>
      <c r="F58" s="8"/>
      <c r="G58" s="9"/>
      <c r="H58" s="11"/>
      <c r="I58" s="74">
        <v>38.03</v>
      </c>
      <c r="J58" s="53">
        <v>22.93</v>
      </c>
      <c r="K58" s="53">
        <v>61.9</v>
      </c>
      <c r="L58" s="75">
        <v>39.24</v>
      </c>
      <c r="M58" s="49">
        <v>4.68</v>
      </c>
      <c r="N58" s="50">
        <v>22.77</v>
      </c>
      <c r="O58" s="50">
        <v>32.93</v>
      </c>
      <c r="P58" s="50">
        <v>30.64</v>
      </c>
      <c r="Q58" s="50">
        <v>36.17</v>
      </c>
      <c r="R58" s="50">
        <v>28.79</v>
      </c>
      <c r="S58" s="50">
        <v>6.67</v>
      </c>
      <c r="T58" s="50">
        <v>0.47</v>
      </c>
      <c r="U58" s="50">
        <v>12.95</v>
      </c>
      <c r="V58" s="50">
        <v>40.92</v>
      </c>
      <c r="W58" s="50">
        <v>5.2</v>
      </c>
      <c r="X58" s="50">
        <v>76.33</v>
      </c>
      <c r="Y58" s="50">
        <v>91.51</v>
      </c>
      <c r="Z58" s="64">
        <v>63.39</v>
      </c>
      <c r="AA58" s="224">
        <v>37</v>
      </c>
      <c r="AB58" s="203">
        <v>29</v>
      </c>
      <c r="AC58" s="17"/>
      <c r="AD58" s="104">
        <f t="shared" si="14"/>
        <v>0</v>
      </c>
      <c r="AE58" s="119">
        <f t="shared" si="15"/>
        <v>0</v>
      </c>
      <c r="AF58" s="116" t="s">
        <v>30</v>
      </c>
      <c r="AG58" s="13"/>
      <c r="AH58" s="13"/>
      <c r="AI58" s="13"/>
      <c r="AJ58" s="15"/>
      <c r="AK58" s="17"/>
      <c r="AL58" s="17"/>
      <c r="AM58" s="17"/>
      <c r="AN58" s="17"/>
      <c r="AO58" s="17"/>
      <c r="AP58" s="17"/>
      <c r="AQ58" s="17"/>
      <c r="AR58" s="17"/>
      <c r="AS58" s="17"/>
      <c r="AT58" s="17"/>
      <c r="AU58" s="17"/>
      <c r="AV58" s="17"/>
      <c r="AW58" s="17"/>
      <c r="AX58" s="17"/>
      <c r="AY58" s="17"/>
      <c r="AZ58" s="17"/>
      <c r="BA58" s="17"/>
      <c r="BB58" s="17"/>
      <c r="BC58" s="17"/>
      <c r="BD58" s="17"/>
      <c r="BE58" s="17"/>
      <c r="BF58" s="60"/>
      <c r="BG58" s="61"/>
      <c r="BH58" s="17"/>
      <c r="BI58" s="17"/>
      <c r="BJ58" s="60"/>
      <c r="BK58" s="16"/>
      <c r="BL58" s="17"/>
      <c r="BM58" s="17"/>
      <c r="BN58" s="17"/>
      <c r="BO58" s="17"/>
      <c r="BP58" s="17"/>
      <c r="BQ58" s="17"/>
      <c r="BR58" s="17"/>
      <c r="BS58" s="17"/>
      <c r="BT58" s="17"/>
      <c r="BU58" s="17"/>
      <c r="BV58" s="17"/>
      <c r="BW58" s="17"/>
      <c r="BX58" s="17"/>
      <c r="BY58" s="17"/>
      <c r="BZ58" s="17"/>
      <c r="CA58" s="17"/>
      <c r="CB58" s="17"/>
      <c r="CC58" s="17"/>
      <c r="CD58" s="17"/>
      <c r="CE58" s="17"/>
      <c r="CF58" s="17"/>
      <c r="CG58" s="17"/>
      <c r="CH58" s="17"/>
      <c r="CI58" s="17"/>
      <c r="CJ58" s="17"/>
      <c r="CK58" s="17"/>
      <c r="CL58" s="17"/>
      <c r="CM58" s="17"/>
      <c r="CN58" s="17"/>
      <c r="CO58" s="17"/>
      <c r="CP58" s="17"/>
      <c r="CQ58" s="17"/>
      <c r="CR58" s="17"/>
      <c r="CS58" s="17"/>
      <c r="CT58" s="17"/>
      <c r="CU58" s="17"/>
      <c r="CV58" s="17"/>
      <c r="CW58" s="17"/>
      <c r="CX58" s="17"/>
    </row>
    <row r="59" spans="1:102" ht="15" thickBot="1" x14ac:dyDescent="0.35">
      <c r="A59" s="62">
        <v>56</v>
      </c>
      <c r="B59" s="33">
        <v>51</v>
      </c>
      <c r="C59" s="33"/>
      <c r="D59" s="46" t="s">
        <v>99</v>
      </c>
      <c r="E59" s="73" t="s">
        <v>100</v>
      </c>
      <c r="F59" s="28"/>
      <c r="G59" s="29"/>
      <c r="H59" s="30"/>
      <c r="I59" s="77">
        <v>2.16</v>
      </c>
      <c r="J59" s="78">
        <v>59.22</v>
      </c>
      <c r="K59" s="78">
        <v>66</v>
      </c>
      <c r="L59" s="79">
        <v>8.5</v>
      </c>
      <c r="M59" s="54">
        <v>5.35</v>
      </c>
      <c r="N59" s="55">
        <v>1.21</v>
      </c>
      <c r="O59" s="55">
        <v>14.73</v>
      </c>
      <c r="P59" s="55">
        <v>98.67</v>
      </c>
      <c r="Q59" s="55">
        <v>18.649999999999999</v>
      </c>
      <c r="R59" s="55">
        <v>87.71</v>
      </c>
      <c r="S59" s="55">
        <v>58.33</v>
      </c>
      <c r="T59" s="55">
        <v>41.18</v>
      </c>
      <c r="U59" s="55">
        <v>57.76</v>
      </c>
      <c r="V59" s="55">
        <v>14.25</v>
      </c>
      <c r="W59" s="55">
        <v>73.56</v>
      </c>
      <c r="X59" s="55">
        <v>95.88</v>
      </c>
      <c r="Y59" s="55">
        <v>34.21</v>
      </c>
      <c r="Z59" s="65">
        <v>17.39</v>
      </c>
      <c r="AA59" s="225">
        <v>42</v>
      </c>
      <c r="AB59" s="226">
        <v>23</v>
      </c>
      <c r="AC59" s="59"/>
      <c r="AD59" s="122">
        <f t="shared" si="14"/>
        <v>0</v>
      </c>
      <c r="AE59" s="123">
        <f t="shared" si="15"/>
        <v>0</v>
      </c>
      <c r="AF59" s="117" t="s">
        <v>30</v>
      </c>
      <c r="AG59" s="34"/>
      <c r="AH59" s="34"/>
      <c r="AI59" s="34"/>
      <c r="AJ59" s="36"/>
      <c r="AK59" s="59"/>
      <c r="AL59" s="59"/>
      <c r="AM59" s="59"/>
      <c r="AN59" s="59"/>
      <c r="AO59" s="59"/>
      <c r="AP59" s="59"/>
      <c r="AQ59" s="59"/>
      <c r="AR59" s="59"/>
      <c r="AS59" s="59"/>
      <c r="AT59" s="59"/>
      <c r="AU59" s="59"/>
      <c r="AV59" s="59"/>
      <c r="AW59" s="59"/>
      <c r="AX59" s="59"/>
      <c r="AY59" s="59"/>
      <c r="AZ59" s="59"/>
      <c r="BA59" s="59"/>
      <c r="BB59" s="59"/>
      <c r="BC59" s="59"/>
      <c r="BD59" s="59"/>
      <c r="BE59" s="59"/>
      <c r="BF59" s="63"/>
      <c r="BG59" s="62"/>
      <c r="BH59" s="59"/>
      <c r="BI59" s="59"/>
      <c r="BJ59" s="63"/>
      <c r="BK59" s="37"/>
      <c r="BL59" s="17"/>
      <c r="BM59" s="17"/>
      <c r="BN59" s="17"/>
      <c r="BO59" s="17"/>
      <c r="BP59" s="17"/>
      <c r="BQ59" s="17"/>
      <c r="BR59" s="17"/>
      <c r="BS59" s="17"/>
      <c r="BT59" s="17"/>
      <c r="BU59" s="17"/>
      <c r="BV59" s="17"/>
      <c r="BW59" s="17"/>
      <c r="BX59" s="17"/>
      <c r="BY59" s="17"/>
      <c r="BZ59" s="17"/>
      <c r="CA59" s="17"/>
      <c r="CB59" s="17"/>
      <c r="CC59" s="17"/>
      <c r="CD59" s="17"/>
      <c r="CE59" s="17"/>
      <c r="CF59" s="17"/>
      <c r="CG59" s="17"/>
      <c r="CH59" s="17"/>
      <c r="CI59" s="17"/>
      <c r="CJ59" s="17"/>
      <c r="CK59" s="17"/>
      <c r="CL59" s="17"/>
      <c r="CM59" s="17"/>
      <c r="CN59" s="17"/>
      <c r="CO59" s="17"/>
      <c r="CP59" s="17"/>
      <c r="CQ59" s="17"/>
      <c r="CR59" s="17"/>
      <c r="CS59" s="17"/>
      <c r="CT59" s="17"/>
      <c r="CU59" s="17"/>
      <c r="CV59" s="17"/>
      <c r="CW59" s="17"/>
      <c r="CX59" s="17"/>
    </row>
  </sheetData>
  <autoFilter ref="AD3:AJ56" xr:uid="{00000000-0009-0000-0000-00000A000000}"/>
  <sortState xmlns:xlrd2="http://schemas.microsoft.com/office/spreadsheetml/2017/richdata2" ref="A4:DE56">
    <sortCondition descending="1" ref="AJ4:AJ56"/>
    <sortCondition ref="AD4:AD56"/>
    <sortCondition ref="AG4:AG56"/>
  </sortState>
  <mergeCells count="6">
    <mergeCell ref="A1:E1"/>
    <mergeCell ref="F1:H1"/>
    <mergeCell ref="BG1:BJ1"/>
    <mergeCell ref="AG1:AJ1"/>
    <mergeCell ref="AD1:AF1"/>
    <mergeCell ref="I1:Z1"/>
  </mergeCells>
  <conditionalFormatting sqref="I18:L18">
    <cfRule type="colorScale" priority="27">
      <colorScale>
        <cfvo type="min"/>
        <cfvo type="max"/>
        <color rgb="FFFCFCFF"/>
        <color rgb="FFF8696B"/>
      </colorScale>
    </cfRule>
  </conditionalFormatting>
  <conditionalFormatting sqref="I40:L40">
    <cfRule type="colorScale" priority="26">
      <colorScale>
        <cfvo type="min"/>
        <cfvo type="max"/>
        <color rgb="FFFCFCFF"/>
        <color rgb="FFF8696B"/>
      </colorScale>
    </cfRule>
  </conditionalFormatting>
  <conditionalFormatting sqref="I41:L41">
    <cfRule type="colorScale" priority="25">
      <colorScale>
        <cfvo type="min"/>
        <cfvo type="max"/>
        <color rgb="FFFCFCFF"/>
        <color rgb="FFF8696B"/>
      </colorScale>
    </cfRule>
  </conditionalFormatting>
  <conditionalFormatting sqref="I42:L42">
    <cfRule type="colorScale" priority="24">
      <colorScale>
        <cfvo type="min"/>
        <cfvo type="max"/>
        <color rgb="FFFCFCFF"/>
        <color rgb="FFF8696B"/>
      </colorScale>
    </cfRule>
  </conditionalFormatting>
  <conditionalFormatting sqref="I53:L53 I19:L39 I57:L59 I43:L51 I4:L17">
    <cfRule type="colorScale" priority="28">
      <colorScale>
        <cfvo type="min"/>
        <cfvo type="max"/>
        <color rgb="FFFCFCFF"/>
        <color rgb="FFF8696B"/>
      </colorScale>
    </cfRule>
  </conditionalFormatting>
  <conditionalFormatting sqref="I53:L53 I57:L59 I4:L51">
    <cfRule type="colorScale" priority="23">
      <colorScale>
        <cfvo type="min"/>
        <cfvo type="max"/>
        <color rgb="FFFCFCFF"/>
        <color rgb="FFF8696B"/>
      </colorScale>
    </cfRule>
  </conditionalFormatting>
  <conditionalFormatting sqref="I52:L52">
    <cfRule type="colorScale" priority="22">
      <colorScale>
        <cfvo type="min"/>
        <cfvo type="max"/>
        <color rgb="FFFCFCFF"/>
        <color rgb="FFF8696B"/>
      </colorScale>
    </cfRule>
  </conditionalFormatting>
  <conditionalFormatting sqref="I52:L52">
    <cfRule type="colorScale" priority="21">
      <colorScale>
        <cfvo type="min"/>
        <cfvo type="max"/>
        <color rgb="FFFCFCFF"/>
        <color rgb="FFF8696B"/>
      </colorScale>
    </cfRule>
  </conditionalFormatting>
  <conditionalFormatting sqref="I54:L56">
    <cfRule type="colorScale" priority="20">
      <colorScale>
        <cfvo type="min"/>
        <cfvo type="max"/>
        <color rgb="FFFCFCFF"/>
        <color rgb="FFF8696B"/>
      </colorScale>
    </cfRule>
  </conditionalFormatting>
  <conditionalFormatting sqref="I54:L56">
    <cfRule type="colorScale" priority="19">
      <colorScale>
        <cfvo type="min"/>
        <cfvo type="max"/>
        <color rgb="FFFCFCFF"/>
        <color rgb="FFF8696B"/>
      </colorScale>
    </cfRule>
  </conditionalFormatting>
  <conditionalFormatting sqref="AK4:BF11 AK57:BF59 AK13:BF53">
    <cfRule type="cellIs" dxfId="14" priority="16" operator="between">
      <formula>10</formula>
      <formula>50</formula>
    </cfRule>
    <cfRule type="cellIs" dxfId="13" priority="17" operator="between">
      <formula>1</formula>
      <formula>10</formula>
    </cfRule>
    <cfRule type="cellIs" dxfId="12" priority="18" operator="greaterThanOrEqual">
      <formula>50</formula>
    </cfRule>
  </conditionalFormatting>
  <conditionalFormatting sqref="I4:L59">
    <cfRule type="colorScale" priority="15">
      <colorScale>
        <cfvo type="min"/>
        <cfvo type="max"/>
        <color rgb="FFFCFCFF"/>
        <color rgb="FFF8696B"/>
      </colorScale>
    </cfRule>
  </conditionalFormatting>
  <conditionalFormatting sqref="AK54:BF56">
    <cfRule type="cellIs" dxfId="11" priority="12" operator="between">
      <formula>10</formula>
      <formula>50</formula>
    </cfRule>
    <cfRule type="cellIs" dxfId="10" priority="13" operator="between">
      <formula>1</formula>
      <formula>10</formula>
    </cfRule>
    <cfRule type="cellIs" dxfId="9" priority="14" operator="greaterThanOrEqual">
      <formula>50</formula>
    </cfRule>
  </conditionalFormatting>
  <conditionalFormatting sqref="AG4:AJ11 AG13:AJ56">
    <cfRule type="colorScale" priority="11">
      <colorScale>
        <cfvo type="min"/>
        <cfvo type="max"/>
        <color rgb="FFFCFCFF"/>
        <color rgb="FFF8696B"/>
      </colorScale>
    </cfRule>
  </conditionalFormatting>
  <conditionalFormatting sqref="AK12:BF12">
    <cfRule type="cellIs" dxfId="8" priority="4" operator="between">
      <formula>10</formula>
      <formula>50</formula>
    </cfRule>
    <cfRule type="cellIs" dxfId="7" priority="5" operator="between">
      <formula>1</formula>
      <formula>10</formula>
    </cfRule>
    <cfRule type="cellIs" dxfId="6" priority="6" operator="greaterThanOrEqual">
      <formula>50</formula>
    </cfRule>
  </conditionalFormatting>
  <conditionalFormatting sqref="AG12:AJ12">
    <cfRule type="colorScale" priority="3">
      <colorScale>
        <cfvo type="min"/>
        <cfvo type="max"/>
        <color rgb="FFFCFCFF"/>
        <color rgb="FFF8696B"/>
      </colorScale>
    </cfRule>
  </conditionalFormatting>
  <conditionalFormatting sqref="M4:Z59">
    <cfRule type="colorScale" priority="2">
      <colorScale>
        <cfvo type="min"/>
        <cfvo type="max"/>
        <color rgb="FFFCFCFF"/>
        <color rgb="FFF8696B"/>
      </colorScale>
    </cfRule>
  </conditionalFormatting>
  <conditionalFormatting sqref="M4:Z59">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N66"/>
  <sheetViews>
    <sheetView workbookViewId="0">
      <pane ySplit="4" topLeftCell="A5" activePane="bottomLeft" state="frozen"/>
      <selection pane="bottomLeft" activeCell="D2" sqref="D2"/>
    </sheetView>
  </sheetViews>
  <sheetFormatPr baseColWidth="10" defaultColWidth="11.44140625" defaultRowHeight="13.8" x14ac:dyDescent="0.3"/>
  <cols>
    <col min="1" max="1" width="16.88671875" style="265" customWidth="1"/>
    <col min="2" max="2" width="11.44140625" style="265"/>
    <col min="3" max="4" width="6.44140625" style="265" customWidth="1"/>
    <col min="5" max="5" width="7.77734375" style="265" customWidth="1"/>
    <col min="6" max="40" width="4.88671875" style="265" customWidth="1"/>
    <col min="41" max="16384" width="11.44140625" style="265"/>
  </cols>
  <sheetData>
    <row r="1" spans="1:40" ht="13.5" customHeight="1" thickBot="1" x14ac:dyDescent="0.35">
      <c r="A1" s="372"/>
      <c r="B1" s="373"/>
      <c r="C1" s="374"/>
      <c r="D1" s="374"/>
      <c r="E1" s="374"/>
      <c r="F1" s="372"/>
      <c r="G1" s="375"/>
      <c r="H1" s="375"/>
      <c r="I1" s="375"/>
      <c r="J1" s="375"/>
      <c r="K1" s="375"/>
      <c r="L1" s="375"/>
      <c r="M1" s="375"/>
      <c r="N1" s="375"/>
      <c r="O1" s="375"/>
      <c r="P1" s="375"/>
      <c r="Q1" s="375"/>
      <c r="R1" s="375"/>
      <c r="S1" s="375"/>
      <c r="T1" s="375"/>
      <c r="U1" s="375"/>
      <c r="V1" s="375"/>
      <c r="W1" s="375"/>
      <c r="X1" s="375"/>
      <c r="Y1" s="375"/>
      <c r="Z1" s="375"/>
      <c r="AA1" s="375"/>
      <c r="AB1" s="375"/>
      <c r="AC1" s="375"/>
      <c r="AD1" s="375"/>
      <c r="AE1" s="375"/>
      <c r="AF1" s="375"/>
      <c r="AG1" s="375"/>
      <c r="AH1" s="375"/>
      <c r="AI1" s="375"/>
      <c r="AJ1" s="375"/>
      <c r="AK1" s="375"/>
      <c r="AL1" s="375"/>
      <c r="AM1" s="375"/>
      <c r="AN1" s="373"/>
    </row>
    <row r="2" spans="1:40" s="89" customFormat="1" ht="138" thickBot="1" x14ac:dyDescent="0.35">
      <c r="A2" s="546" t="s">
        <v>1</v>
      </c>
      <c r="B2" s="83" t="s">
        <v>197</v>
      </c>
      <c r="C2" s="251" t="s">
        <v>422</v>
      </c>
      <c r="D2" s="251" t="s">
        <v>653</v>
      </c>
      <c r="E2" s="267" t="s">
        <v>472</v>
      </c>
      <c r="F2" s="542" t="s">
        <v>340</v>
      </c>
      <c r="G2" s="538" t="s">
        <v>210</v>
      </c>
      <c r="H2" s="538" t="s">
        <v>344</v>
      </c>
      <c r="I2" s="538" t="s">
        <v>348</v>
      </c>
      <c r="J2" s="538" t="s">
        <v>349</v>
      </c>
      <c r="K2" s="538" t="s">
        <v>212</v>
      </c>
      <c r="L2" s="538" t="s">
        <v>350</v>
      </c>
      <c r="M2" s="538" t="s">
        <v>213</v>
      </c>
      <c r="N2" s="538" t="s">
        <v>353</v>
      </c>
      <c r="O2" s="538" t="s">
        <v>354</v>
      </c>
      <c r="P2" s="538" t="s">
        <v>355</v>
      </c>
      <c r="Q2" s="538" t="s">
        <v>215</v>
      </c>
      <c r="R2" s="538" t="s">
        <v>357</v>
      </c>
      <c r="S2" s="538" t="s">
        <v>359</v>
      </c>
      <c r="T2" s="538" t="s">
        <v>360</v>
      </c>
      <c r="U2" s="538" t="s">
        <v>361</v>
      </c>
      <c r="V2" s="538" t="s">
        <v>217</v>
      </c>
      <c r="W2" s="538" t="s">
        <v>218</v>
      </c>
      <c r="X2" s="538" t="s">
        <v>219</v>
      </c>
      <c r="Y2" s="538" t="s">
        <v>362</v>
      </c>
      <c r="Z2" s="538" t="s">
        <v>364</v>
      </c>
      <c r="AA2" s="538" t="s">
        <v>240</v>
      </c>
      <c r="AB2" s="538" t="s">
        <v>366</v>
      </c>
      <c r="AC2" s="538" t="s">
        <v>367</v>
      </c>
      <c r="AD2" s="538" t="s">
        <v>204</v>
      </c>
      <c r="AE2" s="538" t="s">
        <v>369</v>
      </c>
      <c r="AF2" s="538" t="s">
        <v>370</v>
      </c>
      <c r="AG2" s="538" t="s">
        <v>372</v>
      </c>
      <c r="AH2" s="538" t="s">
        <v>221</v>
      </c>
      <c r="AI2" s="538" t="s">
        <v>373</v>
      </c>
      <c r="AJ2" s="538" t="s">
        <v>224</v>
      </c>
      <c r="AK2" s="538" t="s">
        <v>377</v>
      </c>
      <c r="AL2" s="538" t="s">
        <v>228</v>
      </c>
      <c r="AM2" s="538" t="s">
        <v>229</v>
      </c>
      <c r="AN2" s="543" t="s">
        <v>382</v>
      </c>
    </row>
    <row r="3" spans="1:40" s="545" customFormat="1" ht="14.4" thickBot="1" x14ac:dyDescent="0.35">
      <c r="A3" s="546"/>
      <c r="B3" s="83"/>
      <c r="C3" s="251"/>
      <c r="D3" s="251"/>
      <c r="E3" s="544"/>
      <c r="F3" s="547" t="s">
        <v>642</v>
      </c>
      <c r="G3" s="548" t="s">
        <v>642</v>
      </c>
      <c r="H3" s="548" t="s">
        <v>642</v>
      </c>
      <c r="I3" s="548" t="s">
        <v>642</v>
      </c>
      <c r="J3" s="548" t="s">
        <v>642</v>
      </c>
      <c r="K3" s="548" t="s">
        <v>642</v>
      </c>
      <c r="L3" s="548" t="s">
        <v>642</v>
      </c>
      <c r="M3" s="548" t="s">
        <v>642</v>
      </c>
      <c r="N3" s="548" t="s">
        <v>642</v>
      </c>
      <c r="O3" s="548" t="s">
        <v>642</v>
      </c>
      <c r="P3" s="548" t="s">
        <v>642</v>
      </c>
      <c r="Q3" s="548" t="s">
        <v>642</v>
      </c>
      <c r="R3" s="548" t="s">
        <v>642</v>
      </c>
      <c r="S3" s="548" t="s">
        <v>642</v>
      </c>
      <c r="T3" s="548" t="s">
        <v>642</v>
      </c>
      <c r="U3" s="548" t="s">
        <v>642</v>
      </c>
      <c r="V3" s="548" t="s">
        <v>642</v>
      </c>
      <c r="W3" s="548" t="s">
        <v>642</v>
      </c>
      <c r="X3" s="548" t="s">
        <v>642</v>
      </c>
      <c r="Y3" s="548" t="s">
        <v>642</v>
      </c>
      <c r="Z3" s="548" t="s">
        <v>642</v>
      </c>
      <c r="AA3" s="548" t="s">
        <v>642</v>
      </c>
      <c r="AB3" s="548" t="s">
        <v>642</v>
      </c>
      <c r="AC3" s="548" t="s">
        <v>642</v>
      </c>
      <c r="AD3" s="548" t="s">
        <v>642</v>
      </c>
      <c r="AE3" s="548" t="s">
        <v>642</v>
      </c>
      <c r="AF3" s="548" t="s">
        <v>642</v>
      </c>
      <c r="AG3" s="548" t="s">
        <v>642</v>
      </c>
      <c r="AH3" s="548" t="s">
        <v>642</v>
      </c>
      <c r="AI3" s="548" t="s">
        <v>642</v>
      </c>
      <c r="AJ3" s="548" t="s">
        <v>642</v>
      </c>
      <c r="AK3" s="548" t="s">
        <v>642</v>
      </c>
      <c r="AL3" s="548" t="s">
        <v>642</v>
      </c>
      <c r="AM3" s="548" t="s">
        <v>642</v>
      </c>
      <c r="AN3" s="549" t="s">
        <v>642</v>
      </c>
    </row>
    <row r="4" spans="1:40" s="89" customFormat="1" ht="13.5" customHeight="1" thickBot="1" x14ac:dyDescent="0.35">
      <c r="A4" s="421"/>
      <c r="B4" s="94"/>
      <c r="C4" s="260"/>
      <c r="D4" s="260"/>
      <c r="E4" s="260"/>
      <c r="F4" s="259" t="s">
        <v>384</v>
      </c>
      <c r="G4" s="90" t="s">
        <v>385</v>
      </c>
      <c r="H4" s="90" t="s">
        <v>386</v>
      </c>
      <c r="I4" s="90" t="s">
        <v>348</v>
      </c>
      <c r="J4" s="90" t="s">
        <v>349</v>
      </c>
      <c r="K4" s="90" t="s">
        <v>348</v>
      </c>
      <c r="L4" s="90" t="s">
        <v>388</v>
      </c>
      <c r="M4" s="90" t="s">
        <v>213</v>
      </c>
      <c r="N4" s="90" t="s">
        <v>389</v>
      </c>
      <c r="O4" s="90" t="s">
        <v>213</v>
      </c>
      <c r="P4" s="90" t="s">
        <v>386</v>
      </c>
      <c r="Q4" s="90" t="s">
        <v>215</v>
      </c>
      <c r="R4" s="90" t="s">
        <v>357</v>
      </c>
      <c r="S4" s="90" t="s">
        <v>359</v>
      </c>
      <c r="T4" s="90" t="s">
        <v>386</v>
      </c>
      <c r="U4" s="90" t="s">
        <v>391</v>
      </c>
      <c r="V4" s="90" t="s">
        <v>217</v>
      </c>
      <c r="W4" s="90" t="s">
        <v>218</v>
      </c>
      <c r="X4" s="90" t="s">
        <v>219</v>
      </c>
      <c r="Y4" s="90" t="s">
        <v>387</v>
      </c>
      <c r="Z4" s="90" t="s">
        <v>386</v>
      </c>
      <c r="AA4" s="90" t="s">
        <v>240</v>
      </c>
      <c r="AB4" s="90" t="s">
        <v>386</v>
      </c>
      <c r="AC4" s="90" t="s">
        <v>393</v>
      </c>
      <c r="AD4" s="90" t="s">
        <v>204</v>
      </c>
      <c r="AE4" s="90" t="s">
        <v>204</v>
      </c>
      <c r="AF4" s="90" t="s">
        <v>348</v>
      </c>
      <c r="AG4" s="90" t="s">
        <v>394</v>
      </c>
      <c r="AH4" s="90" t="s">
        <v>221</v>
      </c>
      <c r="AI4" s="90" t="s">
        <v>395</v>
      </c>
      <c r="AJ4" s="90" t="s">
        <v>224</v>
      </c>
      <c r="AK4" s="90" t="s">
        <v>397</v>
      </c>
      <c r="AL4" s="90" t="s">
        <v>228</v>
      </c>
      <c r="AM4" s="90" t="s">
        <v>400</v>
      </c>
      <c r="AN4" s="253" t="s">
        <v>395</v>
      </c>
    </row>
    <row r="5" spans="1:40" ht="13.5" customHeight="1" x14ac:dyDescent="0.3">
      <c r="A5" s="363" t="s">
        <v>34</v>
      </c>
      <c r="B5" s="285" t="s">
        <v>121</v>
      </c>
      <c r="C5" s="327">
        <v>1</v>
      </c>
      <c r="D5" s="327">
        <v>1</v>
      </c>
      <c r="E5" s="559">
        <v>1</v>
      </c>
      <c r="F5" s="364"/>
      <c r="G5" s="364"/>
      <c r="H5" s="364"/>
      <c r="I5" s="364"/>
      <c r="J5" s="364"/>
      <c r="K5" s="364"/>
      <c r="L5" s="364"/>
      <c r="M5" s="364"/>
      <c r="N5" s="364"/>
      <c r="O5" s="364"/>
      <c r="P5" s="364"/>
      <c r="Q5" s="364"/>
      <c r="R5" s="364"/>
      <c r="S5" s="364"/>
      <c r="T5" s="364"/>
      <c r="U5" s="364"/>
      <c r="V5" s="364"/>
      <c r="W5" s="364"/>
      <c r="X5" s="364"/>
      <c r="Y5" s="364"/>
      <c r="Z5" s="364"/>
      <c r="AA5" s="364"/>
      <c r="AB5" s="364"/>
      <c r="AC5" s="364"/>
      <c r="AD5" s="364"/>
      <c r="AE5" s="364"/>
      <c r="AF5" s="364"/>
      <c r="AG5" s="364"/>
      <c r="AH5" s="364"/>
      <c r="AI5" s="364"/>
      <c r="AJ5" s="364"/>
      <c r="AK5" s="364"/>
      <c r="AL5" s="364"/>
      <c r="AM5" s="364"/>
      <c r="AN5" s="365"/>
    </row>
    <row r="6" spans="1:40" ht="13.5" customHeight="1" x14ac:dyDescent="0.3">
      <c r="A6" s="366" t="s">
        <v>37</v>
      </c>
      <c r="B6" s="333" t="s">
        <v>187</v>
      </c>
      <c r="C6" s="334">
        <v>1</v>
      </c>
      <c r="D6" s="334">
        <v>1</v>
      </c>
      <c r="E6" s="420">
        <v>1</v>
      </c>
      <c r="F6" s="367"/>
      <c r="G6" s="367"/>
      <c r="H6" s="367"/>
      <c r="I6" s="367"/>
      <c r="J6" s="367"/>
      <c r="K6" s="367"/>
      <c r="L6" s="367"/>
      <c r="M6" s="367"/>
      <c r="N6" s="367"/>
      <c r="O6" s="367"/>
      <c r="P6" s="367"/>
      <c r="Q6" s="367"/>
      <c r="R6" s="367"/>
      <c r="S6" s="367"/>
      <c r="T6" s="367"/>
      <c r="U6" s="367"/>
      <c r="V6" s="367"/>
      <c r="W6" s="367"/>
      <c r="X6" s="367"/>
      <c r="Y6" s="367"/>
      <c r="Z6" s="367"/>
      <c r="AA6" s="367"/>
      <c r="AB6" s="367"/>
      <c r="AC6" s="367"/>
      <c r="AD6" s="367"/>
      <c r="AE6" s="367"/>
      <c r="AF6" s="367"/>
      <c r="AG6" s="367"/>
      <c r="AH6" s="367"/>
      <c r="AI6" s="367"/>
      <c r="AJ6" s="367"/>
      <c r="AK6" s="367"/>
      <c r="AL6" s="367"/>
      <c r="AM6" s="367"/>
      <c r="AN6" s="368"/>
    </row>
    <row r="7" spans="1:40" ht="13.5" customHeight="1" x14ac:dyDescent="0.3">
      <c r="A7" s="366" t="s">
        <v>37</v>
      </c>
      <c r="B7" s="333" t="s">
        <v>188</v>
      </c>
      <c r="C7" s="334">
        <v>1</v>
      </c>
      <c r="D7" s="334">
        <v>1</v>
      </c>
      <c r="E7" s="420">
        <v>1</v>
      </c>
      <c r="F7" s="367"/>
      <c r="G7" s="367"/>
      <c r="H7" s="367"/>
      <c r="I7" s="367"/>
      <c r="J7" s="367"/>
      <c r="K7" s="367"/>
      <c r="L7" s="367"/>
      <c r="M7" s="367"/>
      <c r="N7" s="367"/>
      <c r="O7" s="367"/>
      <c r="P7" s="367"/>
      <c r="Q7" s="367"/>
      <c r="R7" s="367"/>
      <c r="S7" s="367"/>
      <c r="T7" s="367"/>
      <c r="U7" s="367"/>
      <c r="V7" s="367"/>
      <c r="W7" s="367"/>
      <c r="X7" s="367"/>
      <c r="Y7" s="367"/>
      <c r="Z7" s="367"/>
      <c r="AA7" s="367"/>
      <c r="AB7" s="367"/>
      <c r="AC7" s="367"/>
      <c r="AD7" s="367"/>
      <c r="AE7" s="367"/>
      <c r="AF7" s="367"/>
      <c r="AG7" s="367"/>
      <c r="AH7" s="367"/>
      <c r="AI7" s="367"/>
      <c r="AJ7" s="367"/>
      <c r="AK7" s="367"/>
      <c r="AL7" s="367"/>
      <c r="AM7" s="367"/>
      <c r="AN7" s="368"/>
    </row>
    <row r="8" spans="1:40" ht="13.5" customHeight="1" x14ac:dyDescent="0.3">
      <c r="A8" s="366" t="s">
        <v>39</v>
      </c>
      <c r="B8" s="333" t="s">
        <v>183</v>
      </c>
      <c r="C8" s="334">
        <v>1</v>
      </c>
      <c r="D8" s="334">
        <v>1</v>
      </c>
      <c r="E8" s="420">
        <v>1</v>
      </c>
      <c r="F8" s="367"/>
      <c r="G8" s="367"/>
      <c r="H8" s="367"/>
      <c r="I8" s="367"/>
      <c r="J8" s="367"/>
      <c r="K8" s="367"/>
      <c r="L8" s="367"/>
      <c r="M8" s="367"/>
      <c r="N8" s="367"/>
      <c r="O8" s="367"/>
      <c r="P8" s="367"/>
      <c r="Q8" s="367"/>
      <c r="R8" s="367"/>
      <c r="S8" s="367"/>
      <c r="T8" s="367"/>
      <c r="U8" s="367"/>
      <c r="V8" s="367"/>
      <c r="W8" s="367"/>
      <c r="X8" s="367"/>
      <c r="Y8" s="367"/>
      <c r="Z8" s="367"/>
      <c r="AA8" s="367"/>
      <c r="AB8" s="367"/>
      <c r="AC8" s="367"/>
      <c r="AD8" s="367"/>
      <c r="AE8" s="367"/>
      <c r="AF8" s="367"/>
      <c r="AG8" s="367"/>
      <c r="AH8" s="367"/>
      <c r="AI8" s="367"/>
      <c r="AJ8" s="367"/>
      <c r="AK8" s="367"/>
      <c r="AL8" s="367"/>
      <c r="AM8" s="367"/>
      <c r="AN8" s="368"/>
    </row>
    <row r="9" spans="1:40" ht="13.5" customHeight="1" x14ac:dyDescent="0.3">
      <c r="A9" s="366" t="s">
        <v>79</v>
      </c>
      <c r="B9" s="333" t="s">
        <v>192</v>
      </c>
      <c r="C9" s="334">
        <v>1</v>
      </c>
      <c r="D9" s="334">
        <v>1</v>
      </c>
      <c r="E9" s="420">
        <v>1</v>
      </c>
      <c r="F9" s="367"/>
      <c r="G9" s="367"/>
      <c r="H9" s="367"/>
      <c r="I9" s="367"/>
      <c r="J9" s="367"/>
      <c r="K9" s="367"/>
      <c r="L9" s="367"/>
      <c r="M9" s="367"/>
      <c r="N9" s="367"/>
      <c r="O9" s="367"/>
      <c r="P9" s="367"/>
      <c r="Q9" s="367"/>
      <c r="R9" s="367"/>
      <c r="S9" s="367"/>
      <c r="T9" s="367"/>
      <c r="U9" s="367"/>
      <c r="V9" s="367"/>
      <c r="W9" s="367"/>
      <c r="X9" s="367"/>
      <c r="Y9" s="367"/>
      <c r="Z9" s="367"/>
      <c r="AA9" s="367"/>
      <c r="AB9" s="367"/>
      <c r="AC9" s="367"/>
      <c r="AD9" s="367"/>
      <c r="AE9" s="367"/>
      <c r="AF9" s="367"/>
      <c r="AG9" s="367"/>
      <c r="AH9" s="367"/>
      <c r="AI9" s="367"/>
      <c r="AJ9" s="367"/>
      <c r="AK9" s="367"/>
      <c r="AL9" s="367"/>
      <c r="AM9" s="367"/>
      <c r="AN9" s="368"/>
    </row>
    <row r="10" spans="1:40" ht="13.5" customHeight="1" x14ac:dyDescent="0.3">
      <c r="A10" s="366" t="s">
        <v>32</v>
      </c>
      <c r="B10" s="333" t="s">
        <v>141</v>
      </c>
      <c r="C10" s="334">
        <v>2</v>
      </c>
      <c r="D10" s="334">
        <v>2</v>
      </c>
      <c r="E10" s="420">
        <v>0.97142857142857142</v>
      </c>
      <c r="F10" s="367"/>
      <c r="G10" s="367"/>
      <c r="H10" s="367"/>
      <c r="I10" s="367"/>
      <c r="J10" s="367"/>
      <c r="K10" s="367"/>
      <c r="L10" s="367"/>
      <c r="M10" s="367"/>
      <c r="N10" s="367"/>
      <c r="O10" s="367"/>
      <c r="P10" s="367">
        <v>3.4091026759983301</v>
      </c>
      <c r="Q10" s="367"/>
      <c r="R10" s="367"/>
      <c r="S10" s="367"/>
      <c r="T10" s="367"/>
      <c r="U10" s="367"/>
      <c r="V10" s="367"/>
      <c r="W10" s="367"/>
      <c r="X10" s="367"/>
      <c r="Y10" s="367"/>
      <c r="Z10" s="367"/>
      <c r="AA10" s="367"/>
      <c r="AB10" s="367"/>
      <c r="AC10" s="367"/>
      <c r="AD10" s="367"/>
      <c r="AE10" s="367"/>
      <c r="AF10" s="367"/>
      <c r="AG10" s="367"/>
      <c r="AH10" s="367"/>
      <c r="AI10" s="367"/>
      <c r="AJ10" s="367"/>
      <c r="AK10" s="367"/>
      <c r="AL10" s="367"/>
      <c r="AM10" s="367"/>
      <c r="AN10" s="368"/>
    </row>
    <row r="11" spans="1:40" ht="13.5" customHeight="1" x14ac:dyDescent="0.3">
      <c r="A11" s="366" t="s">
        <v>186</v>
      </c>
      <c r="B11" s="286" t="s">
        <v>169</v>
      </c>
      <c r="C11" s="334">
        <v>2</v>
      </c>
      <c r="D11" s="334">
        <v>2</v>
      </c>
      <c r="E11" s="420">
        <v>0.97142857142857142</v>
      </c>
      <c r="F11" s="367"/>
      <c r="G11" s="367"/>
      <c r="H11" s="367"/>
      <c r="I11" s="367"/>
      <c r="J11" s="367"/>
      <c r="K11" s="367"/>
      <c r="L11" s="367"/>
      <c r="M11" s="367"/>
      <c r="N11" s="367"/>
      <c r="O11" s="367"/>
      <c r="P11" s="367"/>
      <c r="Q11" s="367"/>
      <c r="R11" s="367"/>
      <c r="S11" s="367"/>
      <c r="T11" s="367"/>
      <c r="U11" s="367"/>
      <c r="V11" s="367"/>
      <c r="W11" s="367"/>
      <c r="X11" s="367"/>
      <c r="Y11" s="367"/>
      <c r="Z11" s="367"/>
      <c r="AA11" s="367"/>
      <c r="AB11" s="367">
        <v>5.0687894312227098</v>
      </c>
      <c r="AC11" s="367"/>
      <c r="AD11" s="367"/>
      <c r="AE11" s="367"/>
      <c r="AF11" s="367"/>
      <c r="AG11" s="367"/>
      <c r="AH11" s="367"/>
      <c r="AI11" s="367"/>
      <c r="AJ11" s="367"/>
      <c r="AK11" s="367"/>
      <c r="AL11" s="367"/>
      <c r="AM11" s="367"/>
      <c r="AN11" s="368"/>
    </row>
    <row r="12" spans="1:40" ht="13.5" customHeight="1" x14ac:dyDescent="0.3">
      <c r="A12" s="423"/>
      <c r="B12" s="424" t="s">
        <v>561</v>
      </c>
      <c r="C12" s="334">
        <v>5</v>
      </c>
      <c r="D12" s="334">
        <v>3</v>
      </c>
      <c r="E12" s="420">
        <v>0.91428571428571426</v>
      </c>
      <c r="F12" s="413"/>
      <c r="G12" s="413"/>
      <c r="H12" s="413"/>
      <c r="I12" s="413"/>
      <c r="J12" s="413"/>
      <c r="K12" s="413"/>
      <c r="L12" s="413"/>
      <c r="M12" s="413">
        <v>5.36</v>
      </c>
      <c r="N12" s="413"/>
      <c r="O12" s="413"/>
      <c r="P12" s="413"/>
      <c r="Q12" s="413"/>
      <c r="R12" s="413"/>
      <c r="S12" s="413"/>
      <c r="T12" s="413"/>
      <c r="U12" s="413"/>
      <c r="V12" s="413"/>
      <c r="W12" s="413"/>
      <c r="X12" s="413">
        <v>3.98</v>
      </c>
      <c r="Y12" s="413"/>
      <c r="Z12" s="413"/>
      <c r="AA12" s="413"/>
      <c r="AB12" s="413"/>
      <c r="AC12" s="413"/>
      <c r="AD12" s="413"/>
      <c r="AE12" s="413"/>
      <c r="AF12" s="413"/>
      <c r="AG12" s="413">
        <v>4.2300000000000004</v>
      </c>
      <c r="AH12" s="413"/>
      <c r="AI12" s="413"/>
      <c r="AJ12" s="413"/>
      <c r="AK12" s="413"/>
      <c r="AL12" s="413"/>
      <c r="AM12" s="413"/>
      <c r="AN12" s="414"/>
    </row>
    <row r="13" spans="1:40" ht="13.5" customHeight="1" x14ac:dyDescent="0.3">
      <c r="A13" s="366" t="s">
        <v>13</v>
      </c>
      <c r="B13" s="333" t="s">
        <v>151</v>
      </c>
      <c r="C13" s="334">
        <v>4</v>
      </c>
      <c r="D13" s="334">
        <v>4</v>
      </c>
      <c r="E13" s="420">
        <v>0.88571428571428568</v>
      </c>
      <c r="F13" s="367"/>
      <c r="G13" s="367"/>
      <c r="H13" s="367"/>
      <c r="I13" s="367"/>
      <c r="J13" s="367"/>
      <c r="K13" s="367"/>
      <c r="L13" s="367"/>
      <c r="M13" s="367">
        <v>4.0077235706417502</v>
      </c>
      <c r="N13" s="367"/>
      <c r="O13" s="367"/>
      <c r="P13" s="367"/>
      <c r="Q13" s="367"/>
      <c r="R13" s="367"/>
      <c r="S13" s="367"/>
      <c r="T13" s="367"/>
      <c r="U13" s="367"/>
      <c r="V13" s="367"/>
      <c r="W13" s="367"/>
      <c r="X13" s="367">
        <v>3.8054740485698102</v>
      </c>
      <c r="Y13" s="367"/>
      <c r="Z13" s="367"/>
      <c r="AA13" s="367"/>
      <c r="AB13" s="367"/>
      <c r="AC13" s="367"/>
      <c r="AD13" s="367">
        <v>5.4365045320047196</v>
      </c>
      <c r="AE13" s="367"/>
      <c r="AF13" s="367"/>
      <c r="AG13" s="367"/>
      <c r="AH13" s="367">
        <v>3.7868858633725901</v>
      </c>
      <c r="AI13" s="367"/>
      <c r="AJ13" s="367"/>
      <c r="AK13" s="367"/>
      <c r="AL13" s="367"/>
      <c r="AM13" s="367"/>
      <c r="AN13" s="368"/>
    </row>
    <row r="14" spans="1:40" ht="13.5" customHeight="1" x14ac:dyDescent="0.3">
      <c r="A14" s="562" t="s">
        <v>477</v>
      </c>
      <c r="B14" s="558" t="s">
        <v>478</v>
      </c>
      <c r="C14" s="334">
        <v>3</v>
      </c>
      <c r="D14" s="334">
        <v>5</v>
      </c>
      <c r="E14" s="420">
        <v>0.82857142857142851</v>
      </c>
      <c r="F14" s="369"/>
      <c r="G14" s="369"/>
      <c r="H14" s="369"/>
      <c r="I14" s="369"/>
      <c r="J14" s="369"/>
      <c r="K14" s="369"/>
      <c r="L14" s="369"/>
      <c r="M14" s="369">
        <v>3.94584279058888</v>
      </c>
      <c r="N14" s="369"/>
      <c r="O14" s="369">
        <v>3.9613822329839299</v>
      </c>
      <c r="P14" s="369"/>
      <c r="Q14" s="369"/>
      <c r="R14" s="369"/>
      <c r="S14" s="369"/>
      <c r="T14" s="369"/>
      <c r="U14" s="369"/>
      <c r="V14" s="369"/>
      <c r="W14" s="369"/>
      <c r="X14" s="369"/>
      <c r="Y14" s="369"/>
      <c r="Z14" s="369"/>
      <c r="AA14" s="369"/>
      <c r="AB14" s="369"/>
      <c r="AC14" s="369"/>
      <c r="AD14" s="369"/>
      <c r="AE14" s="369">
        <v>4.1170825084617597</v>
      </c>
      <c r="AF14" s="369"/>
      <c r="AG14" s="369">
        <v>3.6511701946594002</v>
      </c>
      <c r="AH14" s="369">
        <v>4.0386832519767903</v>
      </c>
      <c r="AI14" s="369"/>
      <c r="AJ14" s="369"/>
      <c r="AK14" s="369"/>
      <c r="AL14" s="369">
        <v>3.4320692828350499</v>
      </c>
      <c r="AM14" s="369"/>
      <c r="AN14" s="370"/>
    </row>
    <row r="15" spans="1:40" ht="13.5" customHeight="1" x14ac:dyDescent="0.3">
      <c r="A15" s="562" t="s">
        <v>7</v>
      </c>
      <c r="B15" s="558" t="s">
        <v>179</v>
      </c>
      <c r="C15" s="334">
        <v>6</v>
      </c>
      <c r="D15" s="334">
        <v>6</v>
      </c>
      <c r="E15" s="420">
        <v>0.77142857142857146</v>
      </c>
      <c r="F15" s="367"/>
      <c r="G15" s="367"/>
      <c r="H15" s="367"/>
      <c r="I15" s="367"/>
      <c r="J15" s="367"/>
      <c r="K15" s="367">
        <v>5.0167051849868303</v>
      </c>
      <c r="L15" s="367"/>
      <c r="M15" s="367"/>
      <c r="N15" s="367"/>
      <c r="O15" s="367"/>
      <c r="P15" s="367">
        <v>5.1273461172673001</v>
      </c>
      <c r="Q15" s="367"/>
      <c r="R15" s="367"/>
      <c r="S15" s="367"/>
      <c r="T15" s="367"/>
      <c r="U15" s="367"/>
      <c r="V15" s="367"/>
      <c r="W15" s="367">
        <v>4.1466321851108097</v>
      </c>
      <c r="X15" s="367">
        <v>3.9203723261509098</v>
      </c>
      <c r="Y15" s="367"/>
      <c r="Z15" s="367">
        <v>5.2653224412086796</v>
      </c>
      <c r="AA15" s="367"/>
      <c r="AB15" s="367">
        <v>4.87945513056831</v>
      </c>
      <c r="AC15" s="367">
        <v>4.2377054028122698</v>
      </c>
      <c r="AD15" s="367"/>
      <c r="AE15" s="367"/>
      <c r="AF15" s="367"/>
      <c r="AG15" s="367"/>
      <c r="AH15" s="367"/>
      <c r="AI15" s="367"/>
      <c r="AJ15" s="367"/>
      <c r="AK15" s="367"/>
      <c r="AL15" s="367"/>
      <c r="AM15" s="367">
        <v>3.6572832230911398</v>
      </c>
      <c r="AN15" s="368"/>
    </row>
    <row r="16" spans="1:40" ht="13.5" customHeight="1" x14ac:dyDescent="0.3">
      <c r="A16" s="562" t="s">
        <v>79</v>
      </c>
      <c r="B16" s="558" t="s">
        <v>139</v>
      </c>
      <c r="C16" s="334">
        <v>9</v>
      </c>
      <c r="D16" s="334">
        <v>7</v>
      </c>
      <c r="E16" s="420">
        <v>0.74285714285714288</v>
      </c>
      <c r="F16" s="367"/>
      <c r="G16" s="367"/>
      <c r="H16" s="367"/>
      <c r="I16" s="367"/>
      <c r="J16" s="367"/>
      <c r="K16" s="367">
        <v>3.5461175230900199</v>
      </c>
      <c r="L16" s="367"/>
      <c r="M16" s="367">
        <v>5.5824900519312202</v>
      </c>
      <c r="N16" s="367"/>
      <c r="O16" s="367">
        <v>5.0937464167744704</v>
      </c>
      <c r="P16" s="367"/>
      <c r="Q16" s="367">
        <v>4.5043835708990398</v>
      </c>
      <c r="R16" s="367"/>
      <c r="S16" s="367"/>
      <c r="T16" s="367"/>
      <c r="U16" s="367"/>
      <c r="V16" s="367"/>
      <c r="W16" s="367"/>
      <c r="X16" s="367">
        <v>5.5195944348588402</v>
      </c>
      <c r="Y16" s="367"/>
      <c r="Z16" s="367"/>
      <c r="AA16" s="367"/>
      <c r="AB16" s="367"/>
      <c r="AC16" s="367">
        <v>5.3490664961499697</v>
      </c>
      <c r="AD16" s="367">
        <v>4.8407526460397596</v>
      </c>
      <c r="AE16" s="367"/>
      <c r="AF16" s="367"/>
      <c r="AG16" s="367"/>
      <c r="AH16" s="367">
        <v>5.2755331830800598</v>
      </c>
      <c r="AI16" s="367"/>
      <c r="AJ16" s="367"/>
      <c r="AK16" s="367"/>
      <c r="AL16" s="367">
        <v>5.7108441903248099</v>
      </c>
      <c r="AM16" s="367"/>
      <c r="AN16" s="368"/>
    </row>
    <row r="17" spans="1:40" ht="13.5" customHeight="1" x14ac:dyDescent="0.3">
      <c r="A17" s="562" t="s">
        <v>81</v>
      </c>
      <c r="B17" s="558" t="s">
        <v>139</v>
      </c>
      <c r="C17" s="334">
        <v>9</v>
      </c>
      <c r="D17" s="334">
        <v>7</v>
      </c>
      <c r="E17" s="420">
        <v>0.74285714285714288</v>
      </c>
      <c r="F17" s="367"/>
      <c r="G17" s="367"/>
      <c r="H17" s="367"/>
      <c r="I17" s="367"/>
      <c r="J17" s="367"/>
      <c r="K17" s="367">
        <v>3.5461175230900199</v>
      </c>
      <c r="L17" s="367"/>
      <c r="M17" s="367">
        <v>5.5824900519312202</v>
      </c>
      <c r="N17" s="367"/>
      <c r="O17" s="367">
        <v>5.0937464167744704</v>
      </c>
      <c r="P17" s="367"/>
      <c r="Q17" s="367">
        <v>4.5043835708990398</v>
      </c>
      <c r="R17" s="367"/>
      <c r="S17" s="367"/>
      <c r="T17" s="367"/>
      <c r="U17" s="367"/>
      <c r="V17" s="367"/>
      <c r="W17" s="367"/>
      <c r="X17" s="367">
        <v>5.5195944348588402</v>
      </c>
      <c r="Y17" s="367"/>
      <c r="Z17" s="367"/>
      <c r="AA17" s="367"/>
      <c r="AB17" s="367"/>
      <c r="AC17" s="367">
        <v>5.3490664961499697</v>
      </c>
      <c r="AD17" s="367">
        <v>4.8407526460397596</v>
      </c>
      <c r="AE17" s="367"/>
      <c r="AF17" s="367"/>
      <c r="AG17" s="367"/>
      <c r="AH17" s="367">
        <v>5.2755331830800598</v>
      </c>
      <c r="AI17" s="367"/>
      <c r="AJ17" s="367"/>
      <c r="AK17" s="367"/>
      <c r="AL17" s="367">
        <v>5.7108441903248099</v>
      </c>
      <c r="AM17" s="367"/>
      <c r="AN17" s="368"/>
    </row>
    <row r="18" spans="1:40" ht="13.5" customHeight="1" x14ac:dyDescent="0.3">
      <c r="A18" s="366" t="s">
        <v>79</v>
      </c>
      <c r="B18" s="333" t="s">
        <v>193</v>
      </c>
      <c r="C18" s="334">
        <v>7</v>
      </c>
      <c r="D18" s="334">
        <v>8</v>
      </c>
      <c r="E18" s="420">
        <v>0.7142857142857143</v>
      </c>
      <c r="F18" s="367"/>
      <c r="G18" s="367"/>
      <c r="H18" s="367"/>
      <c r="I18" s="367"/>
      <c r="J18" s="367">
        <v>4.3455583310292996</v>
      </c>
      <c r="K18" s="367"/>
      <c r="L18" s="367"/>
      <c r="M18" s="367">
        <v>5.6728292354817196</v>
      </c>
      <c r="N18" s="367"/>
      <c r="O18" s="367">
        <v>5.1047654832607003</v>
      </c>
      <c r="P18" s="367"/>
      <c r="Q18" s="367">
        <v>5.1200852133193999</v>
      </c>
      <c r="R18" s="367"/>
      <c r="S18" s="367"/>
      <c r="T18" s="367"/>
      <c r="U18" s="367">
        <v>5.0878859565930998</v>
      </c>
      <c r="V18" s="367"/>
      <c r="W18" s="367"/>
      <c r="X18" s="367">
        <v>4.77564026782085</v>
      </c>
      <c r="Y18" s="367"/>
      <c r="Z18" s="367"/>
      <c r="AA18" s="367"/>
      <c r="AB18" s="367"/>
      <c r="AC18" s="367">
        <v>4.0139843572311298</v>
      </c>
      <c r="AD18" s="367">
        <v>4.0490509528545502</v>
      </c>
      <c r="AE18" s="367"/>
      <c r="AF18" s="367"/>
      <c r="AG18" s="367"/>
      <c r="AH18" s="367">
        <v>5.4907212012916498</v>
      </c>
      <c r="AI18" s="367"/>
      <c r="AJ18" s="367"/>
      <c r="AK18" s="367"/>
      <c r="AL18" s="367">
        <v>5.6615997269063296</v>
      </c>
      <c r="AM18" s="367"/>
      <c r="AN18" s="368"/>
    </row>
    <row r="19" spans="1:40" ht="13.5" customHeight="1" x14ac:dyDescent="0.3">
      <c r="A19" s="423"/>
      <c r="B19" s="424" t="s">
        <v>563</v>
      </c>
      <c r="C19" s="334">
        <v>8</v>
      </c>
      <c r="D19" s="334">
        <v>8</v>
      </c>
      <c r="E19" s="420">
        <v>0.7142857142857143</v>
      </c>
      <c r="F19" s="413"/>
      <c r="G19" s="413"/>
      <c r="H19" s="413"/>
      <c r="I19" s="413"/>
      <c r="J19" s="413"/>
      <c r="K19" s="413"/>
      <c r="L19" s="413"/>
      <c r="M19" s="413">
        <v>4.21</v>
      </c>
      <c r="N19" s="413"/>
      <c r="O19" s="413">
        <v>4.13</v>
      </c>
      <c r="P19" s="413"/>
      <c r="Q19" s="413"/>
      <c r="R19" s="413">
        <v>3.82</v>
      </c>
      <c r="S19" s="413">
        <v>4.05</v>
      </c>
      <c r="T19" s="413"/>
      <c r="U19" s="413">
        <v>4.2</v>
      </c>
      <c r="V19" s="413"/>
      <c r="W19" s="413">
        <v>3.44</v>
      </c>
      <c r="X19" s="413">
        <v>3.93</v>
      </c>
      <c r="Y19" s="413"/>
      <c r="Z19" s="413"/>
      <c r="AA19" s="413"/>
      <c r="AB19" s="413"/>
      <c r="AC19" s="413"/>
      <c r="AD19" s="413">
        <v>3.63</v>
      </c>
      <c r="AE19" s="413">
        <v>4.0999999999999996</v>
      </c>
      <c r="AF19" s="413"/>
      <c r="AG19" s="413"/>
      <c r="AH19" s="413">
        <v>4.0999999999999996</v>
      </c>
      <c r="AI19" s="413"/>
      <c r="AJ19" s="413"/>
      <c r="AK19" s="413"/>
      <c r="AL19" s="413"/>
      <c r="AM19" s="413"/>
      <c r="AN19" s="414"/>
    </row>
    <row r="20" spans="1:40" ht="13.5" customHeight="1" x14ac:dyDescent="0.3">
      <c r="A20" s="366" t="s">
        <v>15</v>
      </c>
      <c r="B20" s="333" t="s">
        <v>175</v>
      </c>
      <c r="C20" s="334">
        <v>10</v>
      </c>
      <c r="D20" s="334">
        <v>8</v>
      </c>
      <c r="E20" s="420">
        <v>0.7142857142857143</v>
      </c>
      <c r="F20" s="291"/>
      <c r="G20" s="291"/>
      <c r="H20" s="291"/>
      <c r="I20" s="291"/>
      <c r="J20" s="291"/>
      <c r="K20" s="291"/>
      <c r="L20" s="291"/>
      <c r="M20" s="291">
        <v>4.5561649117742302</v>
      </c>
      <c r="N20" s="291"/>
      <c r="O20" s="291"/>
      <c r="P20" s="291"/>
      <c r="Q20" s="291"/>
      <c r="R20" s="291">
        <v>2.9542321799271001</v>
      </c>
      <c r="S20" s="291">
        <v>2.9097228558315802</v>
      </c>
      <c r="T20" s="291"/>
      <c r="U20" s="291"/>
      <c r="V20" s="291">
        <v>4.3000278018198701</v>
      </c>
      <c r="W20" s="291"/>
      <c r="X20" s="291"/>
      <c r="Y20" s="291"/>
      <c r="Z20" s="291"/>
      <c r="AA20" s="291"/>
      <c r="AB20" s="291"/>
      <c r="AC20" s="291">
        <v>3.7316254325027902</v>
      </c>
      <c r="AD20" s="291">
        <v>4.4530657988141398</v>
      </c>
      <c r="AE20" s="291">
        <v>4.26752077819416</v>
      </c>
      <c r="AF20" s="291"/>
      <c r="AG20" s="291"/>
      <c r="AH20" s="291">
        <v>4.2010080252185604</v>
      </c>
      <c r="AI20" s="291">
        <v>5.7279824917219502</v>
      </c>
      <c r="AJ20" s="291"/>
      <c r="AK20" s="291"/>
      <c r="AL20" s="291">
        <v>4.3365826691571501</v>
      </c>
      <c r="AM20" s="291"/>
      <c r="AN20" s="286"/>
    </row>
    <row r="21" spans="1:40" ht="13.5" customHeight="1" x14ac:dyDescent="0.3">
      <c r="A21" s="366" t="s">
        <v>17</v>
      </c>
      <c r="B21" s="333" t="s">
        <v>145</v>
      </c>
      <c r="C21" s="334">
        <v>11</v>
      </c>
      <c r="D21" s="334">
        <v>9</v>
      </c>
      <c r="E21" s="420">
        <v>0.65714285714285714</v>
      </c>
      <c r="F21" s="367">
        <v>4.70646415834827</v>
      </c>
      <c r="G21" s="367"/>
      <c r="H21" s="367"/>
      <c r="I21" s="367"/>
      <c r="J21" s="367"/>
      <c r="K21" s="367">
        <v>3.8028800143200598</v>
      </c>
      <c r="L21" s="367"/>
      <c r="M21" s="367">
        <v>4.4619965693833299</v>
      </c>
      <c r="N21" s="367"/>
      <c r="O21" s="367"/>
      <c r="P21" s="367"/>
      <c r="Q21" s="367">
        <v>3.6565291265131199</v>
      </c>
      <c r="R21" s="367"/>
      <c r="S21" s="367"/>
      <c r="T21" s="367"/>
      <c r="U21" s="367">
        <v>4.3715421733339497</v>
      </c>
      <c r="V21" s="367"/>
      <c r="W21" s="367"/>
      <c r="X21" s="367">
        <v>3.8157499800027899</v>
      </c>
      <c r="Y21" s="367"/>
      <c r="Z21" s="367"/>
      <c r="AA21" s="367"/>
      <c r="AB21" s="367"/>
      <c r="AC21" s="367">
        <v>4.7282860217263902</v>
      </c>
      <c r="AD21" s="367">
        <v>4.9779114027265496</v>
      </c>
      <c r="AE21" s="367"/>
      <c r="AF21" s="367">
        <v>5.3007287652618302</v>
      </c>
      <c r="AG21" s="367"/>
      <c r="AH21" s="367"/>
      <c r="AI21" s="367">
        <v>5.3905937660958196</v>
      </c>
      <c r="AJ21" s="367"/>
      <c r="AK21" s="367">
        <v>4.6676248712512001</v>
      </c>
      <c r="AL21" s="367"/>
      <c r="AM21" s="367">
        <v>3.7321074561206702</v>
      </c>
      <c r="AN21" s="368"/>
    </row>
    <row r="22" spans="1:40" ht="13.5" customHeight="1" x14ac:dyDescent="0.3">
      <c r="A22" s="423"/>
      <c r="B22" s="424" t="s">
        <v>562</v>
      </c>
      <c r="C22" s="334">
        <v>12</v>
      </c>
      <c r="D22" s="334">
        <v>9</v>
      </c>
      <c r="E22" s="420">
        <v>0.65714285714285714</v>
      </c>
      <c r="F22" s="413"/>
      <c r="G22" s="413"/>
      <c r="H22" s="413"/>
      <c r="I22" s="413"/>
      <c r="J22" s="413">
        <v>5.0999999999999996</v>
      </c>
      <c r="K22" s="413"/>
      <c r="L22" s="413"/>
      <c r="M22" s="413">
        <v>5.1100000000000003</v>
      </c>
      <c r="N22" s="413"/>
      <c r="O22" s="413">
        <v>4.72</v>
      </c>
      <c r="P22" s="413"/>
      <c r="Q22" s="413">
        <v>4.09</v>
      </c>
      <c r="R22" s="413">
        <v>4.66</v>
      </c>
      <c r="S22" s="413"/>
      <c r="T22" s="413"/>
      <c r="U22" s="413"/>
      <c r="V22" s="413">
        <v>5.0599999999999996</v>
      </c>
      <c r="W22" s="413"/>
      <c r="X22" s="413">
        <v>5.7</v>
      </c>
      <c r="Y22" s="413"/>
      <c r="Z22" s="413"/>
      <c r="AA22" s="413"/>
      <c r="AB22" s="413"/>
      <c r="AC22" s="413"/>
      <c r="AD22" s="413">
        <v>3.88</v>
      </c>
      <c r="AE22" s="413">
        <v>6.32</v>
      </c>
      <c r="AF22" s="413"/>
      <c r="AG22" s="413"/>
      <c r="AH22" s="413">
        <v>4.55</v>
      </c>
      <c r="AI22" s="413"/>
      <c r="AJ22" s="413"/>
      <c r="AK22" s="413"/>
      <c r="AL22" s="413">
        <v>5.93</v>
      </c>
      <c r="AM22" s="413">
        <v>3.95</v>
      </c>
      <c r="AN22" s="414"/>
    </row>
    <row r="23" spans="1:40" ht="13.5" customHeight="1" x14ac:dyDescent="0.3">
      <c r="A23" s="366" t="s">
        <v>96</v>
      </c>
      <c r="B23" s="333" t="s">
        <v>294</v>
      </c>
      <c r="C23" s="334">
        <v>14</v>
      </c>
      <c r="D23" s="334">
        <v>10</v>
      </c>
      <c r="E23" s="420">
        <v>0.6</v>
      </c>
      <c r="F23" s="367"/>
      <c r="G23" s="367"/>
      <c r="H23" s="367"/>
      <c r="I23" s="367">
        <v>5.5935420759430903</v>
      </c>
      <c r="J23" s="367"/>
      <c r="K23" s="367"/>
      <c r="L23" s="367"/>
      <c r="M23" s="367">
        <v>4.4427737704169203</v>
      </c>
      <c r="N23" s="367"/>
      <c r="O23" s="367"/>
      <c r="P23" s="367">
        <v>4.34850736293527</v>
      </c>
      <c r="Q23" s="367">
        <v>4.4908312748136696</v>
      </c>
      <c r="R23" s="367"/>
      <c r="S23" s="367"/>
      <c r="T23" s="367">
        <v>4.1528225665288003</v>
      </c>
      <c r="U23" s="367"/>
      <c r="V23" s="367"/>
      <c r="W23" s="367">
        <v>4.3806865755651696</v>
      </c>
      <c r="X23" s="367">
        <v>4.6599370437509799</v>
      </c>
      <c r="Y23" s="367"/>
      <c r="Z23" s="367"/>
      <c r="AA23" s="367"/>
      <c r="AB23" s="367"/>
      <c r="AC23" s="367">
        <v>5.6253551345004897</v>
      </c>
      <c r="AD23" s="367">
        <v>4.4262360244564602</v>
      </c>
      <c r="AE23" s="367"/>
      <c r="AF23" s="367">
        <v>5.5626147225583296</v>
      </c>
      <c r="AG23" s="367"/>
      <c r="AH23" s="367">
        <v>4.6753521071236799</v>
      </c>
      <c r="AI23" s="367">
        <v>4.6100716975688796</v>
      </c>
      <c r="AJ23" s="367"/>
      <c r="AK23" s="367">
        <v>5.0234705113939304</v>
      </c>
      <c r="AL23" s="367"/>
      <c r="AM23" s="367">
        <v>4.2356208726977496</v>
      </c>
      <c r="AN23" s="368"/>
    </row>
    <row r="24" spans="1:40" ht="13.5" customHeight="1" x14ac:dyDescent="0.3">
      <c r="A24" s="366" t="s">
        <v>92</v>
      </c>
      <c r="B24" s="333" t="s">
        <v>147</v>
      </c>
      <c r="C24" s="334">
        <v>13</v>
      </c>
      <c r="D24" s="334">
        <v>11</v>
      </c>
      <c r="E24" s="420">
        <v>0.5714285714285714</v>
      </c>
      <c r="F24" s="367"/>
      <c r="G24" s="367">
        <v>5.7076584411431801</v>
      </c>
      <c r="H24" s="367"/>
      <c r="I24" s="367"/>
      <c r="J24" s="367"/>
      <c r="K24" s="367"/>
      <c r="L24" s="367"/>
      <c r="M24" s="367">
        <v>4.4887649639357701</v>
      </c>
      <c r="N24" s="367"/>
      <c r="O24" s="367">
        <v>5.1401632704792997</v>
      </c>
      <c r="P24" s="367">
        <v>4.7186283185387596</v>
      </c>
      <c r="Q24" s="367"/>
      <c r="R24" s="367"/>
      <c r="S24" s="367"/>
      <c r="T24" s="367">
        <v>4.3965283363165497</v>
      </c>
      <c r="U24" s="367">
        <v>4.7754496340273596</v>
      </c>
      <c r="V24" s="367"/>
      <c r="W24" s="367">
        <v>5.0471124335060704</v>
      </c>
      <c r="X24" s="367">
        <v>4.5069396912445701</v>
      </c>
      <c r="Y24" s="367"/>
      <c r="Z24" s="367"/>
      <c r="AA24" s="367"/>
      <c r="AB24" s="367"/>
      <c r="AC24" s="367">
        <v>3.6645874465077002</v>
      </c>
      <c r="AD24" s="367">
        <v>4.8765437499180697</v>
      </c>
      <c r="AE24" s="367"/>
      <c r="AF24" s="367">
        <v>4.2235920334032402</v>
      </c>
      <c r="AG24" s="367"/>
      <c r="AH24" s="367">
        <v>4.75588427083669</v>
      </c>
      <c r="AI24" s="367">
        <v>4.1352017317635203</v>
      </c>
      <c r="AJ24" s="367"/>
      <c r="AK24" s="367">
        <v>3.6090278332568602</v>
      </c>
      <c r="AL24" s="367"/>
      <c r="AM24" s="367">
        <v>4.2976381951606104</v>
      </c>
      <c r="AN24" s="368"/>
    </row>
    <row r="25" spans="1:40" ht="13.5" customHeight="1" x14ac:dyDescent="0.3">
      <c r="A25" s="366" t="s">
        <v>79</v>
      </c>
      <c r="B25" s="333" t="s">
        <v>191</v>
      </c>
      <c r="C25" s="334">
        <v>17</v>
      </c>
      <c r="D25" s="334">
        <v>11</v>
      </c>
      <c r="E25" s="420">
        <v>0.5714285714285714</v>
      </c>
      <c r="F25" s="367"/>
      <c r="G25" s="367">
        <v>3.89910767789191</v>
      </c>
      <c r="H25" s="367"/>
      <c r="I25" s="367"/>
      <c r="J25" s="367">
        <v>4.2109093112244098</v>
      </c>
      <c r="K25" s="367"/>
      <c r="L25" s="367"/>
      <c r="M25" s="367">
        <v>5.2088164501644396</v>
      </c>
      <c r="N25" s="367"/>
      <c r="O25" s="367">
        <v>5.1175500183715199</v>
      </c>
      <c r="P25" s="367"/>
      <c r="Q25" s="367">
        <v>4.6740223882717098</v>
      </c>
      <c r="R25" s="367">
        <v>4.3060344145472902</v>
      </c>
      <c r="S25" s="367"/>
      <c r="T25" s="367"/>
      <c r="U25" s="367"/>
      <c r="V25" s="367">
        <v>4.4702149315073303</v>
      </c>
      <c r="W25" s="367">
        <v>4.9546808186465698</v>
      </c>
      <c r="X25" s="367">
        <v>5.1519657176299596</v>
      </c>
      <c r="Y25" s="367"/>
      <c r="Z25" s="367"/>
      <c r="AA25" s="367"/>
      <c r="AB25" s="367"/>
      <c r="AC25" s="367">
        <v>4.80033101171471</v>
      </c>
      <c r="AD25" s="367">
        <v>4.2369076309850797</v>
      </c>
      <c r="AE25" s="367"/>
      <c r="AF25" s="367"/>
      <c r="AG25" s="367">
        <v>5.2822869130396102</v>
      </c>
      <c r="AH25" s="367">
        <v>5.1295956101737099</v>
      </c>
      <c r="AI25" s="367"/>
      <c r="AJ25" s="367">
        <v>3.5412446686747998</v>
      </c>
      <c r="AK25" s="367"/>
      <c r="AL25" s="367">
        <v>4.6700700655455298</v>
      </c>
      <c r="AM25" s="367"/>
      <c r="AN25" s="368"/>
    </row>
    <row r="26" spans="1:40" ht="13.5" customHeight="1" x14ac:dyDescent="0.3">
      <c r="A26" s="366" t="s">
        <v>51</v>
      </c>
      <c r="B26" s="333" t="s">
        <v>143</v>
      </c>
      <c r="C26" s="334">
        <v>15</v>
      </c>
      <c r="D26" s="334">
        <v>12</v>
      </c>
      <c r="E26" s="420">
        <v>0.54285714285714293</v>
      </c>
      <c r="F26" s="367"/>
      <c r="G26" s="367"/>
      <c r="H26" s="367"/>
      <c r="I26" s="367"/>
      <c r="J26" s="367"/>
      <c r="K26" s="367"/>
      <c r="L26" s="367"/>
      <c r="M26" s="367">
        <v>6.3982353081743701</v>
      </c>
      <c r="N26" s="367"/>
      <c r="O26" s="367">
        <v>7.0901846868589002</v>
      </c>
      <c r="P26" s="367"/>
      <c r="Q26" s="367"/>
      <c r="R26" s="367">
        <v>6.2843292163740596</v>
      </c>
      <c r="S26" s="367">
        <v>4.9758623765961003</v>
      </c>
      <c r="T26" s="367"/>
      <c r="U26" s="367">
        <v>6.99124976390027</v>
      </c>
      <c r="V26" s="367">
        <v>4.7663875725774902</v>
      </c>
      <c r="W26" s="367">
        <v>4.3462979647182696</v>
      </c>
      <c r="X26" s="367">
        <v>5.1716684701159297</v>
      </c>
      <c r="Y26" s="367"/>
      <c r="Z26" s="367"/>
      <c r="AA26" s="367"/>
      <c r="AB26" s="367"/>
      <c r="AC26" s="367">
        <v>5.4496592384962899</v>
      </c>
      <c r="AD26" s="367">
        <v>5.8412941359780497</v>
      </c>
      <c r="AE26" s="367">
        <v>5.4945790733034796</v>
      </c>
      <c r="AF26" s="367"/>
      <c r="AG26" s="367"/>
      <c r="AH26" s="367">
        <v>6.4185836212833296</v>
      </c>
      <c r="AI26" s="367"/>
      <c r="AJ26" s="367">
        <v>5.0145240187661999</v>
      </c>
      <c r="AK26" s="367">
        <v>3.5294593761623099</v>
      </c>
      <c r="AL26" s="367">
        <v>5.5804054336234197</v>
      </c>
      <c r="AM26" s="367">
        <v>4.0660059951906504</v>
      </c>
      <c r="AN26" s="368"/>
    </row>
    <row r="27" spans="1:40" ht="13.5" customHeight="1" x14ac:dyDescent="0.3">
      <c r="A27" s="366" t="s">
        <v>87</v>
      </c>
      <c r="B27" s="333" t="s">
        <v>87</v>
      </c>
      <c r="C27" s="334">
        <v>18</v>
      </c>
      <c r="D27" s="334">
        <v>12</v>
      </c>
      <c r="E27" s="420">
        <v>0.54285714285714293</v>
      </c>
      <c r="F27" s="367"/>
      <c r="G27" s="367"/>
      <c r="H27" s="367">
        <v>4.8983854269563798</v>
      </c>
      <c r="I27" s="367"/>
      <c r="J27" s="367"/>
      <c r="K27" s="367"/>
      <c r="L27" s="367"/>
      <c r="M27" s="367">
        <v>4.4249536410347599</v>
      </c>
      <c r="N27" s="367"/>
      <c r="O27" s="367"/>
      <c r="P27" s="367">
        <v>3.7834505915714201</v>
      </c>
      <c r="Q27" s="367"/>
      <c r="R27" s="367"/>
      <c r="S27" s="367"/>
      <c r="T27" s="367">
        <v>4.8002458686053702</v>
      </c>
      <c r="U27" s="367">
        <v>5.1063997640461301</v>
      </c>
      <c r="V27" s="367"/>
      <c r="W27" s="367">
        <v>4.86802601538409</v>
      </c>
      <c r="X27" s="367">
        <v>5.4017576896896697</v>
      </c>
      <c r="Y27" s="367"/>
      <c r="Z27" s="367">
        <v>3.9871418443023399</v>
      </c>
      <c r="AA27" s="367"/>
      <c r="AB27" s="367"/>
      <c r="AC27" s="367">
        <v>5.1122051675023901</v>
      </c>
      <c r="AD27" s="367">
        <v>4.1385335586450704</v>
      </c>
      <c r="AE27" s="367">
        <v>4.8626146530091097</v>
      </c>
      <c r="AF27" s="367">
        <v>5.31371422871098</v>
      </c>
      <c r="AG27" s="367"/>
      <c r="AH27" s="367">
        <v>3.9232160827836502</v>
      </c>
      <c r="AI27" s="367">
        <v>3.4503605308641898</v>
      </c>
      <c r="AJ27" s="367"/>
      <c r="AK27" s="367">
        <v>4.2675353874008497</v>
      </c>
      <c r="AL27" s="367"/>
      <c r="AM27" s="367">
        <v>4.9972020916995099</v>
      </c>
      <c r="AN27" s="368"/>
    </row>
    <row r="28" spans="1:40" ht="13.5" customHeight="1" x14ac:dyDescent="0.3">
      <c r="A28" s="366" t="s">
        <v>41</v>
      </c>
      <c r="B28" s="333" t="s">
        <v>41</v>
      </c>
      <c r="C28" s="334">
        <v>19</v>
      </c>
      <c r="D28" s="334">
        <v>12</v>
      </c>
      <c r="E28" s="420">
        <v>0.54285714285714293</v>
      </c>
      <c r="F28" s="367">
        <v>4.8179141652600004</v>
      </c>
      <c r="G28" s="367">
        <v>4.8268200333931803</v>
      </c>
      <c r="H28" s="367"/>
      <c r="I28" s="367">
        <v>4.8626099047351099</v>
      </c>
      <c r="J28" s="367"/>
      <c r="K28" s="367">
        <v>5.8262859022435203</v>
      </c>
      <c r="L28" s="367"/>
      <c r="M28" s="367">
        <v>4.8314193383266097</v>
      </c>
      <c r="N28" s="367"/>
      <c r="O28" s="367"/>
      <c r="P28" s="367"/>
      <c r="Q28" s="367"/>
      <c r="R28" s="367">
        <v>5.1559871278963199</v>
      </c>
      <c r="S28" s="367">
        <v>4.5382086051585597</v>
      </c>
      <c r="T28" s="367"/>
      <c r="U28" s="367"/>
      <c r="V28" s="367"/>
      <c r="W28" s="367">
        <v>4.3127105103035204</v>
      </c>
      <c r="X28" s="367">
        <v>4.9257884488866699</v>
      </c>
      <c r="Y28" s="367"/>
      <c r="Z28" s="367"/>
      <c r="AA28" s="367"/>
      <c r="AB28" s="367"/>
      <c r="AC28" s="367">
        <v>5.2537138364422002</v>
      </c>
      <c r="AD28" s="367">
        <v>4.2242400989327997</v>
      </c>
      <c r="AE28" s="367">
        <v>5.0453922111259502</v>
      </c>
      <c r="AF28" s="367"/>
      <c r="AG28" s="367"/>
      <c r="AH28" s="367">
        <v>4.7762102658320398</v>
      </c>
      <c r="AI28" s="367">
        <v>3.8381753641850902</v>
      </c>
      <c r="AJ28" s="367"/>
      <c r="AK28" s="367"/>
      <c r="AL28" s="367">
        <v>4.2567560862949598</v>
      </c>
      <c r="AM28" s="367">
        <v>4.8000965211718496</v>
      </c>
      <c r="AN28" s="368"/>
    </row>
    <row r="29" spans="1:40" ht="13.5" customHeight="1" x14ac:dyDescent="0.3">
      <c r="A29" s="366" t="s">
        <v>72</v>
      </c>
      <c r="B29" s="333" t="s">
        <v>130</v>
      </c>
      <c r="C29" s="334">
        <v>16</v>
      </c>
      <c r="D29" s="334">
        <v>13</v>
      </c>
      <c r="E29" s="420">
        <v>0.45714285714285718</v>
      </c>
      <c r="F29" s="367">
        <v>4.6165028421935297</v>
      </c>
      <c r="G29" s="367"/>
      <c r="H29" s="367">
        <v>4.0307950508291297</v>
      </c>
      <c r="I29" s="367">
        <v>4.8371644076915503</v>
      </c>
      <c r="J29" s="367"/>
      <c r="K29" s="367">
        <v>4.7210734467117303</v>
      </c>
      <c r="L29" s="367"/>
      <c r="M29" s="367">
        <v>4.5869340439216799</v>
      </c>
      <c r="N29" s="367"/>
      <c r="O29" s="367">
        <v>5.1516374588593896</v>
      </c>
      <c r="P29" s="367">
        <v>4.8301045960781002</v>
      </c>
      <c r="Q29" s="367"/>
      <c r="R29" s="367"/>
      <c r="S29" s="367">
        <v>4.6776527099157503</v>
      </c>
      <c r="T29" s="367">
        <v>4.7368590415590699</v>
      </c>
      <c r="U29" s="367">
        <v>5.5214919458224898</v>
      </c>
      <c r="V29" s="367">
        <v>3.6599467651889501</v>
      </c>
      <c r="W29" s="367">
        <v>4.2941746566742003</v>
      </c>
      <c r="X29" s="367">
        <v>4.7184596432604797</v>
      </c>
      <c r="Y29" s="367"/>
      <c r="Z29" s="367">
        <v>5.2011120466520504</v>
      </c>
      <c r="AA29" s="367"/>
      <c r="AB29" s="367">
        <v>4.1860299656775002</v>
      </c>
      <c r="AC29" s="367"/>
      <c r="AD29" s="367">
        <v>4.7914670203067899</v>
      </c>
      <c r="AE29" s="367"/>
      <c r="AF29" s="367"/>
      <c r="AG29" s="367">
        <v>4.5153531822779804</v>
      </c>
      <c r="AH29" s="367">
        <v>5.1370965113985001</v>
      </c>
      <c r="AI29" s="367"/>
      <c r="AJ29" s="367"/>
      <c r="AK29" s="367">
        <v>3.9072995998634199</v>
      </c>
      <c r="AL29" s="367"/>
      <c r="AM29" s="367"/>
      <c r="AN29" s="368"/>
    </row>
    <row r="30" spans="1:40" ht="13.5" customHeight="1" x14ac:dyDescent="0.3">
      <c r="A30" s="366" t="s">
        <v>55</v>
      </c>
      <c r="B30" s="333" t="s">
        <v>55</v>
      </c>
      <c r="C30" s="334">
        <v>20</v>
      </c>
      <c r="D30" s="334">
        <v>13</v>
      </c>
      <c r="E30" s="420">
        <v>0.45714285714285718</v>
      </c>
      <c r="F30" s="367">
        <v>5.3219087891038104</v>
      </c>
      <c r="G30" s="367">
        <v>5.7737463541760103</v>
      </c>
      <c r="H30" s="367">
        <v>5.26771448636282</v>
      </c>
      <c r="I30" s="367"/>
      <c r="J30" s="367"/>
      <c r="K30" s="367">
        <v>5.5000037867038696</v>
      </c>
      <c r="L30" s="367"/>
      <c r="M30" s="367">
        <v>4.9427316357715796</v>
      </c>
      <c r="N30" s="367"/>
      <c r="O30" s="367">
        <v>5.2894638879220999</v>
      </c>
      <c r="P30" s="367">
        <v>4.1430061980745503</v>
      </c>
      <c r="Q30" s="367"/>
      <c r="R30" s="367"/>
      <c r="S30" s="367"/>
      <c r="T30" s="367">
        <v>4.4379041863549604</v>
      </c>
      <c r="U30" s="367">
        <v>5.67388598461865</v>
      </c>
      <c r="V30" s="367">
        <v>4.5750796524041197</v>
      </c>
      <c r="W30" s="367"/>
      <c r="X30" s="367">
        <v>5.1311819795527898</v>
      </c>
      <c r="Y30" s="367"/>
      <c r="Z30" s="367">
        <v>4.3538234373012097</v>
      </c>
      <c r="AA30" s="367"/>
      <c r="AB30" s="367"/>
      <c r="AC30" s="367">
        <v>4.60879324823724</v>
      </c>
      <c r="AD30" s="367">
        <v>5.1735814514899401</v>
      </c>
      <c r="AE30" s="367">
        <v>4.7097112614815897</v>
      </c>
      <c r="AF30" s="367">
        <v>4.5206343436435796</v>
      </c>
      <c r="AG30" s="367">
        <v>3.9109092738587901</v>
      </c>
      <c r="AH30" s="367">
        <v>5.1092343044792603</v>
      </c>
      <c r="AI30" s="367">
        <v>4.3185074706298296</v>
      </c>
      <c r="AJ30" s="367"/>
      <c r="AK30" s="367"/>
      <c r="AL30" s="367"/>
      <c r="AM30" s="367"/>
      <c r="AN30" s="368"/>
    </row>
    <row r="31" spans="1:40" ht="13.5" customHeight="1" x14ac:dyDescent="0.3">
      <c r="A31" s="366" t="s">
        <v>9</v>
      </c>
      <c r="B31" s="333" t="s">
        <v>167</v>
      </c>
      <c r="C31" s="334">
        <v>20</v>
      </c>
      <c r="D31" s="334">
        <v>14</v>
      </c>
      <c r="E31" s="420">
        <v>0.4285714285714286</v>
      </c>
      <c r="F31" s="367"/>
      <c r="G31" s="367"/>
      <c r="H31" s="367"/>
      <c r="I31" s="367"/>
      <c r="J31" s="367">
        <v>3.25343826647214</v>
      </c>
      <c r="K31" s="367"/>
      <c r="L31" s="367"/>
      <c r="M31" s="367">
        <v>5.2060884255283399</v>
      </c>
      <c r="N31" s="367"/>
      <c r="O31" s="367">
        <v>5.9829162200131503</v>
      </c>
      <c r="P31" s="367"/>
      <c r="Q31" s="367">
        <v>4.06117017534533</v>
      </c>
      <c r="R31" s="367">
        <v>3.8121904734052201</v>
      </c>
      <c r="S31" s="367"/>
      <c r="T31" s="367"/>
      <c r="U31" s="367">
        <v>5.4665299260252</v>
      </c>
      <c r="V31" s="367">
        <v>2.9769991412069499</v>
      </c>
      <c r="W31" s="367"/>
      <c r="X31" s="367">
        <v>3.7150870650703101</v>
      </c>
      <c r="Y31" s="367"/>
      <c r="Z31" s="367">
        <v>4.2583393502737499</v>
      </c>
      <c r="AA31" s="367"/>
      <c r="AB31" s="367"/>
      <c r="AC31" s="367">
        <v>3.7955249003483398</v>
      </c>
      <c r="AD31" s="367">
        <v>4.52672186505976</v>
      </c>
      <c r="AE31" s="367">
        <v>3.6083611971868601</v>
      </c>
      <c r="AF31" s="367">
        <v>3.55732862044098</v>
      </c>
      <c r="AG31" s="367">
        <v>3.83975322823335</v>
      </c>
      <c r="AH31" s="367">
        <v>5.2344075577337303</v>
      </c>
      <c r="AI31" s="367">
        <v>3.6967752620169998</v>
      </c>
      <c r="AJ31" s="367">
        <v>5.14301934770205</v>
      </c>
      <c r="AK31" s="367">
        <v>4.9477664693380099</v>
      </c>
      <c r="AL31" s="367">
        <v>4.61538443767693</v>
      </c>
      <c r="AM31" s="367">
        <v>4.7635920303089598</v>
      </c>
      <c r="AN31" s="368"/>
    </row>
    <row r="32" spans="1:40" ht="13.5" customHeight="1" x14ac:dyDescent="0.3">
      <c r="A32" s="562" t="s">
        <v>560</v>
      </c>
      <c r="B32" s="563" t="s">
        <v>110</v>
      </c>
      <c r="C32" s="334">
        <v>20</v>
      </c>
      <c r="D32" s="334">
        <v>14</v>
      </c>
      <c r="E32" s="420">
        <v>0.4285714285714286</v>
      </c>
      <c r="F32" s="367">
        <v>3.9791252747825001</v>
      </c>
      <c r="G32" s="367"/>
      <c r="H32" s="367"/>
      <c r="I32" s="367"/>
      <c r="J32" s="367">
        <v>5.0970819685151199</v>
      </c>
      <c r="K32" s="367"/>
      <c r="L32" s="367"/>
      <c r="M32" s="367">
        <v>5.9289419379846198</v>
      </c>
      <c r="N32" s="367">
        <v>5.0522334368069499</v>
      </c>
      <c r="O32" s="367">
        <v>6.8315878499411102</v>
      </c>
      <c r="P32" s="367"/>
      <c r="Q32" s="367">
        <v>4.2043411577613803</v>
      </c>
      <c r="R32" s="367">
        <v>5.7253899002660997</v>
      </c>
      <c r="S32" s="367"/>
      <c r="T32" s="367"/>
      <c r="U32" s="367">
        <v>6.7881781130634096</v>
      </c>
      <c r="V32" s="367">
        <v>4.6464957218963097</v>
      </c>
      <c r="W32" s="367">
        <v>4.5420776745388904</v>
      </c>
      <c r="X32" s="367">
        <v>5.2555132830785301</v>
      </c>
      <c r="Y32" s="367"/>
      <c r="Z32" s="367"/>
      <c r="AA32" s="367"/>
      <c r="AB32" s="367"/>
      <c r="AC32" s="367">
        <v>6.0901894633451104</v>
      </c>
      <c r="AD32" s="367">
        <v>5.3305375531072396</v>
      </c>
      <c r="AE32" s="367">
        <v>2.42300195850747</v>
      </c>
      <c r="AF32" s="367">
        <v>4.9468887171197302</v>
      </c>
      <c r="AG32" s="367"/>
      <c r="AH32" s="367">
        <v>5.8455908227644704</v>
      </c>
      <c r="AI32" s="367"/>
      <c r="AJ32" s="367">
        <v>3.78005722288004</v>
      </c>
      <c r="AK32" s="367">
        <v>6.0662307302748504</v>
      </c>
      <c r="AL32" s="367">
        <v>6.0668939720766204</v>
      </c>
      <c r="AM32" s="367">
        <v>4.5630466024687601</v>
      </c>
      <c r="AN32" s="368"/>
    </row>
    <row r="33" spans="1:40" ht="13.5" customHeight="1" x14ac:dyDescent="0.3">
      <c r="A33" s="366" t="s">
        <v>49</v>
      </c>
      <c r="B33" s="333" t="s">
        <v>137</v>
      </c>
      <c r="C33" s="334">
        <v>21</v>
      </c>
      <c r="D33" s="334">
        <v>15</v>
      </c>
      <c r="E33" s="420">
        <v>0.4</v>
      </c>
      <c r="F33" s="367"/>
      <c r="G33" s="367"/>
      <c r="H33" s="367">
        <v>2.29274287190277</v>
      </c>
      <c r="I33" s="367"/>
      <c r="J33" s="367">
        <v>4.9002366291767299</v>
      </c>
      <c r="K33" s="367">
        <v>4.5318039334813998</v>
      </c>
      <c r="L33" s="367"/>
      <c r="M33" s="367">
        <v>5.6451025826603001</v>
      </c>
      <c r="N33" s="367"/>
      <c r="O33" s="367">
        <v>6.2558309066058104</v>
      </c>
      <c r="P33" s="367"/>
      <c r="Q33" s="367">
        <v>5.4672532615660501</v>
      </c>
      <c r="R33" s="367">
        <v>5.3555760771886103</v>
      </c>
      <c r="S33" s="367">
        <v>4.8517994313406598</v>
      </c>
      <c r="T33" s="367"/>
      <c r="U33" s="367">
        <v>6.1707737761576702</v>
      </c>
      <c r="V33" s="367">
        <v>4.5859142370817398</v>
      </c>
      <c r="W33" s="367">
        <v>5.2335927387141101</v>
      </c>
      <c r="X33" s="367">
        <v>5.25162171622455</v>
      </c>
      <c r="Y33" s="367"/>
      <c r="Z33" s="367"/>
      <c r="AA33" s="367"/>
      <c r="AB33" s="367"/>
      <c r="AC33" s="367">
        <v>5.5998353615685703</v>
      </c>
      <c r="AD33" s="367">
        <v>5.4236298290180001</v>
      </c>
      <c r="AE33" s="367">
        <v>6.1747497337384303</v>
      </c>
      <c r="AF33" s="367"/>
      <c r="AG33" s="367">
        <v>5.0817531469585404</v>
      </c>
      <c r="AH33" s="367">
        <v>5.7846315173564102</v>
      </c>
      <c r="AI33" s="367"/>
      <c r="AJ33" s="367">
        <v>5.2454040854794997</v>
      </c>
      <c r="AK33" s="367">
        <v>4.1472187925794204</v>
      </c>
      <c r="AL33" s="367">
        <v>5.7078643582900996</v>
      </c>
      <c r="AM33" s="367">
        <v>4.3867512816299801</v>
      </c>
      <c r="AN33" s="368"/>
    </row>
    <row r="34" spans="1:40" ht="13.5" customHeight="1" x14ac:dyDescent="0.3">
      <c r="A34" s="366" t="s">
        <v>559</v>
      </c>
      <c r="B34" s="333" t="s">
        <v>119</v>
      </c>
      <c r="C34" s="334">
        <v>22</v>
      </c>
      <c r="D34" s="334">
        <v>16</v>
      </c>
      <c r="E34" s="420">
        <v>0.37142857142857144</v>
      </c>
      <c r="F34" s="367">
        <v>5.6153256295615801</v>
      </c>
      <c r="G34" s="367">
        <v>4.8639649338272797</v>
      </c>
      <c r="H34" s="367"/>
      <c r="I34" s="367"/>
      <c r="J34" s="367">
        <v>4.5104051173036304</v>
      </c>
      <c r="K34" s="367"/>
      <c r="L34" s="367"/>
      <c r="M34" s="367">
        <v>5.1161532969911097</v>
      </c>
      <c r="N34" s="367"/>
      <c r="O34" s="367">
        <v>5.5859691485245397</v>
      </c>
      <c r="P34" s="367">
        <v>5.1470653462023996</v>
      </c>
      <c r="Q34" s="367">
        <v>3.9938955183424198</v>
      </c>
      <c r="R34" s="367">
        <v>4.3726601698514198</v>
      </c>
      <c r="S34" s="367">
        <v>4.6226968586024997</v>
      </c>
      <c r="T34" s="367">
        <v>4.8589196999333897</v>
      </c>
      <c r="U34" s="367">
        <v>5.5007813538758796</v>
      </c>
      <c r="V34" s="367">
        <v>4.8791190951105197</v>
      </c>
      <c r="W34" s="367">
        <v>4.5705503761700399</v>
      </c>
      <c r="X34" s="367">
        <v>5.2676762761493503</v>
      </c>
      <c r="Y34" s="367"/>
      <c r="Z34" s="367">
        <v>5.4365307793089803</v>
      </c>
      <c r="AA34" s="367"/>
      <c r="AB34" s="367"/>
      <c r="AC34" s="367">
        <v>4.7550289037579798</v>
      </c>
      <c r="AD34" s="367">
        <v>5.5396593577641902</v>
      </c>
      <c r="AE34" s="367"/>
      <c r="AF34" s="367"/>
      <c r="AG34" s="367"/>
      <c r="AH34" s="367">
        <v>5.1921104421997804</v>
      </c>
      <c r="AI34" s="367">
        <v>4.7836873762098797</v>
      </c>
      <c r="AJ34" s="367"/>
      <c r="AK34" s="367">
        <v>4.0008922676509897</v>
      </c>
      <c r="AL34" s="367">
        <v>4.4685901964727703</v>
      </c>
      <c r="AM34" s="367">
        <v>5.3379440855548799</v>
      </c>
      <c r="AN34" s="368"/>
    </row>
    <row r="35" spans="1:40" ht="13.5" customHeight="1" x14ac:dyDescent="0.3">
      <c r="A35" s="366" t="s">
        <v>61</v>
      </c>
      <c r="B35" s="333" t="s">
        <v>157</v>
      </c>
      <c r="C35" s="334">
        <v>24</v>
      </c>
      <c r="D35" s="334">
        <v>16</v>
      </c>
      <c r="E35" s="420">
        <v>0.37142857142857144</v>
      </c>
      <c r="F35" s="367">
        <v>4.2689249449839801</v>
      </c>
      <c r="G35" s="367">
        <v>4.5341999807820397</v>
      </c>
      <c r="H35" s="367"/>
      <c r="I35" s="367"/>
      <c r="J35" s="367">
        <v>4.7857595309332801</v>
      </c>
      <c r="K35" s="367">
        <v>4.27619790665916</v>
      </c>
      <c r="L35" s="367"/>
      <c r="M35" s="367">
        <v>4.2832156432668</v>
      </c>
      <c r="N35" s="367">
        <v>4.1378622389597499</v>
      </c>
      <c r="O35" s="367">
        <v>5.4858328711859503</v>
      </c>
      <c r="P35" s="367"/>
      <c r="Q35" s="367">
        <v>3.8650133577747301</v>
      </c>
      <c r="R35" s="367">
        <v>4.0339950686304498</v>
      </c>
      <c r="S35" s="367">
        <v>3.6656240809611802</v>
      </c>
      <c r="T35" s="367"/>
      <c r="U35" s="367">
        <v>5.1084746786465001</v>
      </c>
      <c r="V35" s="367">
        <v>4.8678154551207298</v>
      </c>
      <c r="W35" s="367"/>
      <c r="X35" s="367">
        <v>5.36836429687086</v>
      </c>
      <c r="Y35" s="367">
        <v>3.4839747932774099</v>
      </c>
      <c r="Z35" s="367"/>
      <c r="AA35" s="367"/>
      <c r="AB35" s="367"/>
      <c r="AC35" s="367">
        <v>4.7406221572070697</v>
      </c>
      <c r="AD35" s="367">
        <v>4.3165141867743202</v>
      </c>
      <c r="AE35" s="367">
        <v>5.2626122861551403</v>
      </c>
      <c r="AF35" s="367"/>
      <c r="AG35" s="367"/>
      <c r="AH35" s="367">
        <v>4.4413488311542597</v>
      </c>
      <c r="AI35" s="367">
        <v>4.2127901201838602</v>
      </c>
      <c r="AJ35" s="367"/>
      <c r="AK35" s="367">
        <v>3.48971635631412</v>
      </c>
      <c r="AL35" s="367">
        <v>4.6115398082358903</v>
      </c>
      <c r="AM35" s="367">
        <v>4.9222194727159296</v>
      </c>
      <c r="AN35" s="368"/>
    </row>
    <row r="36" spans="1:40" ht="13.5" customHeight="1" x14ac:dyDescent="0.3">
      <c r="A36" s="366" t="s">
        <v>25</v>
      </c>
      <c r="B36" s="333" t="s">
        <v>177</v>
      </c>
      <c r="C36" s="334">
        <v>22</v>
      </c>
      <c r="D36" s="334">
        <v>17</v>
      </c>
      <c r="E36" s="420">
        <v>0.34285714285714286</v>
      </c>
      <c r="F36" s="367">
        <v>4.2346734622240803</v>
      </c>
      <c r="G36" s="367">
        <v>4.2930854929647699</v>
      </c>
      <c r="H36" s="367"/>
      <c r="I36" s="367"/>
      <c r="J36" s="367"/>
      <c r="K36" s="367">
        <v>4.5165172641197602</v>
      </c>
      <c r="L36" s="367">
        <v>5.5142950759633296</v>
      </c>
      <c r="M36" s="367">
        <v>4.4191810690280002</v>
      </c>
      <c r="N36" s="367"/>
      <c r="O36" s="367">
        <v>5.0691431705848604</v>
      </c>
      <c r="P36" s="367"/>
      <c r="Q36" s="367"/>
      <c r="R36" s="367">
        <v>5.0148748078846301</v>
      </c>
      <c r="S36" s="367">
        <v>4.28327228126967</v>
      </c>
      <c r="T36" s="367"/>
      <c r="U36" s="367">
        <v>4.9258391718821999</v>
      </c>
      <c r="V36" s="367">
        <v>3.8116672312288502</v>
      </c>
      <c r="W36" s="367">
        <v>4.3170045780414998</v>
      </c>
      <c r="X36" s="367">
        <v>4.4737591412599604</v>
      </c>
      <c r="Y36" s="367"/>
      <c r="Z36" s="367">
        <v>4.7221127327614001</v>
      </c>
      <c r="AA36" s="367"/>
      <c r="AB36" s="367"/>
      <c r="AC36" s="367">
        <v>4.7454386550269501</v>
      </c>
      <c r="AD36" s="367">
        <v>4.8687598894502102</v>
      </c>
      <c r="AE36" s="367"/>
      <c r="AF36" s="367">
        <v>4.41078383656503</v>
      </c>
      <c r="AG36" s="367">
        <v>5.8955721389046696</v>
      </c>
      <c r="AH36" s="367">
        <v>4.54518156803928</v>
      </c>
      <c r="AI36" s="367">
        <v>3.9733862939348099</v>
      </c>
      <c r="AJ36" s="367"/>
      <c r="AK36" s="367">
        <v>3.91253464459494</v>
      </c>
      <c r="AL36" s="367">
        <v>4.7482283130910199</v>
      </c>
      <c r="AM36" s="367">
        <v>4.6340872374611299</v>
      </c>
      <c r="AN36" s="368">
        <v>4.5646827043870797</v>
      </c>
    </row>
    <row r="37" spans="1:40" ht="13.5" customHeight="1" x14ac:dyDescent="0.3">
      <c r="A37" s="366" t="s">
        <v>94</v>
      </c>
      <c r="B37" s="333" t="s">
        <v>94</v>
      </c>
      <c r="C37" s="334">
        <v>24</v>
      </c>
      <c r="D37" s="334">
        <v>17</v>
      </c>
      <c r="E37" s="420">
        <v>0.34285714285714286</v>
      </c>
      <c r="F37" s="367"/>
      <c r="G37" s="367">
        <v>3.39704063133988</v>
      </c>
      <c r="H37" s="367"/>
      <c r="I37" s="367"/>
      <c r="J37" s="367">
        <v>3.5154948189068</v>
      </c>
      <c r="K37" s="367">
        <v>3.39070456459979</v>
      </c>
      <c r="L37" s="367"/>
      <c r="M37" s="367">
        <v>4.95858363862805</v>
      </c>
      <c r="N37" s="367"/>
      <c r="O37" s="367">
        <v>5.5120652025165997</v>
      </c>
      <c r="P37" s="367">
        <v>4.7208578373836296</v>
      </c>
      <c r="Q37" s="367">
        <v>4.090828456223</v>
      </c>
      <c r="R37" s="367">
        <v>3.8964459618516498</v>
      </c>
      <c r="S37" s="367">
        <v>3.8712212727857001</v>
      </c>
      <c r="T37" s="367">
        <v>4.9350640860959896</v>
      </c>
      <c r="U37" s="367">
        <v>4.9216724633647901</v>
      </c>
      <c r="V37" s="367">
        <v>3.8399542439415701</v>
      </c>
      <c r="W37" s="367">
        <v>3.1380350745441898</v>
      </c>
      <c r="X37" s="367">
        <v>4.8854077523646602</v>
      </c>
      <c r="Y37" s="367"/>
      <c r="Z37" s="367">
        <v>5.9673037564718001</v>
      </c>
      <c r="AA37" s="367"/>
      <c r="AB37" s="367">
        <v>5.2242679590472303</v>
      </c>
      <c r="AC37" s="367">
        <v>3.5480677086522898</v>
      </c>
      <c r="AD37" s="367">
        <v>4.4228481447161201</v>
      </c>
      <c r="AE37" s="367">
        <v>3.9271674430496701</v>
      </c>
      <c r="AF37" s="367"/>
      <c r="AG37" s="367">
        <v>3.51888826276975</v>
      </c>
      <c r="AH37" s="367">
        <v>4.8233277932518197</v>
      </c>
      <c r="AI37" s="367"/>
      <c r="AJ37" s="367"/>
      <c r="AK37" s="367"/>
      <c r="AL37" s="367">
        <v>4.7973884826879596</v>
      </c>
      <c r="AM37" s="367">
        <v>4.3524205572016603</v>
      </c>
      <c r="AN37" s="368"/>
    </row>
    <row r="38" spans="1:40" ht="13.5" customHeight="1" x14ac:dyDescent="0.3">
      <c r="A38" s="423"/>
      <c r="B38" s="424" t="s">
        <v>564</v>
      </c>
      <c r="C38" s="334">
        <v>25</v>
      </c>
      <c r="D38" s="334">
        <v>18</v>
      </c>
      <c r="E38" s="420">
        <v>0.31428571428571428</v>
      </c>
      <c r="F38" s="413">
        <v>4.8</v>
      </c>
      <c r="G38" s="413">
        <v>4.1399999999999997</v>
      </c>
      <c r="H38" s="413"/>
      <c r="I38" s="413">
        <v>4.37</v>
      </c>
      <c r="J38" s="413"/>
      <c r="K38" s="413">
        <v>4.0599999999999996</v>
      </c>
      <c r="L38" s="413"/>
      <c r="M38" s="413">
        <v>3.66</v>
      </c>
      <c r="N38" s="413"/>
      <c r="O38" s="413">
        <v>4.8600000000000003</v>
      </c>
      <c r="P38" s="413"/>
      <c r="Q38" s="413">
        <v>4.2</v>
      </c>
      <c r="R38" s="413">
        <v>4.3499999999999996</v>
      </c>
      <c r="S38" s="413">
        <v>4.17</v>
      </c>
      <c r="T38" s="413"/>
      <c r="U38" s="413">
        <v>4.3600000000000003</v>
      </c>
      <c r="V38" s="413">
        <v>3.83</v>
      </c>
      <c r="W38" s="413">
        <v>4.47</v>
      </c>
      <c r="X38" s="413">
        <v>4.49</v>
      </c>
      <c r="Y38" s="413"/>
      <c r="Z38" s="413"/>
      <c r="AA38" s="413"/>
      <c r="AB38" s="413"/>
      <c r="AC38" s="413">
        <v>3.72</v>
      </c>
      <c r="AD38" s="413">
        <v>3.72</v>
      </c>
      <c r="AE38" s="413">
        <v>4.7</v>
      </c>
      <c r="AF38" s="413">
        <v>4.6900000000000004</v>
      </c>
      <c r="AG38" s="413">
        <v>4.3</v>
      </c>
      <c r="AH38" s="413">
        <v>3.69</v>
      </c>
      <c r="AI38" s="413">
        <v>4.84</v>
      </c>
      <c r="AJ38" s="413"/>
      <c r="AK38" s="413">
        <v>3.79</v>
      </c>
      <c r="AL38" s="413">
        <v>4.43</v>
      </c>
      <c r="AM38" s="413">
        <v>4.43</v>
      </c>
      <c r="AN38" s="414">
        <v>3.17</v>
      </c>
    </row>
    <row r="39" spans="1:40" ht="13.5" customHeight="1" x14ac:dyDescent="0.3">
      <c r="A39" s="366" t="s">
        <v>71</v>
      </c>
      <c r="B39" s="333" t="s">
        <v>128</v>
      </c>
      <c r="C39" s="334">
        <v>23</v>
      </c>
      <c r="D39" s="334">
        <v>19</v>
      </c>
      <c r="E39" s="420">
        <v>0.2857142857142857</v>
      </c>
      <c r="F39" s="367"/>
      <c r="G39" s="367">
        <v>5.5765035198522401</v>
      </c>
      <c r="H39" s="367">
        <v>3.88477553179376</v>
      </c>
      <c r="I39" s="367"/>
      <c r="J39" s="367"/>
      <c r="K39" s="367">
        <v>4.5645236465951502</v>
      </c>
      <c r="L39" s="367">
        <v>6.1772911006914901</v>
      </c>
      <c r="M39" s="367">
        <v>4.79630895037063</v>
      </c>
      <c r="N39" s="367"/>
      <c r="O39" s="367"/>
      <c r="P39" s="367">
        <v>4.4582764957403302</v>
      </c>
      <c r="Q39" s="367">
        <v>4.6241381597806903</v>
      </c>
      <c r="R39" s="367">
        <v>4.3195496167587999</v>
      </c>
      <c r="S39" s="367">
        <v>4.02687344787351</v>
      </c>
      <c r="T39" s="367">
        <v>4.5197722464351502</v>
      </c>
      <c r="U39" s="367">
        <v>4.9734679016414498</v>
      </c>
      <c r="V39" s="367"/>
      <c r="W39" s="367">
        <v>3.5612693707748102</v>
      </c>
      <c r="X39" s="367">
        <v>5.1841510031387301</v>
      </c>
      <c r="Y39" s="367"/>
      <c r="Z39" s="367">
        <v>5.0841565327918596</v>
      </c>
      <c r="AA39" s="367"/>
      <c r="AB39" s="367">
        <v>3.69918985969657</v>
      </c>
      <c r="AC39" s="367"/>
      <c r="AD39" s="367">
        <v>4.9311348801153896</v>
      </c>
      <c r="AE39" s="367">
        <v>4.7060263816218297</v>
      </c>
      <c r="AF39" s="367">
        <v>4.5310313053398001</v>
      </c>
      <c r="AG39" s="367">
        <v>4.65112663079314</v>
      </c>
      <c r="AH39" s="367">
        <v>4.9055574810745304</v>
      </c>
      <c r="AI39" s="367">
        <v>3.9080311251954298</v>
      </c>
      <c r="AJ39" s="367"/>
      <c r="AK39" s="367">
        <v>4.5851556493944496</v>
      </c>
      <c r="AL39" s="367">
        <v>5.4414542649931601</v>
      </c>
      <c r="AM39" s="367">
        <v>5.2706496893377004</v>
      </c>
      <c r="AN39" s="368">
        <v>4.8512918053328304</v>
      </c>
    </row>
    <row r="40" spans="1:40" ht="13.5" customHeight="1" x14ac:dyDescent="0.3">
      <c r="A40" s="366" t="s">
        <v>85</v>
      </c>
      <c r="B40" s="333" t="s">
        <v>173</v>
      </c>
      <c r="C40" s="334">
        <v>27</v>
      </c>
      <c r="D40" s="334">
        <v>19</v>
      </c>
      <c r="E40" s="420">
        <v>0.2857142857142857</v>
      </c>
      <c r="F40" s="367">
        <v>3.13749159063978</v>
      </c>
      <c r="G40" s="367">
        <v>4.3790238699104602</v>
      </c>
      <c r="H40" s="367"/>
      <c r="I40" s="367"/>
      <c r="J40" s="367">
        <v>4.7294393455652699</v>
      </c>
      <c r="K40" s="367">
        <v>5.8905330128829201</v>
      </c>
      <c r="L40" s="367"/>
      <c r="M40" s="367">
        <v>4.6421811909557196</v>
      </c>
      <c r="N40" s="367">
        <v>5.1040315333270101</v>
      </c>
      <c r="O40" s="367">
        <v>4.7449654859004404</v>
      </c>
      <c r="P40" s="367">
        <v>5.0419217829616398</v>
      </c>
      <c r="Q40" s="367">
        <v>4.4727500814567804</v>
      </c>
      <c r="R40" s="367">
        <v>5.2612104630498999</v>
      </c>
      <c r="S40" s="367">
        <v>3.8229594158300801</v>
      </c>
      <c r="T40" s="367"/>
      <c r="U40" s="367"/>
      <c r="V40" s="367">
        <v>3.8866624023781799</v>
      </c>
      <c r="W40" s="367">
        <v>5.0169929926325798</v>
      </c>
      <c r="X40" s="367">
        <v>4.5090454729027796</v>
      </c>
      <c r="Y40" s="367">
        <v>5.81022797341112</v>
      </c>
      <c r="Z40" s="367"/>
      <c r="AA40" s="367"/>
      <c r="AB40" s="367"/>
      <c r="AC40" s="367">
        <v>5.7820685355184898</v>
      </c>
      <c r="AD40" s="367">
        <v>4.4575981722144098</v>
      </c>
      <c r="AE40" s="367">
        <v>4.1938296245850104</v>
      </c>
      <c r="AF40" s="367">
        <v>4.4690833687811304</v>
      </c>
      <c r="AG40" s="367">
        <v>2.4964442378261902</v>
      </c>
      <c r="AH40" s="367">
        <v>4.9618542233565197</v>
      </c>
      <c r="AI40" s="367">
        <v>5.4110526712692701</v>
      </c>
      <c r="AJ40" s="367">
        <v>3.77166913229191</v>
      </c>
      <c r="AK40" s="367">
        <v>5.3611145173964996</v>
      </c>
      <c r="AL40" s="367"/>
      <c r="AM40" s="367">
        <v>4.4213952898093698</v>
      </c>
      <c r="AN40" s="368"/>
    </row>
    <row r="41" spans="1:40" ht="13.5" customHeight="1" x14ac:dyDescent="0.3">
      <c r="A41" s="366" t="s">
        <v>69</v>
      </c>
      <c r="B41" s="333" t="s">
        <v>149</v>
      </c>
      <c r="C41" s="334">
        <v>31</v>
      </c>
      <c r="D41" s="334">
        <v>19</v>
      </c>
      <c r="E41" s="420">
        <v>0.2857142857142857</v>
      </c>
      <c r="F41" s="367">
        <v>5.0548056974170903</v>
      </c>
      <c r="G41" s="367">
        <v>4.8920770918829204</v>
      </c>
      <c r="H41" s="367"/>
      <c r="I41" s="367"/>
      <c r="J41" s="367">
        <v>4.2087189618710097</v>
      </c>
      <c r="K41" s="367">
        <v>5.3014156810825304</v>
      </c>
      <c r="L41" s="367"/>
      <c r="M41" s="367">
        <v>5.1773239506166204</v>
      </c>
      <c r="N41" s="367"/>
      <c r="O41" s="367"/>
      <c r="P41" s="367">
        <v>4.3428429886229303</v>
      </c>
      <c r="Q41" s="367">
        <v>3.9244308936396202</v>
      </c>
      <c r="R41" s="367">
        <v>4.6771316619421999</v>
      </c>
      <c r="S41" s="367">
        <v>4.2244680174989</v>
      </c>
      <c r="T41" s="367">
        <v>4.1686650773285097</v>
      </c>
      <c r="U41" s="367"/>
      <c r="V41" s="367">
        <v>4.5437073093266998</v>
      </c>
      <c r="W41" s="367">
        <v>4.8767384402097997</v>
      </c>
      <c r="X41" s="367">
        <v>6.0001966225527701</v>
      </c>
      <c r="Y41" s="367"/>
      <c r="Z41" s="367">
        <v>4.8040752633364798</v>
      </c>
      <c r="AA41" s="367"/>
      <c r="AB41" s="367">
        <v>4.3372758583292397</v>
      </c>
      <c r="AC41" s="367">
        <v>5.2064510139620896</v>
      </c>
      <c r="AD41" s="367">
        <v>4.5670371838206503</v>
      </c>
      <c r="AE41" s="367">
        <v>5.6807677082619898</v>
      </c>
      <c r="AF41" s="367">
        <v>4.2038703888675499</v>
      </c>
      <c r="AG41" s="367">
        <v>5.9368434472612899</v>
      </c>
      <c r="AH41" s="367">
        <v>4.9044990959347903</v>
      </c>
      <c r="AI41" s="367">
        <v>5.5107621828231599</v>
      </c>
      <c r="AJ41" s="367"/>
      <c r="AK41" s="367">
        <v>4.8642755473705703</v>
      </c>
      <c r="AL41" s="367">
        <v>5.48378997934027</v>
      </c>
      <c r="AM41" s="367">
        <v>4.6961820608294698</v>
      </c>
      <c r="AN41" s="368"/>
    </row>
    <row r="42" spans="1:40" ht="13.5" customHeight="1" x14ac:dyDescent="0.3">
      <c r="A42" s="366" t="s">
        <v>59</v>
      </c>
      <c r="B42" s="333" t="s">
        <v>155</v>
      </c>
      <c r="C42" s="334">
        <v>26</v>
      </c>
      <c r="D42" s="334">
        <v>20</v>
      </c>
      <c r="E42" s="420">
        <v>0.25714285714285712</v>
      </c>
      <c r="F42" s="367">
        <v>4.4571871703020101</v>
      </c>
      <c r="G42" s="367">
        <v>4.9993180539724102</v>
      </c>
      <c r="H42" s="367">
        <v>5.2382813531549601</v>
      </c>
      <c r="I42" s="367">
        <v>5.0040829882122404</v>
      </c>
      <c r="J42" s="367">
        <v>3.9742429170429401</v>
      </c>
      <c r="K42" s="367">
        <v>3.47755230647001</v>
      </c>
      <c r="L42" s="367"/>
      <c r="M42" s="367">
        <v>5.1274336006051602</v>
      </c>
      <c r="N42" s="367"/>
      <c r="O42" s="367">
        <v>5.98476708934869</v>
      </c>
      <c r="P42" s="367"/>
      <c r="Q42" s="367">
        <v>5.0363281304722998</v>
      </c>
      <c r="R42" s="367">
        <v>4.60394199732945</v>
      </c>
      <c r="S42" s="367">
        <v>4.5783529334070101</v>
      </c>
      <c r="T42" s="367"/>
      <c r="U42" s="367">
        <v>5.2701343155036602</v>
      </c>
      <c r="V42" s="367">
        <v>3.86378709622258</v>
      </c>
      <c r="W42" s="367"/>
      <c r="X42" s="367">
        <v>4.9154000234552599</v>
      </c>
      <c r="Y42" s="367"/>
      <c r="Z42" s="367"/>
      <c r="AA42" s="367"/>
      <c r="AB42" s="367">
        <v>2.46104593768779</v>
      </c>
      <c r="AC42" s="367">
        <v>5.0939242512406997</v>
      </c>
      <c r="AD42" s="367">
        <v>4.0927344550955898</v>
      </c>
      <c r="AE42" s="367">
        <v>5.7849279381694796</v>
      </c>
      <c r="AF42" s="367">
        <v>4.5701611296889197</v>
      </c>
      <c r="AG42" s="367">
        <v>3.2848270256763898</v>
      </c>
      <c r="AH42" s="367">
        <v>4.9547782179799196</v>
      </c>
      <c r="AI42" s="367">
        <v>5.1399149968914104</v>
      </c>
      <c r="AJ42" s="367">
        <v>3.4628064086350001</v>
      </c>
      <c r="AK42" s="367">
        <v>4.1687618464736298</v>
      </c>
      <c r="AL42" s="367">
        <v>4.40144345315049</v>
      </c>
      <c r="AM42" s="367">
        <v>4.2817536200207096</v>
      </c>
      <c r="AN42" s="368"/>
    </row>
    <row r="43" spans="1:40" ht="13.5" customHeight="1" x14ac:dyDescent="0.3">
      <c r="A43" s="366" t="s">
        <v>63</v>
      </c>
      <c r="B43" s="333" t="s">
        <v>159</v>
      </c>
      <c r="C43" s="334">
        <v>29</v>
      </c>
      <c r="D43" s="334">
        <v>20</v>
      </c>
      <c r="E43" s="420">
        <v>0.25714285714285712</v>
      </c>
      <c r="F43" s="367">
        <v>5.0785842914178598</v>
      </c>
      <c r="G43" s="367">
        <v>4.1697979161864698</v>
      </c>
      <c r="H43" s="367">
        <v>4.7463085608777797</v>
      </c>
      <c r="I43" s="367"/>
      <c r="J43" s="367">
        <v>5.2354918097365903</v>
      </c>
      <c r="K43" s="367">
        <v>5.1113133360212499</v>
      </c>
      <c r="L43" s="367"/>
      <c r="M43" s="367">
        <v>4.7241407454716899</v>
      </c>
      <c r="N43" s="367">
        <v>6.4837032216412602</v>
      </c>
      <c r="O43" s="367"/>
      <c r="P43" s="367">
        <v>4.5000282454246596</v>
      </c>
      <c r="Q43" s="367">
        <v>5.1864374789790704</v>
      </c>
      <c r="R43" s="367">
        <v>4.7206286077208297</v>
      </c>
      <c r="S43" s="367">
        <v>4.5150928420726801</v>
      </c>
      <c r="T43" s="367">
        <v>3.4287062888885602</v>
      </c>
      <c r="U43" s="367"/>
      <c r="V43" s="367">
        <v>3.4250583698486299</v>
      </c>
      <c r="W43" s="367">
        <v>5.0622951881700997</v>
      </c>
      <c r="X43" s="367">
        <v>4.8539630945808003</v>
      </c>
      <c r="Y43" s="367">
        <v>5.2573958395854703</v>
      </c>
      <c r="Z43" s="367">
        <v>5.17599702657074</v>
      </c>
      <c r="AA43" s="367"/>
      <c r="AB43" s="367">
        <v>4.6051251492053504</v>
      </c>
      <c r="AC43" s="367">
        <v>4.4943868008381198</v>
      </c>
      <c r="AD43" s="367">
        <v>4.6932759796989902</v>
      </c>
      <c r="AE43" s="367">
        <v>5.1424250574328099</v>
      </c>
      <c r="AF43" s="367"/>
      <c r="AG43" s="367">
        <v>3.8001710493487502</v>
      </c>
      <c r="AH43" s="367">
        <v>5.1969876164949502</v>
      </c>
      <c r="AI43" s="367"/>
      <c r="AJ43" s="367"/>
      <c r="AK43" s="367">
        <v>3.7755604715384798</v>
      </c>
      <c r="AL43" s="367">
        <v>4.5668581978036</v>
      </c>
      <c r="AM43" s="367">
        <v>6.6969685813698403</v>
      </c>
      <c r="AN43" s="368"/>
    </row>
    <row r="44" spans="1:40" ht="13.5" customHeight="1" x14ac:dyDescent="0.3">
      <c r="A44" s="366" t="s">
        <v>23</v>
      </c>
      <c r="B44" s="333" t="s">
        <v>23</v>
      </c>
      <c r="C44" s="334">
        <v>26</v>
      </c>
      <c r="D44" s="334">
        <v>21</v>
      </c>
      <c r="E44" s="420">
        <v>0.22857142857142854</v>
      </c>
      <c r="F44" s="367">
        <v>6.7334284945601599</v>
      </c>
      <c r="G44" s="367">
        <v>5.7613502967233003</v>
      </c>
      <c r="H44" s="367">
        <v>5.409397112792</v>
      </c>
      <c r="I44" s="367">
        <v>4.8156092236947803</v>
      </c>
      <c r="J44" s="367">
        <v>4.3468939838929899</v>
      </c>
      <c r="K44" s="367">
        <v>5.4096075450943397</v>
      </c>
      <c r="L44" s="367"/>
      <c r="M44" s="367">
        <v>5.1645745282058204</v>
      </c>
      <c r="N44" s="367">
        <v>5.4702913057991998</v>
      </c>
      <c r="O44" s="367">
        <v>5.6939968624775297</v>
      </c>
      <c r="P44" s="367">
        <v>3.99531873975124</v>
      </c>
      <c r="Q44" s="367">
        <v>4.7149547506904996</v>
      </c>
      <c r="R44" s="367">
        <v>5.4243802162346402</v>
      </c>
      <c r="S44" s="367">
        <v>4.8154316969756898</v>
      </c>
      <c r="T44" s="367"/>
      <c r="U44" s="367">
        <v>5.4807832898524698</v>
      </c>
      <c r="V44" s="367">
        <v>4.8414034210508099</v>
      </c>
      <c r="W44" s="367">
        <v>4.60418341683115</v>
      </c>
      <c r="X44" s="367">
        <v>5.0073461413595899</v>
      </c>
      <c r="Y44" s="367"/>
      <c r="Z44" s="367"/>
      <c r="AA44" s="367">
        <v>5.54085056547616</v>
      </c>
      <c r="AB44" s="367"/>
      <c r="AC44" s="367">
        <v>4.8030535932516996</v>
      </c>
      <c r="AD44" s="367">
        <v>5.0458082031893099</v>
      </c>
      <c r="AE44" s="367">
        <v>2.6967763711553299</v>
      </c>
      <c r="AF44" s="367">
        <v>4.67843137715405</v>
      </c>
      <c r="AG44" s="367"/>
      <c r="AH44" s="367">
        <v>5.2713807897903502</v>
      </c>
      <c r="AI44" s="367">
        <v>5.1092222875364897</v>
      </c>
      <c r="AJ44" s="367"/>
      <c r="AK44" s="367">
        <v>5.1199464478362797</v>
      </c>
      <c r="AL44" s="367">
        <v>4.2306073964307602</v>
      </c>
      <c r="AM44" s="367">
        <v>5.8010647551969301</v>
      </c>
      <c r="AN44" s="368"/>
    </row>
    <row r="45" spans="1:40" ht="13.5" customHeight="1" x14ac:dyDescent="0.3">
      <c r="A45" s="366" t="s">
        <v>27</v>
      </c>
      <c r="B45" s="333" t="s">
        <v>111</v>
      </c>
      <c r="C45" s="334">
        <v>30</v>
      </c>
      <c r="D45" s="334">
        <v>21</v>
      </c>
      <c r="E45" s="420">
        <v>0.22857142857142854</v>
      </c>
      <c r="F45" s="367">
        <v>4.7378186302254903</v>
      </c>
      <c r="G45" s="367">
        <v>4.8978494119541498</v>
      </c>
      <c r="H45" s="367">
        <v>5.7666067350957197</v>
      </c>
      <c r="I45" s="367">
        <v>5.0755007678333897</v>
      </c>
      <c r="J45" s="367"/>
      <c r="K45" s="367">
        <v>3.5803983174744598</v>
      </c>
      <c r="L45" s="367"/>
      <c r="M45" s="367">
        <v>4.7232488065371996</v>
      </c>
      <c r="N45" s="367">
        <v>5.1690538945073801</v>
      </c>
      <c r="O45" s="367">
        <v>5.3176572691299198</v>
      </c>
      <c r="P45" s="367">
        <v>5.0193055305276397</v>
      </c>
      <c r="Q45" s="367"/>
      <c r="R45" s="367">
        <v>4.6786761093741198</v>
      </c>
      <c r="S45" s="367">
        <v>4.4961562762079001</v>
      </c>
      <c r="T45" s="367">
        <v>4.8864370524753102</v>
      </c>
      <c r="U45" s="367">
        <v>5.4637394652285103</v>
      </c>
      <c r="V45" s="367">
        <v>4.25918702253911</v>
      </c>
      <c r="W45" s="367">
        <v>4.4251088778325798</v>
      </c>
      <c r="X45" s="367">
        <v>4.8098518229130196</v>
      </c>
      <c r="Y45" s="367"/>
      <c r="Z45" s="367">
        <v>5.3928825573068897</v>
      </c>
      <c r="AA45" s="367"/>
      <c r="AB45" s="367">
        <v>5.2895419176049998</v>
      </c>
      <c r="AC45" s="367">
        <v>4.80019780078994</v>
      </c>
      <c r="AD45" s="367">
        <v>4.9086008399511698</v>
      </c>
      <c r="AE45" s="367">
        <v>5.3292416529930904</v>
      </c>
      <c r="AF45" s="367">
        <v>5.1375459527354996</v>
      </c>
      <c r="AG45" s="367"/>
      <c r="AH45" s="367">
        <v>4.6153422171256597</v>
      </c>
      <c r="AI45" s="367">
        <v>4.68080066292897</v>
      </c>
      <c r="AJ45" s="367"/>
      <c r="AK45" s="367">
        <v>5.0988094204779397</v>
      </c>
      <c r="AL45" s="367">
        <v>5.1355147300719297</v>
      </c>
      <c r="AM45" s="367">
        <v>4.1819409758675201</v>
      </c>
      <c r="AN45" s="368"/>
    </row>
    <row r="46" spans="1:40" ht="13.5" customHeight="1" x14ac:dyDescent="0.3">
      <c r="A46" s="366" t="s">
        <v>29</v>
      </c>
      <c r="B46" s="333" t="s">
        <v>113</v>
      </c>
      <c r="C46" s="334">
        <v>32</v>
      </c>
      <c r="D46" s="334">
        <v>21</v>
      </c>
      <c r="E46" s="420">
        <v>0.22857142857142854</v>
      </c>
      <c r="F46" s="367"/>
      <c r="G46" s="367">
        <v>4.4840141152714397</v>
      </c>
      <c r="H46" s="367">
        <v>3.8078943444700499</v>
      </c>
      <c r="I46" s="367">
        <v>5.6537795677003402</v>
      </c>
      <c r="J46" s="367">
        <v>4.7277614826579004</v>
      </c>
      <c r="K46" s="367">
        <v>6.8410182619978501</v>
      </c>
      <c r="L46" s="367">
        <v>5.3143760866850602</v>
      </c>
      <c r="M46" s="367">
        <v>4.8933432547827298</v>
      </c>
      <c r="N46" s="367">
        <v>4.5482320945599897</v>
      </c>
      <c r="O46" s="367">
        <v>4.6249897943759004</v>
      </c>
      <c r="P46" s="367"/>
      <c r="Q46" s="367"/>
      <c r="R46" s="367">
        <v>5.0534154377527098</v>
      </c>
      <c r="S46" s="367">
        <v>5.24310940361429</v>
      </c>
      <c r="T46" s="367"/>
      <c r="U46" s="367">
        <v>4.9612287088168596</v>
      </c>
      <c r="V46" s="367">
        <v>4.1138823886228097</v>
      </c>
      <c r="W46" s="367">
        <v>5.1169596073494104</v>
      </c>
      <c r="X46" s="367">
        <v>5.0395189582529403</v>
      </c>
      <c r="Y46" s="367">
        <v>4.20445426291014</v>
      </c>
      <c r="Z46" s="367"/>
      <c r="AA46" s="367"/>
      <c r="AB46" s="367"/>
      <c r="AC46" s="367">
        <v>6.0045300039677603</v>
      </c>
      <c r="AD46" s="367">
        <v>5.1743157693779898</v>
      </c>
      <c r="AE46" s="367">
        <v>4.9733413568199998</v>
      </c>
      <c r="AF46" s="367">
        <v>5.4049974973501396</v>
      </c>
      <c r="AG46" s="367">
        <v>5.42018918352281</v>
      </c>
      <c r="AH46" s="367">
        <v>4.8705695810387599</v>
      </c>
      <c r="AI46" s="367">
        <v>4.2956493616529698</v>
      </c>
      <c r="AJ46" s="367">
        <v>4.4348364570792</v>
      </c>
      <c r="AK46" s="367">
        <v>5.4836903426907204</v>
      </c>
      <c r="AL46" s="367">
        <v>5.5949785415905602</v>
      </c>
      <c r="AM46" s="367">
        <v>4.5205613588392097</v>
      </c>
      <c r="AN46" s="368"/>
    </row>
    <row r="47" spans="1:40" ht="13.5" customHeight="1" x14ac:dyDescent="0.3">
      <c r="A47" s="366" t="s">
        <v>65</v>
      </c>
      <c r="B47" s="333" t="s">
        <v>161</v>
      </c>
      <c r="C47" s="334">
        <v>28</v>
      </c>
      <c r="D47" s="334">
        <v>22</v>
      </c>
      <c r="E47" s="420">
        <v>0.19999999999999996</v>
      </c>
      <c r="F47" s="367">
        <v>5.4073069175403399</v>
      </c>
      <c r="G47" s="367">
        <v>3.8151880660937301</v>
      </c>
      <c r="H47" s="367">
        <v>5.6106511572195901</v>
      </c>
      <c r="I47" s="367">
        <v>3.4473366284028399</v>
      </c>
      <c r="J47" s="367">
        <v>4.2371709922335397</v>
      </c>
      <c r="K47" s="367">
        <v>4.2343517922506297</v>
      </c>
      <c r="L47" s="367"/>
      <c r="M47" s="367">
        <v>5.40407796132365</v>
      </c>
      <c r="N47" s="367"/>
      <c r="O47" s="367">
        <v>6.2988932319774804</v>
      </c>
      <c r="P47" s="367">
        <v>4.5032021002636604</v>
      </c>
      <c r="Q47" s="367">
        <v>4.3733790862756701</v>
      </c>
      <c r="R47" s="367">
        <v>4.6640039399450304</v>
      </c>
      <c r="S47" s="367">
        <v>4.3500386892019201</v>
      </c>
      <c r="T47" s="367">
        <v>3.92740389898358</v>
      </c>
      <c r="U47" s="367">
        <v>5.9488977207696898</v>
      </c>
      <c r="V47" s="367">
        <v>4.4747252087775999</v>
      </c>
      <c r="W47" s="367">
        <v>4.0494090289454299</v>
      </c>
      <c r="X47" s="367">
        <v>4.4056449036155696</v>
      </c>
      <c r="Y47" s="367"/>
      <c r="Z47" s="367"/>
      <c r="AA47" s="367"/>
      <c r="AB47" s="367">
        <v>3.85435274725535</v>
      </c>
      <c r="AC47" s="367">
        <v>4.5237475410288299</v>
      </c>
      <c r="AD47" s="367">
        <v>4.4943135776378398</v>
      </c>
      <c r="AE47" s="367">
        <v>5.0539662464247401</v>
      </c>
      <c r="AF47" s="367">
        <v>3.99435807114111</v>
      </c>
      <c r="AG47" s="367"/>
      <c r="AH47" s="367">
        <v>5.3479443473674104</v>
      </c>
      <c r="AI47" s="367">
        <v>3.83546338575638</v>
      </c>
      <c r="AJ47" s="367">
        <v>4.5212375777289102</v>
      </c>
      <c r="AK47" s="367">
        <v>4.9108676918051</v>
      </c>
      <c r="AL47" s="367">
        <v>4.9500781993363701</v>
      </c>
      <c r="AM47" s="367">
        <v>4.05761785973732</v>
      </c>
      <c r="AN47" s="368"/>
    </row>
    <row r="48" spans="1:40" ht="13.5" customHeight="1" x14ac:dyDescent="0.3">
      <c r="A48" s="366" t="s">
        <v>67</v>
      </c>
      <c r="B48" s="333" t="s">
        <v>163</v>
      </c>
      <c r="C48" s="334">
        <v>33</v>
      </c>
      <c r="D48" s="334">
        <v>22</v>
      </c>
      <c r="E48" s="420">
        <v>0.19999999999999996</v>
      </c>
      <c r="F48" s="367">
        <v>5.1186140501376496</v>
      </c>
      <c r="G48" s="367">
        <v>4.3820172218319797</v>
      </c>
      <c r="H48" s="367">
        <v>3.6141233212756401</v>
      </c>
      <c r="I48" s="367">
        <v>4.2821035089868102</v>
      </c>
      <c r="J48" s="367">
        <v>4.8257626025833602</v>
      </c>
      <c r="K48" s="367">
        <v>5.28548173384364</v>
      </c>
      <c r="L48" s="367"/>
      <c r="M48" s="367">
        <v>4.9174554462691598</v>
      </c>
      <c r="N48" s="367">
        <v>4.9611688650681103</v>
      </c>
      <c r="O48" s="367">
        <v>4.9254570451766497</v>
      </c>
      <c r="P48" s="367"/>
      <c r="Q48" s="367">
        <v>4.0449091703262399</v>
      </c>
      <c r="R48" s="367">
        <v>5.1355678130022602</v>
      </c>
      <c r="S48" s="367">
        <v>4.3663950066761501</v>
      </c>
      <c r="T48" s="367"/>
      <c r="U48" s="367">
        <v>4.01906538592708</v>
      </c>
      <c r="V48" s="367">
        <v>4.6420763890350498</v>
      </c>
      <c r="W48" s="367">
        <v>4.3635717295702197</v>
      </c>
      <c r="X48" s="367">
        <v>5.2533549922010803</v>
      </c>
      <c r="Y48" s="367">
        <v>4.4077152429138797</v>
      </c>
      <c r="Z48" s="367"/>
      <c r="AA48" s="367">
        <v>3.92117538283361</v>
      </c>
      <c r="AB48" s="367"/>
      <c r="AC48" s="367">
        <v>4.9095017646222097</v>
      </c>
      <c r="AD48" s="367">
        <v>4.70395049947399</v>
      </c>
      <c r="AE48" s="367">
        <v>5.7165522629679302</v>
      </c>
      <c r="AF48" s="367">
        <v>4.6541104148392902</v>
      </c>
      <c r="AG48" s="367"/>
      <c r="AH48" s="367">
        <v>5.0062098447943599</v>
      </c>
      <c r="AI48" s="367">
        <v>5.36002784987675</v>
      </c>
      <c r="AJ48" s="367">
        <v>3.21997302581426</v>
      </c>
      <c r="AK48" s="367">
        <v>4.7235807129284701</v>
      </c>
      <c r="AL48" s="367">
        <v>4.9550817890310501</v>
      </c>
      <c r="AM48" s="367">
        <v>4.7011039128052499</v>
      </c>
      <c r="AN48" s="368"/>
    </row>
    <row r="49" spans="1:40" ht="13.5" customHeight="1" x14ac:dyDescent="0.3">
      <c r="A49" s="366" t="s">
        <v>83</v>
      </c>
      <c r="B49" s="333" t="s">
        <v>181</v>
      </c>
      <c r="C49" s="334">
        <v>34</v>
      </c>
      <c r="D49" s="334">
        <v>23</v>
      </c>
      <c r="E49" s="420">
        <v>0.17142857142857137</v>
      </c>
      <c r="F49" s="367">
        <v>4.6306308762502999</v>
      </c>
      <c r="G49" s="367">
        <v>5.7328163915001102</v>
      </c>
      <c r="H49" s="367">
        <v>2.8896967028026301</v>
      </c>
      <c r="I49" s="367">
        <v>5.2885945194076296</v>
      </c>
      <c r="J49" s="367">
        <v>4.3551863642423401</v>
      </c>
      <c r="K49" s="367">
        <v>5.1838657801634298</v>
      </c>
      <c r="L49" s="367"/>
      <c r="M49" s="367">
        <v>5.7881110915110101</v>
      </c>
      <c r="N49" s="367"/>
      <c r="O49" s="367">
        <v>6.4912845228846097</v>
      </c>
      <c r="P49" s="367">
        <v>3.5656786738850998</v>
      </c>
      <c r="Q49" s="367">
        <v>4.2703811690027598</v>
      </c>
      <c r="R49" s="367">
        <v>5.1217936112349696</v>
      </c>
      <c r="S49" s="367">
        <v>4.6912058950623097</v>
      </c>
      <c r="T49" s="367">
        <v>3.80191635186296</v>
      </c>
      <c r="U49" s="367">
        <v>6.3627245620056501</v>
      </c>
      <c r="V49" s="367">
        <v>4.1035904042077798</v>
      </c>
      <c r="W49" s="367">
        <v>5.2367635473701801</v>
      </c>
      <c r="X49" s="367">
        <v>5.2928181750707903</v>
      </c>
      <c r="Y49" s="367">
        <v>3.4901874976588498</v>
      </c>
      <c r="Z49" s="367"/>
      <c r="AA49" s="367"/>
      <c r="AB49" s="367"/>
      <c r="AC49" s="367">
        <v>4.7095155469363803</v>
      </c>
      <c r="AD49" s="367">
        <v>4.4778127447364096</v>
      </c>
      <c r="AE49" s="367">
        <v>5.3286399914646099</v>
      </c>
      <c r="AF49" s="367">
        <v>4.5659606614140502</v>
      </c>
      <c r="AG49" s="367">
        <v>3.3949088107220402</v>
      </c>
      <c r="AH49" s="367">
        <v>5.8200569016349197</v>
      </c>
      <c r="AI49" s="367">
        <v>4.7668358628659702</v>
      </c>
      <c r="AJ49" s="367"/>
      <c r="AK49" s="367">
        <v>4.2440448946074998</v>
      </c>
      <c r="AL49" s="367">
        <v>5.6811113754026099</v>
      </c>
      <c r="AM49" s="367">
        <v>4.4758895822596703</v>
      </c>
      <c r="AN49" s="368">
        <v>3.5801161838595199</v>
      </c>
    </row>
    <row r="50" spans="1:40" ht="13.5" customHeight="1" x14ac:dyDescent="0.3">
      <c r="A50" s="366" t="s">
        <v>77</v>
      </c>
      <c r="B50" s="333" t="s">
        <v>77</v>
      </c>
      <c r="C50" s="334">
        <v>36</v>
      </c>
      <c r="D50" s="334">
        <v>23</v>
      </c>
      <c r="E50" s="420">
        <v>0.17142857142857137</v>
      </c>
      <c r="F50" s="367">
        <v>5.9235786570371198</v>
      </c>
      <c r="G50" s="367">
        <v>5.6874146662898797</v>
      </c>
      <c r="H50" s="367">
        <v>5.6268836975989203</v>
      </c>
      <c r="I50" s="367"/>
      <c r="J50" s="367">
        <v>5.4524242682732602</v>
      </c>
      <c r="K50" s="367">
        <v>5.8699634775982004</v>
      </c>
      <c r="L50" s="367"/>
      <c r="M50" s="367">
        <v>5.4167593846145801</v>
      </c>
      <c r="N50" s="367"/>
      <c r="O50" s="367">
        <v>6.5162419124336504</v>
      </c>
      <c r="P50" s="367">
        <v>5.2487678067800001</v>
      </c>
      <c r="Q50" s="367">
        <v>5.4374584238489003</v>
      </c>
      <c r="R50" s="367">
        <v>5.4131042987826099</v>
      </c>
      <c r="S50" s="367">
        <v>4.6073262840129603</v>
      </c>
      <c r="T50" s="367"/>
      <c r="U50" s="367">
        <v>6.4583349054835297</v>
      </c>
      <c r="V50" s="367">
        <v>4.6446067388902597</v>
      </c>
      <c r="W50" s="367">
        <v>4.81806184647865</v>
      </c>
      <c r="X50" s="367">
        <v>5.6997497498612999</v>
      </c>
      <c r="Y50" s="367">
        <v>5.2540700915566898</v>
      </c>
      <c r="Z50" s="367">
        <v>5.6805244618274102</v>
      </c>
      <c r="AA50" s="367">
        <v>5.6572501021127897</v>
      </c>
      <c r="AB50" s="367">
        <v>5.7853296105100798</v>
      </c>
      <c r="AC50" s="367">
        <v>6.5009288421669202</v>
      </c>
      <c r="AD50" s="367">
        <v>5.6207072922122903</v>
      </c>
      <c r="AE50" s="367">
        <v>6.4011311855157302</v>
      </c>
      <c r="AF50" s="367">
        <v>4.33943822366773</v>
      </c>
      <c r="AG50" s="367"/>
      <c r="AH50" s="367">
        <v>5.2006550319944003</v>
      </c>
      <c r="AI50" s="367">
        <v>4.8519419962822203</v>
      </c>
      <c r="AJ50" s="367">
        <v>5.6405981871602497</v>
      </c>
      <c r="AK50" s="367">
        <v>4.9178024315093198</v>
      </c>
      <c r="AL50" s="367">
        <v>5.03767374842199</v>
      </c>
      <c r="AM50" s="367">
        <v>5.0984097060790203</v>
      </c>
      <c r="AN50" s="368"/>
    </row>
    <row r="51" spans="1:40" ht="13.5" customHeight="1" x14ac:dyDescent="0.3">
      <c r="A51" s="366" t="s">
        <v>57</v>
      </c>
      <c r="B51" s="333" t="s">
        <v>57</v>
      </c>
      <c r="C51" s="334">
        <v>34</v>
      </c>
      <c r="D51" s="334">
        <v>24</v>
      </c>
      <c r="E51" s="420">
        <v>0.1428571428571429</v>
      </c>
      <c r="F51" s="367">
        <v>5.10197807163566</v>
      </c>
      <c r="G51" s="367">
        <v>4.8951828679781002</v>
      </c>
      <c r="H51" s="367">
        <v>6.4443727138035998</v>
      </c>
      <c r="I51" s="367">
        <v>5.8014030064902897</v>
      </c>
      <c r="J51" s="367">
        <v>5.0979916080291598</v>
      </c>
      <c r="K51" s="367">
        <v>5.8896552723815798</v>
      </c>
      <c r="L51" s="367"/>
      <c r="M51" s="367">
        <v>5.1800872422104796</v>
      </c>
      <c r="N51" s="367"/>
      <c r="O51" s="367">
        <v>5.8338212593491301</v>
      </c>
      <c r="P51" s="367">
        <v>5.8959241357938996</v>
      </c>
      <c r="Q51" s="367">
        <v>4.9195098367032299</v>
      </c>
      <c r="R51" s="367">
        <v>4.4483319110744199</v>
      </c>
      <c r="S51" s="367">
        <v>4.6976952861264998</v>
      </c>
      <c r="T51" s="367">
        <v>5.9035873381635602</v>
      </c>
      <c r="U51" s="367">
        <v>5.8099240944108601</v>
      </c>
      <c r="V51" s="367">
        <v>4.2941971321260999</v>
      </c>
      <c r="W51" s="367">
        <v>4.6791079421590798</v>
      </c>
      <c r="X51" s="367">
        <v>5.8693914234283699</v>
      </c>
      <c r="Y51" s="367"/>
      <c r="Z51" s="367">
        <v>5.3487357692697897</v>
      </c>
      <c r="AA51" s="367">
        <v>5.0634958352697703</v>
      </c>
      <c r="AB51" s="367">
        <v>5.6567883289964698</v>
      </c>
      <c r="AC51" s="367">
        <v>5.7793581077427403</v>
      </c>
      <c r="AD51" s="367">
        <v>5.0453623814144199</v>
      </c>
      <c r="AE51" s="367">
        <v>4.3811556537948002</v>
      </c>
      <c r="AF51" s="367">
        <v>6.1570013387693301</v>
      </c>
      <c r="AG51" s="367"/>
      <c r="AH51" s="367">
        <v>5.1646965060093804</v>
      </c>
      <c r="AI51" s="367">
        <v>5.9526118907826904</v>
      </c>
      <c r="AJ51" s="367">
        <v>4.3304444494361096</v>
      </c>
      <c r="AK51" s="367">
        <v>5.4392512759427403</v>
      </c>
      <c r="AL51" s="367">
        <v>5.3201249733473297</v>
      </c>
      <c r="AM51" s="367">
        <v>5.3255859372656698</v>
      </c>
      <c r="AN51" s="368"/>
    </row>
    <row r="52" spans="1:40" ht="13.5" customHeight="1" x14ac:dyDescent="0.3">
      <c r="A52" s="366" t="s">
        <v>89</v>
      </c>
      <c r="B52" s="333" t="s">
        <v>89</v>
      </c>
      <c r="C52" s="334">
        <v>37</v>
      </c>
      <c r="D52" s="334">
        <v>24</v>
      </c>
      <c r="E52" s="420">
        <v>0.1428571428571429</v>
      </c>
      <c r="F52" s="367">
        <v>5.7530150402456703</v>
      </c>
      <c r="G52" s="367">
        <v>5.5216864653349997</v>
      </c>
      <c r="H52" s="367">
        <v>6.8782055530774304</v>
      </c>
      <c r="I52" s="367">
        <v>4.8504563493217301</v>
      </c>
      <c r="J52" s="367">
        <v>6.1788939367435898</v>
      </c>
      <c r="K52" s="367">
        <v>6.76573233226447</v>
      </c>
      <c r="L52" s="367"/>
      <c r="M52" s="367">
        <v>6.1894804533388399</v>
      </c>
      <c r="N52" s="367">
        <v>6.6286055415504803</v>
      </c>
      <c r="O52" s="367">
        <v>6.7254121933111897</v>
      </c>
      <c r="P52" s="367">
        <v>4.5243065815023398</v>
      </c>
      <c r="Q52" s="367">
        <v>6.4547950286608202</v>
      </c>
      <c r="R52" s="367">
        <v>5.9924456079788104</v>
      </c>
      <c r="S52" s="367">
        <v>4.9279332210631202</v>
      </c>
      <c r="T52" s="367"/>
      <c r="U52" s="367">
        <v>5.96217468223578</v>
      </c>
      <c r="V52" s="367">
        <v>5.6931922702767199</v>
      </c>
      <c r="W52" s="367">
        <v>5.0322451840461504</v>
      </c>
      <c r="X52" s="367">
        <v>6.2678690876691299</v>
      </c>
      <c r="Y52" s="367"/>
      <c r="Z52" s="367"/>
      <c r="AA52" s="367">
        <v>4.8606221680795096</v>
      </c>
      <c r="AB52" s="367">
        <v>4.7139552526521502</v>
      </c>
      <c r="AC52" s="367">
        <v>6.8260157385900504</v>
      </c>
      <c r="AD52" s="367">
        <v>5.37494244323379</v>
      </c>
      <c r="AE52" s="367">
        <v>5.8699374394583996</v>
      </c>
      <c r="AF52" s="367">
        <v>6.8700251588675698</v>
      </c>
      <c r="AG52" s="367">
        <v>3.7330665938226102</v>
      </c>
      <c r="AH52" s="367">
        <v>6.1737612623528202</v>
      </c>
      <c r="AI52" s="367">
        <v>5.9637089194054802</v>
      </c>
      <c r="AJ52" s="367">
        <v>5.6510692941050502</v>
      </c>
      <c r="AK52" s="367">
        <v>7.1800791673419297</v>
      </c>
      <c r="AL52" s="367">
        <v>6.0356708785365702</v>
      </c>
      <c r="AM52" s="367">
        <v>6.4143157409425804</v>
      </c>
      <c r="AN52" s="368"/>
    </row>
    <row r="53" spans="1:40" ht="13.5" customHeight="1" x14ac:dyDescent="0.3">
      <c r="A53" s="366" t="s">
        <v>45</v>
      </c>
      <c r="B53" s="333" t="s">
        <v>115</v>
      </c>
      <c r="C53" s="334">
        <v>35</v>
      </c>
      <c r="D53" s="334">
        <v>25</v>
      </c>
      <c r="E53" s="420">
        <v>0.11428571428571432</v>
      </c>
      <c r="F53" s="367">
        <v>5.7368141074651398</v>
      </c>
      <c r="G53" s="367">
        <v>5.46348216724971</v>
      </c>
      <c r="H53" s="367">
        <v>5.0635624102161501</v>
      </c>
      <c r="I53" s="367">
        <v>6.1702164139045799</v>
      </c>
      <c r="J53" s="367">
        <v>4.1541529809546498</v>
      </c>
      <c r="K53" s="367">
        <v>4.7686194271255697</v>
      </c>
      <c r="L53" s="367"/>
      <c r="M53" s="367">
        <v>5.4162228539800301</v>
      </c>
      <c r="N53" s="367"/>
      <c r="O53" s="367">
        <v>5.5672809747929204</v>
      </c>
      <c r="P53" s="367">
        <v>5.6062321856144903</v>
      </c>
      <c r="Q53" s="367">
        <v>5.2026526863507696</v>
      </c>
      <c r="R53" s="367">
        <v>6.1706262527917799</v>
      </c>
      <c r="S53" s="367">
        <v>4.56801545026065</v>
      </c>
      <c r="T53" s="367">
        <v>5.9175287549175701</v>
      </c>
      <c r="U53" s="367">
        <v>6.2371184457831799</v>
      </c>
      <c r="V53" s="367">
        <v>4.4188248559407999</v>
      </c>
      <c r="W53" s="367">
        <v>4.7468342449051804</v>
      </c>
      <c r="X53" s="367">
        <v>5.3952611955808596</v>
      </c>
      <c r="Y53" s="367"/>
      <c r="Z53" s="367">
        <v>6.0603723467175898</v>
      </c>
      <c r="AA53" s="367">
        <v>4.8111757444509298</v>
      </c>
      <c r="AB53" s="367">
        <v>5.3168838646243604</v>
      </c>
      <c r="AC53" s="367">
        <v>6.0685389940835304</v>
      </c>
      <c r="AD53" s="367">
        <v>5.1641672185176501</v>
      </c>
      <c r="AE53" s="367">
        <v>5.4563897963872297</v>
      </c>
      <c r="AF53" s="367">
        <v>5.4461133110936704</v>
      </c>
      <c r="AG53" s="367">
        <v>3.6180574500866198</v>
      </c>
      <c r="AH53" s="367">
        <v>5.5805560699761303</v>
      </c>
      <c r="AI53" s="367">
        <v>5.8266354522585901</v>
      </c>
      <c r="AJ53" s="367">
        <v>5.1014830000018403</v>
      </c>
      <c r="AK53" s="367">
        <v>5.0799101323810403</v>
      </c>
      <c r="AL53" s="367">
        <v>5.2460136714997301</v>
      </c>
      <c r="AM53" s="367">
        <v>4.8329116500576301</v>
      </c>
      <c r="AN53" s="368"/>
    </row>
    <row r="54" spans="1:40" ht="13.5" customHeight="1" x14ac:dyDescent="0.3">
      <c r="A54" s="366" t="s">
        <v>19</v>
      </c>
      <c r="B54" s="333" t="s">
        <v>117</v>
      </c>
      <c r="C54" s="334">
        <v>37</v>
      </c>
      <c r="D54" s="334">
        <v>26</v>
      </c>
      <c r="E54" s="420">
        <v>8.5714285714285743E-2</v>
      </c>
      <c r="F54" s="367">
        <v>6.6820456885418196</v>
      </c>
      <c r="G54" s="367">
        <v>5.7156796893856896</v>
      </c>
      <c r="H54" s="367">
        <v>5.4939452504961599</v>
      </c>
      <c r="I54" s="367">
        <v>5.6435881073449403</v>
      </c>
      <c r="J54" s="367">
        <v>5.24359227193428</v>
      </c>
      <c r="K54" s="367">
        <v>5.8486254643026703</v>
      </c>
      <c r="L54" s="367"/>
      <c r="M54" s="367">
        <v>5.8897870958563203</v>
      </c>
      <c r="N54" s="367">
        <v>4.9482940180927804</v>
      </c>
      <c r="O54" s="367">
        <v>6.6311925162823604</v>
      </c>
      <c r="P54" s="367">
        <v>5.5345817643680197</v>
      </c>
      <c r="Q54" s="367">
        <v>4.9036033861665498</v>
      </c>
      <c r="R54" s="367">
        <v>5.4477639517762597</v>
      </c>
      <c r="S54" s="367">
        <v>5.9064455844752697</v>
      </c>
      <c r="T54" s="367">
        <v>4.3817044527891298</v>
      </c>
      <c r="U54" s="367">
        <v>6.1574842648560297</v>
      </c>
      <c r="V54" s="367">
        <v>5.4117217545664804</v>
      </c>
      <c r="W54" s="367">
        <v>5.3656980300493702</v>
      </c>
      <c r="X54" s="367">
        <v>5.30220591473645</v>
      </c>
      <c r="Y54" s="367"/>
      <c r="Z54" s="367">
        <v>5.4877520350394597</v>
      </c>
      <c r="AA54" s="367">
        <v>6.2999130613275698</v>
      </c>
      <c r="AB54" s="367">
        <v>5.4838969395455299</v>
      </c>
      <c r="AC54" s="367">
        <v>5.7453674126916701</v>
      </c>
      <c r="AD54" s="367">
        <v>5.5356069960343701</v>
      </c>
      <c r="AE54" s="367">
        <v>6.07545127832989</v>
      </c>
      <c r="AF54" s="367">
        <v>5.9987790374348497</v>
      </c>
      <c r="AG54" s="367"/>
      <c r="AH54" s="367">
        <v>5.76451515831456</v>
      </c>
      <c r="AI54" s="367">
        <v>6.7560413135158299</v>
      </c>
      <c r="AJ54" s="367">
        <v>4.53759129716871</v>
      </c>
      <c r="AK54" s="367">
        <v>5.8911887747671701</v>
      </c>
      <c r="AL54" s="367">
        <v>5.7370741627328901</v>
      </c>
      <c r="AM54" s="367">
        <v>4.8504124768773202</v>
      </c>
      <c r="AN54" s="368">
        <v>4.3098952359464198</v>
      </c>
    </row>
    <row r="55" spans="1:40" ht="13.5" customHeight="1" x14ac:dyDescent="0.3">
      <c r="A55" s="366" t="s">
        <v>557</v>
      </c>
      <c r="B55" s="333" t="s">
        <v>117</v>
      </c>
      <c r="C55" s="334">
        <v>37</v>
      </c>
      <c r="D55" s="334">
        <v>26</v>
      </c>
      <c r="E55" s="420">
        <v>8.5714285714285743E-2</v>
      </c>
      <c r="F55" s="367">
        <v>6.6820456885418196</v>
      </c>
      <c r="G55" s="367">
        <v>5.7156796893856896</v>
      </c>
      <c r="H55" s="367">
        <v>5.4939452504961599</v>
      </c>
      <c r="I55" s="367">
        <v>5.6435881073449403</v>
      </c>
      <c r="J55" s="367">
        <v>5.24359227193428</v>
      </c>
      <c r="K55" s="367">
        <v>5.8486254643026703</v>
      </c>
      <c r="L55" s="367"/>
      <c r="M55" s="367">
        <v>5.8897870958563203</v>
      </c>
      <c r="N55" s="367">
        <v>4.9482940180927804</v>
      </c>
      <c r="O55" s="367">
        <v>6.6311925162823604</v>
      </c>
      <c r="P55" s="367">
        <v>5.5345817643680197</v>
      </c>
      <c r="Q55" s="367">
        <v>4.9036033861665498</v>
      </c>
      <c r="R55" s="367">
        <v>5.4477639517762597</v>
      </c>
      <c r="S55" s="367">
        <v>5.9064455844752697</v>
      </c>
      <c r="T55" s="367">
        <v>4.3817044527891298</v>
      </c>
      <c r="U55" s="367">
        <v>6.1574842648560297</v>
      </c>
      <c r="V55" s="367">
        <v>5.4117217545664804</v>
      </c>
      <c r="W55" s="367">
        <v>5.3656980300493702</v>
      </c>
      <c r="X55" s="367">
        <v>5.30220591473645</v>
      </c>
      <c r="Y55" s="367"/>
      <c r="Z55" s="367">
        <v>5.4877520350394597</v>
      </c>
      <c r="AA55" s="367">
        <v>6.2999130613275698</v>
      </c>
      <c r="AB55" s="367">
        <v>5.4838969395455299</v>
      </c>
      <c r="AC55" s="367">
        <v>5.7453674126916701</v>
      </c>
      <c r="AD55" s="367">
        <v>5.5356069960343701</v>
      </c>
      <c r="AE55" s="367">
        <v>6.07545127832989</v>
      </c>
      <c r="AF55" s="367">
        <v>5.9987790374348497</v>
      </c>
      <c r="AG55" s="367"/>
      <c r="AH55" s="367">
        <v>5.76451515831456</v>
      </c>
      <c r="AI55" s="367">
        <v>6.7560413135158299</v>
      </c>
      <c r="AJ55" s="367">
        <v>4.53759129716871</v>
      </c>
      <c r="AK55" s="367">
        <v>5.8911887747671701</v>
      </c>
      <c r="AL55" s="367">
        <v>5.7370741627328901</v>
      </c>
      <c r="AM55" s="367">
        <v>4.8504124768773202</v>
      </c>
      <c r="AN55" s="368">
        <v>4.3098952359464198</v>
      </c>
    </row>
    <row r="56" spans="1:40" ht="13.5" customHeight="1" x14ac:dyDescent="0.3">
      <c r="A56" s="366" t="s">
        <v>96</v>
      </c>
      <c r="B56" s="333" t="s">
        <v>293</v>
      </c>
      <c r="C56" s="334">
        <v>38</v>
      </c>
      <c r="D56" s="334">
        <v>26</v>
      </c>
      <c r="E56" s="420">
        <v>8.5714285714285743E-2</v>
      </c>
      <c r="F56" s="367">
        <v>5.4388003475389999</v>
      </c>
      <c r="G56" s="367">
        <v>4.74836241354393</v>
      </c>
      <c r="H56" s="367">
        <v>4.0620481735305596</v>
      </c>
      <c r="I56" s="367">
        <v>6.1910337719374899</v>
      </c>
      <c r="J56" s="367">
        <v>3.9874997734334299</v>
      </c>
      <c r="K56" s="367">
        <v>4.6194108155556304</v>
      </c>
      <c r="L56" s="367"/>
      <c r="M56" s="367">
        <v>5.6171264393364098</v>
      </c>
      <c r="N56" s="367"/>
      <c r="O56" s="367">
        <v>5.6324885591717502</v>
      </c>
      <c r="P56" s="367">
        <v>4.8488005046407796</v>
      </c>
      <c r="Q56" s="367">
        <v>4.9669446156706796</v>
      </c>
      <c r="R56" s="367">
        <v>5.6022303250926901</v>
      </c>
      <c r="S56" s="367">
        <v>4.1975219594246003</v>
      </c>
      <c r="T56" s="367">
        <v>4.8327178487129103</v>
      </c>
      <c r="U56" s="367">
        <v>6.1684791055573598</v>
      </c>
      <c r="V56" s="367">
        <v>5.9496357253517704</v>
      </c>
      <c r="W56" s="367">
        <v>4.9225222884465003</v>
      </c>
      <c r="X56" s="367">
        <v>5.3115077226488197</v>
      </c>
      <c r="Y56" s="367">
        <v>3.59151408108464</v>
      </c>
      <c r="Z56" s="367">
        <v>5.7364572707458796</v>
      </c>
      <c r="AA56" s="367"/>
      <c r="AB56" s="367">
        <v>4.4504135867349</v>
      </c>
      <c r="AC56" s="367">
        <v>5.9604635274676703</v>
      </c>
      <c r="AD56" s="367">
        <v>5.14771266845732</v>
      </c>
      <c r="AE56" s="367">
        <v>6.0031554735985999</v>
      </c>
      <c r="AF56" s="367">
        <v>6.2683218344918901</v>
      </c>
      <c r="AG56" s="367">
        <v>5.1866292703637296</v>
      </c>
      <c r="AH56" s="367">
        <v>5.6819850234321496</v>
      </c>
      <c r="AI56" s="367">
        <v>6.2757994346306099</v>
      </c>
      <c r="AJ56" s="367">
        <v>3.3030568514243002</v>
      </c>
      <c r="AK56" s="367">
        <v>5.9114959130287597</v>
      </c>
      <c r="AL56" s="367">
        <v>5.0972026321617498</v>
      </c>
      <c r="AM56" s="367">
        <v>4.1135156801082902</v>
      </c>
      <c r="AN56" s="368">
        <v>4.0281170793621799</v>
      </c>
    </row>
    <row r="57" spans="1:40" ht="13.5" customHeight="1" x14ac:dyDescent="0.3">
      <c r="A57" s="366" t="s">
        <v>43</v>
      </c>
      <c r="B57" s="333" t="s">
        <v>165</v>
      </c>
      <c r="C57" s="334">
        <v>37</v>
      </c>
      <c r="D57" s="334">
        <v>27</v>
      </c>
      <c r="E57" s="420">
        <v>5.7142857142857162E-2</v>
      </c>
      <c r="F57" s="367">
        <v>6.7719274236575702</v>
      </c>
      <c r="G57" s="367">
        <v>6.0846149812194996</v>
      </c>
      <c r="H57" s="367">
        <v>6.3339845187681796</v>
      </c>
      <c r="I57" s="367">
        <v>5.1319946735431596</v>
      </c>
      <c r="J57" s="367">
        <v>6.2239903412314801</v>
      </c>
      <c r="K57" s="367">
        <v>6.0511756491873996</v>
      </c>
      <c r="L57" s="367"/>
      <c r="M57" s="367">
        <v>6.1735617141427097</v>
      </c>
      <c r="N57" s="367">
        <v>6.7014148247978502</v>
      </c>
      <c r="O57" s="367">
        <v>6.2948950008058704</v>
      </c>
      <c r="P57" s="367">
        <v>5.4886994891695</v>
      </c>
      <c r="Q57" s="367">
        <v>5.7900414663832898</v>
      </c>
      <c r="R57" s="367">
        <v>6.1231927676279998</v>
      </c>
      <c r="S57" s="367">
        <v>5.6751008249197197</v>
      </c>
      <c r="T57" s="367">
        <v>5.4020382914973801</v>
      </c>
      <c r="U57" s="367">
        <v>5.7820836308802699</v>
      </c>
      <c r="V57" s="367">
        <v>5.4871306115893397</v>
      </c>
      <c r="W57" s="367">
        <v>5.8474505865950697</v>
      </c>
      <c r="X57" s="367">
        <v>6.19185281717363</v>
      </c>
      <c r="Y57" s="367">
        <v>5.18706204336657</v>
      </c>
      <c r="Z57" s="367">
        <v>5.1699899079827603</v>
      </c>
      <c r="AA57" s="367">
        <v>6.0929872470062998</v>
      </c>
      <c r="AB57" s="367">
        <v>5.4141367449555302</v>
      </c>
      <c r="AC57" s="367">
        <v>5.7169167454464302</v>
      </c>
      <c r="AD57" s="367">
        <v>5.5779965735419603</v>
      </c>
      <c r="AE57" s="367">
        <v>6.2213876963689803</v>
      </c>
      <c r="AF57" s="367">
        <v>5.0540711029459704</v>
      </c>
      <c r="AG57" s="367">
        <v>4.5132723272239597</v>
      </c>
      <c r="AH57" s="367">
        <v>6.3394820514532304</v>
      </c>
      <c r="AI57" s="367">
        <v>5.45257904362321</v>
      </c>
      <c r="AJ57" s="367">
        <v>4.4739158134554398</v>
      </c>
      <c r="AK57" s="367">
        <v>5.3211032023191898</v>
      </c>
      <c r="AL57" s="367">
        <v>5.9333299972847504</v>
      </c>
      <c r="AM57" s="367">
        <v>6.6927581065801096</v>
      </c>
      <c r="AN57" s="368"/>
    </row>
    <row r="58" spans="1:40" s="291" customFormat="1" ht="13.5" customHeight="1" x14ac:dyDescent="0.3">
      <c r="A58" s="366" t="s">
        <v>53</v>
      </c>
      <c r="B58" s="357" t="s">
        <v>53</v>
      </c>
      <c r="C58" s="334">
        <v>39</v>
      </c>
      <c r="D58" s="334">
        <v>28</v>
      </c>
      <c r="E58" s="420">
        <v>2.8571428571428581E-2</v>
      </c>
      <c r="F58" s="367">
        <v>5.3586766415874196</v>
      </c>
      <c r="G58" s="367">
        <v>4.5540808119877196</v>
      </c>
      <c r="H58" s="367">
        <v>4.8910950751017497</v>
      </c>
      <c r="I58" s="367">
        <v>4.5072823451288597</v>
      </c>
      <c r="J58" s="367">
        <v>4.8380351315285601</v>
      </c>
      <c r="K58" s="367">
        <v>5.3133939002670898</v>
      </c>
      <c r="L58" s="367">
        <v>5.3668156985315996</v>
      </c>
      <c r="M58" s="367">
        <v>5.3894630582382597</v>
      </c>
      <c r="N58" s="367">
        <v>5.8135082119310804</v>
      </c>
      <c r="O58" s="367">
        <v>5.8616920516807998</v>
      </c>
      <c r="P58" s="367">
        <v>6.3820404677701701</v>
      </c>
      <c r="Q58" s="367">
        <v>5.4129772255917601</v>
      </c>
      <c r="R58" s="367">
        <v>5.1105432500570398</v>
      </c>
      <c r="S58" s="367">
        <v>4.4124863547263402</v>
      </c>
      <c r="T58" s="367">
        <v>6.0621615015820796</v>
      </c>
      <c r="U58" s="367">
        <v>5.2151622215161799</v>
      </c>
      <c r="V58" s="367">
        <v>3.7157028867371</v>
      </c>
      <c r="W58" s="367">
        <v>4.4399908206143497</v>
      </c>
      <c r="X58" s="367">
        <v>5.7325635461830897</v>
      </c>
      <c r="Y58" s="367">
        <v>4.5200420228110199</v>
      </c>
      <c r="Z58" s="367">
        <v>6.2117452928773398</v>
      </c>
      <c r="AA58" s="367"/>
      <c r="AB58" s="367">
        <v>5.8292226083990801</v>
      </c>
      <c r="AC58" s="367">
        <v>6.2061938706879003</v>
      </c>
      <c r="AD58" s="367">
        <v>5.8644818234289096</v>
      </c>
      <c r="AE58" s="367">
        <v>5.9124930673246503</v>
      </c>
      <c r="AF58" s="367">
        <v>5.3979413911145198</v>
      </c>
      <c r="AG58" s="367">
        <v>6.0702323264559004</v>
      </c>
      <c r="AH58" s="367">
        <v>5.4880007930251899</v>
      </c>
      <c r="AI58" s="367">
        <v>5.2310139886266196</v>
      </c>
      <c r="AJ58" s="367">
        <v>5.0786154060854303</v>
      </c>
      <c r="AK58" s="367">
        <v>6.3411756235032897</v>
      </c>
      <c r="AL58" s="367">
        <v>5.82663133679831</v>
      </c>
      <c r="AM58" s="367">
        <v>5.53777832868085</v>
      </c>
      <c r="AN58" s="368">
        <v>5.2206939389920297</v>
      </c>
    </row>
    <row r="59" spans="1:40" s="291" customFormat="1" x14ac:dyDescent="0.3">
      <c r="A59" s="366" t="s">
        <v>11</v>
      </c>
      <c r="B59" s="357" t="s">
        <v>171</v>
      </c>
      <c r="C59" s="334">
        <v>40</v>
      </c>
      <c r="D59" s="334">
        <v>28</v>
      </c>
      <c r="E59" s="420">
        <v>2.8571428571428581E-2</v>
      </c>
      <c r="F59" s="367">
        <v>5.9922939796096797</v>
      </c>
      <c r="G59" s="367">
        <v>6.2210340405120998</v>
      </c>
      <c r="H59" s="367">
        <v>5.5045660926285302</v>
      </c>
      <c r="I59" s="367">
        <v>5.0953353700129203</v>
      </c>
      <c r="J59" s="367">
        <v>5.4806434894346303</v>
      </c>
      <c r="K59" s="367">
        <v>6.2484104923761903</v>
      </c>
      <c r="L59" s="367"/>
      <c r="M59" s="367">
        <v>5.7243016176049801</v>
      </c>
      <c r="N59" s="367">
        <v>4.9754514130497904</v>
      </c>
      <c r="O59" s="367">
        <v>6.1787431538561304</v>
      </c>
      <c r="P59" s="367">
        <v>5.9528710139069796</v>
      </c>
      <c r="Q59" s="367">
        <v>5.3713915451660501</v>
      </c>
      <c r="R59" s="367">
        <v>5.95280413783619</v>
      </c>
      <c r="S59" s="367">
        <v>4.9660197838217703</v>
      </c>
      <c r="T59" s="367">
        <v>5.8320825841771597</v>
      </c>
      <c r="U59" s="367">
        <v>6.0803848108554099</v>
      </c>
      <c r="V59" s="367">
        <v>5.6042055075284098</v>
      </c>
      <c r="W59" s="367">
        <v>5.7693766873998298</v>
      </c>
      <c r="X59" s="367">
        <v>6.04730317755625</v>
      </c>
      <c r="Y59" s="367">
        <v>4.1646902859331396</v>
      </c>
      <c r="Z59" s="367">
        <v>6.4756423640054699</v>
      </c>
      <c r="AA59" s="367">
        <v>5.4138038677570499</v>
      </c>
      <c r="AB59" s="367">
        <v>6.5357371100491299</v>
      </c>
      <c r="AC59" s="367">
        <v>6.3208695255369998</v>
      </c>
      <c r="AD59" s="367">
        <v>5.3175719627106801</v>
      </c>
      <c r="AE59" s="367">
        <v>6.4259124030497201</v>
      </c>
      <c r="AF59" s="367">
        <v>5.2330645319861304</v>
      </c>
      <c r="AG59" s="367">
        <v>5.2904062257721201</v>
      </c>
      <c r="AH59" s="367">
        <v>5.5989632474501301</v>
      </c>
      <c r="AI59" s="367">
        <v>5.1212511094964697</v>
      </c>
      <c r="AJ59" s="367">
        <v>4.6865174724518601</v>
      </c>
      <c r="AK59" s="367">
        <v>5.3149566679363502</v>
      </c>
      <c r="AL59" s="367">
        <v>5.56017130289099</v>
      </c>
      <c r="AM59" s="367">
        <v>4.9354067521438898</v>
      </c>
      <c r="AN59" s="368">
        <v>5.3890635694851499</v>
      </c>
    </row>
    <row r="60" spans="1:40" x14ac:dyDescent="0.3">
      <c r="A60" s="366" t="s">
        <v>75</v>
      </c>
      <c r="B60" s="357" t="s">
        <v>75</v>
      </c>
      <c r="C60" s="334">
        <v>40</v>
      </c>
      <c r="D60" s="334">
        <v>29</v>
      </c>
      <c r="E60" s="420">
        <v>0</v>
      </c>
      <c r="F60" s="367">
        <v>5.9477471422605301</v>
      </c>
      <c r="G60" s="367">
        <v>5.9555919492500999</v>
      </c>
      <c r="H60" s="367">
        <v>5.3043543244726603</v>
      </c>
      <c r="I60" s="367">
        <v>5.56268584971646</v>
      </c>
      <c r="J60" s="367">
        <v>6.2329899754804101</v>
      </c>
      <c r="K60" s="367">
        <v>6.4211318891490796</v>
      </c>
      <c r="L60" s="367">
        <v>6.8178685454726198</v>
      </c>
      <c r="M60" s="367">
        <v>6.09824511842384</v>
      </c>
      <c r="N60" s="367">
        <v>6.5245930688785503</v>
      </c>
      <c r="O60" s="367">
        <v>6.0159454797351302</v>
      </c>
      <c r="P60" s="367">
        <v>4.7279384418069101</v>
      </c>
      <c r="Q60" s="367">
        <v>6.3194872016355701</v>
      </c>
      <c r="R60" s="367">
        <v>6.4747652596922398</v>
      </c>
      <c r="S60" s="367">
        <v>6.1193350690254498</v>
      </c>
      <c r="T60" s="367">
        <v>6.01198546088896</v>
      </c>
      <c r="U60" s="367">
        <v>5.8112069608968504</v>
      </c>
      <c r="V60" s="367">
        <v>6.2374554483255604</v>
      </c>
      <c r="W60" s="367">
        <v>5.4753775165887602</v>
      </c>
      <c r="X60" s="367">
        <v>6.6308127892854998</v>
      </c>
      <c r="Y60" s="367">
        <v>6.0956196826173299</v>
      </c>
      <c r="Z60" s="367">
        <v>5.0076594672840198</v>
      </c>
      <c r="AA60" s="367">
        <v>6.1393616172389196</v>
      </c>
      <c r="AB60" s="367">
        <v>5.0658048955527404</v>
      </c>
      <c r="AC60" s="367">
        <v>6.4343618165337704</v>
      </c>
      <c r="AD60" s="367">
        <v>5.9664436292640204</v>
      </c>
      <c r="AE60" s="367">
        <v>7.3212320466356999</v>
      </c>
      <c r="AF60" s="367">
        <v>6.40544112692944</v>
      </c>
      <c r="AG60" s="367">
        <v>6.0050741100331599</v>
      </c>
      <c r="AH60" s="367">
        <v>6.1043627255538802</v>
      </c>
      <c r="AI60" s="367">
        <v>6.5712731396148998</v>
      </c>
      <c r="AJ60" s="367">
        <v>4.9124506540920798</v>
      </c>
      <c r="AK60" s="367">
        <v>6.4463482123714302</v>
      </c>
      <c r="AL60" s="367">
        <v>6.0691820766605398</v>
      </c>
      <c r="AM60" s="367">
        <v>6.2472002790979699</v>
      </c>
      <c r="AN60" s="368">
        <v>5.9162357070213396</v>
      </c>
    </row>
    <row r="61" spans="1:40" x14ac:dyDescent="0.3">
      <c r="A61" s="366" t="s">
        <v>21</v>
      </c>
      <c r="B61" s="357"/>
      <c r="C61" s="334"/>
      <c r="D61" s="334"/>
      <c r="E61" s="420"/>
      <c r="F61" s="291"/>
      <c r="G61" s="291"/>
      <c r="H61" s="291"/>
      <c r="I61" s="291"/>
      <c r="J61" s="291"/>
      <c r="K61" s="291"/>
      <c r="L61" s="291"/>
      <c r="M61" s="291"/>
      <c r="N61" s="291"/>
      <c r="O61" s="291"/>
      <c r="P61" s="291"/>
      <c r="Q61" s="291"/>
      <c r="R61" s="291"/>
      <c r="S61" s="291"/>
      <c r="T61" s="291"/>
      <c r="U61" s="291"/>
      <c r="V61" s="291"/>
      <c r="W61" s="291"/>
      <c r="X61" s="291"/>
      <c r="Y61" s="291"/>
      <c r="Z61" s="291"/>
      <c r="AA61" s="291"/>
      <c r="AB61" s="291"/>
      <c r="AC61" s="291"/>
      <c r="AD61" s="291"/>
      <c r="AE61" s="291"/>
      <c r="AF61" s="291"/>
      <c r="AG61" s="291"/>
      <c r="AH61" s="291"/>
      <c r="AI61" s="291"/>
      <c r="AJ61" s="291"/>
      <c r="AK61" s="291"/>
      <c r="AL61" s="291"/>
      <c r="AM61" s="291"/>
      <c r="AN61" s="286"/>
    </row>
    <row r="62" spans="1:40" x14ac:dyDescent="0.3">
      <c r="A62" s="366" t="s">
        <v>98</v>
      </c>
      <c r="B62" s="357"/>
      <c r="C62" s="334"/>
      <c r="D62" s="334"/>
      <c r="E62" s="420"/>
      <c r="F62" s="291"/>
      <c r="G62" s="291"/>
      <c r="H62" s="291"/>
      <c r="I62" s="291"/>
      <c r="J62" s="291"/>
      <c r="K62" s="291"/>
      <c r="L62" s="291"/>
      <c r="M62" s="291"/>
      <c r="N62" s="291"/>
      <c r="O62" s="291"/>
      <c r="P62" s="291"/>
      <c r="Q62" s="291"/>
      <c r="R62" s="291"/>
      <c r="S62" s="291"/>
      <c r="T62" s="291"/>
      <c r="U62" s="291"/>
      <c r="V62" s="291"/>
      <c r="W62" s="291"/>
      <c r="X62" s="291"/>
      <c r="Y62" s="291"/>
      <c r="Z62" s="291"/>
      <c r="AA62" s="291"/>
      <c r="AB62" s="291"/>
      <c r="AC62" s="291"/>
      <c r="AD62" s="291"/>
      <c r="AE62" s="291"/>
      <c r="AF62" s="291"/>
      <c r="AG62" s="291"/>
      <c r="AH62" s="291"/>
      <c r="AI62" s="291"/>
      <c r="AJ62" s="291"/>
      <c r="AK62" s="291"/>
      <c r="AL62" s="291"/>
      <c r="AM62" s="291"/>
      <c r="AN62" s="286"/>
    </row>
    <row r="63" spans="1:40" ht="14.4" thickBot="1" x14ac:dyDescent="0.35">
      <c r="A63" s="371" t="s">
        <v>556</v>
      </c>
      <c r="B63" s="361"/>
      <c r="C63" s="344"/>
      <c r="D63" s="344"/>
      <c r="E63" s="422"/>
      <c r="F63" s="296"/>
      <c r="G63" s="296"/>
      <c r="H63" s="296"/>
      <c r="I63" s="296"/>
      <c r="J63" s="296"/>
      <c r="K63" s="296"/>
      <c r="L63" s="296"/>
      <c r="M63" s="296"/>
      <c r="N63" s="296"/>
      <c r="O63" s="296"/>
      <c r="P63" s="296"/>
      <c r="Q63" s="296"/>
      <c r="R63" s="296"/>
      <c r="S63" s="296"/>
      <c r="T63" s="296"/>
      <c r="U63" s="296"/>
      <c r="V63" s="296"/>
      <c r="W63" s="296"/>
      <c r="X63" s="296"/>
      <c r="Y63" s="296"/>
      <c r="Z63" s="296"/>
      <c r="AA63" s="296"/>
      <c r="AB63" s="296"/>
      <c r="AC63" s="296"/>
      <c r="AD63" s="296"/>
      <c r="AE63" s="296"/>
      <c r="AF63" s="296"/>
      <c r="AG63" s="296"/>
      <c r="AH63" s="296"/>
      <c r="AI63" s="296"/>
      <c r="AJ63" s="296"/>
      <c r="AK63" s="296"/>
      <c r="AL63" s="296"/>
      <c r="AM63" s="296"/>
      <c r="AN63" s="292"/>
    </row>
    <row r="64" spans="1:40" s="291" customFormat="1" x14ac:dyDescent="0.3"/>
    <row r="65" s="291" customFormat="1" x14ac:dyDescent="0.3"/>
    <row r="66" s="291" customFormat="1" x14ac:dyDescent="0.3"/>
  </sheetData>
  <autoFilter ref="A4:AN58" xr:uid="{741C01F0-0837-42C5-86D1-9E8EB845CF93}"/>
  <sortState xmlns:xlrd2="http://schemas.microsoft.com/office/spreadsheetml/2017/richdata2" ref="A5:AN60">
    <sortCondition descending="1" ref="E5:E60"/>
  </sortState>
  <conditionalFormatting sqref="E5:E63">
    <cfRule type="colorScale" priority="48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832025-54FA-407E-B0FE-F5C388F579C0}">
  <dimension ref="A1:AC63"/>
  <sheetViews>
    <sheetView workbookViewId="0">
      <pane ySplit="3" topLeftCell="A4" activePane="bottomLeft" state="frozen"/>
      <selection pane="bottomLeft" activeCell="D24" sqref="D24"/>
    </sheetView>
  </sheetViews>
  <sheetFormatPr baseColWidth="10" defaultColWidth="11.44140625" defaultRowHeight="13.8" x14ac:dyDescent="0.3"/>
  <cols>
    <col min="1" max="1" width="19.109375" style="273" customWidth="1"/>
    <col min="2" max="2" width="12.5546875" style="273" customWidth="1"/>
    <col min="3" max="4" width="5.109375" style="273" customWidth="1"/>
    <col min="5" max="7" width="6.33203125" style="273" customWidth="1"/>
    <col min="8" max="9" width="9.44140625" style="273" customWidth="1"/>
    <col min="10" max="27" width="4.109375" style="273" customWidth="1"/>
    <col min="28" max="16384" width="11.44140625" style="273"/>
  </cols>
  <sheetData>
    <row r="1" spans="1:27" s="297" customFormat="1" ht="13.5" customHeight="1" thickBot="1" x14ac:dyDescent="0.35">
      <c r="A1" s="407"/>
      <c r="B1" s="42"/>
      <c r="C1" s="551"/>
      <c r="D1" s="551"/>
      <c r="E1" s="268"/>
      <c r="F1" s="269"/>
      <c r="G1" s="269"/>
      <c r="I1" s="412"/>
      <c r="J1" s="560" t="s">
        <v>646</v>
      </c>
      <c r="K1" s="411"/>
      <c r="L1" s="411"/>
      <c r="M1" s="411"/>
      <c r="N1" s="411"/>
      <c r="O1" s="411"/>
      <c r="P1" s="411"/>
      <c r="Q1" s="411"/>
      <c r="R1" s="411"/>
      <c r="S1" s="411"/>
      <c r="T1" s="411"/>
      <c r="U1" s="411"/>
      <c r="V1" s="411"/>
      <c r="W1" s="411"/>
      <c r="X1" s="411"/>
      <c r="Y1" s="411"/>
      <c r="Z1" s="411"/>
      <c r="AA1" s="412"/>
    </row>
    <row r="2" spans="1:27" ht="96.6" thickBot="1" x14ac:dyDescent="0.35">
      <c r="A2" s="409" t="s">
        <v>1</v>
      </c>
      <c r="B2" s="83" t="s">
        <v>197</v>
      </c>
      <c r="C2" s="251" t="s">
        <v>422</v>
      </c>
      <c r="D2" s="251" t="s">
        <v>653</v>
      </c>
      <c r="E2" s="252" t="s">
        <v>550</v>
      </c>
      <c r="F2" s="250" t="s">
        <v>551</v>
      </c>
      <c r="G2" s="250" t="s">
        <v>552</v>
      </c>
      <c r="H2" s="254" t="s">
        <v>553</v>
      </c>
      <c r="I2" s="255" t="s">
        <v>554</v>
      </c>
      <c r="J2" s="321" t="s">
        <v>521</v>
      </c>
      <c r="K2" s="322" t="s">
        <v>522</v>
      </c>
      <c r="L2" s="322" t="s">
        <v>523</v>
      </c>
      <c r="M2" s="322" t="s">
        <v>524</v>
      </c>
      <c r="N2" s="322" t="s">
        <v>525</v>
      </c>
      <c r="O2" s="322" t="s">
        <v>528</v>
      </c>
      <c r="P2" s="322" t="s">
        <v>529</v>
      </c>
      <c r="Q2" s="322" t="s">
        <v>531</v>
      </c>
      <c r="R2" s="322" t="s">
        <v>532</v>
      </c>
      <c r="S2" s="322" t="s">
        <v>533</v>
      </c>
      <c r="T2" s="322" t="s">
        <v>534</v>
      </c>
      <c r="U2" s="322" t="s">
        <v>535</v>
      </c>
      <c r="V2" s="322" t="s">
        <v>536</v>
      </c>
      <c r="W2" s="322" t="s">
        <v>539</v>
      </c>
      <c r="X2" s="322" t="s">
        <v>540</v>
      </c>
      <c r="Y2" s="322" t="s">
        <v>541</v>
      </c>
      <c r="Z2" s="322" t="s">
        <v>542</v>
      </c>
      <c r="AA2" s="323" t="s">
        <v>543</v>
      </c>
    </row>
    <row r="3" spans="1:27" ht="13.5" customHeight="1" thickBot="1" x14ac:dyDescent="0.35">
      <c r="A3" s="81"/>
      <c r="B3" s="83"/>
      <c r="C3" s="272"/>
      <c r="D3" s="272"/>
      <c r="E3" s="262"/>
      <c r="F3" s="264"/>
      <c r="G3" s="263"/>
      <c r="H3" s="263"/>
      <c r="I3" s="261"/>
      <c r="J3" s="547" t="s">
        <v>642</v>
      </c>
      <c r="K3" s="548" t="s">
        <v>642</v>
      </c>
      <c r="L3" s="548" t="s">
        <v>642</v>
      </c>
      <c r="M3" s="548" t="s">
        <v>642</v>
      </c>
      <c r="N3" s="548" t="s">
        <v>642</v>
      </c>
      <c r="O3" s="548" t="s">
        <v>642</v>
      </c>
      <c r="P3" s="548" t="s">
        <v>642</v>
      </c>
      <c r="Q3" s="548" t="s">
        <v>642</v>
      </c>
      <c r="R3" s="548" t="s">
        <v>642</v>
      </c>
      <c r="S3" s="548" t="s">
        <v>642</v>
      </c>
      <c r="T3" s="548" t="s">
        <v>642</v>
      </c>
      <c r="U3" s="548" t="s">
        <v>642</v>
      </c>
      <c r="V3" s="548" t="s">
        <v>642</v>
      </c>
      <c r="W3" s="548" t="s">
        <v>642</v>
      </c>
      <c r="X3" s="548" t="s">
        <v>642</v>
      </c>
      <c r="Y3" s="548" t="s">
        <v>642</v>
      </c>
      <c r="Z3" s="548" t="s">
        <v>642</v>
      </c>
      <c r="AA3" s="549" t="s">
        <v>642</v>
      </c>
    </row>
    <row r="4" spans="1:27" ht="13.5" customHeight="1" x14ac:dyDescent="0.3">
      <c r="A4" s="298" t="s">
        <v>34</v>
      </c>
      <c r="B4" s="299" t="s">
        <v>121</v>
      </c>
      <c r="C4" s="300">
        <v>1</v>
      </c>
      <c r="D4" s="300">
        <v>1</v>
      </c>
      <c r="E4" s="301">
        <v>0</v>
      </c>
      <c r="F4" s="328">
        <v>0</v>
      </c>
      <c r="G4" s="328">
        <v>0</v>
      </c>
      <c r="H4" s="302">
        <v>1</v>
      </c>
      <c r="I4" s="561">
        <v>0</v>
      </c>
      <c r="J4" s="303">
        <v>0</v>
      </c>
      <c r="K4" s="304">
        <v>0</v>
      </c>
      <c r="L4" s="304">
        <v>0</v>
      </c>
      <c r="M4" s="304">
        <v>0</v>
      </c>
      <c r="N4" s="304">
        <v>0</v>
      </c>
      <c r="O4" s="304">
        <v>0</v>
      </c>
      <c r="P4" s="304">
        <v>0</v>
      </c>
      <c r="Q4" s="304">
        <v>0</v>
      </c>
      <c r="R4" s="304">
        <v>0</v>
      </c>
      <c r="S4" s="304">
        <v>0</v>
      </c>
      <c r="T4" s="304">
        <v>0</v>
      </c>
      <c r="U4" s="304">
        <v>0</v>
      </c>
      <c r="V4" s="304">
        <v>0</v>
      </c>
      <c r="W4" s="304">
        <v>0</v>
      </c>
      <c r="X4" s="304">
        <v>0</v>
      </c>
      <c r="Y4" s="304">
        <v>0</v>
      </c>
      <c r="Z4" s="304">
        <v>0</v>
      </c>
      <c r="AA4" s="305">
        <v>0</v>
      </c>
    </row>
    <row r="5" spans="1:27" ht="13.5" customHeight="1" x14ac:dyDescent="0.3">
      <c r="A5" s="306" t="s">
        <v>79</v>
      </c>
      <c r="B5" s="307" t="s">
        <v>192</v>
      </c>
      <c r="C5" s="308">
        <v>1</v>
      </c>
      <c r="D5" s="308">
        <v>1</v>
      </c>
      <c r="E5" s="309">
        <v>0</v>
      </c>
      <c r="F5" s="336">
        <v>0</v>
      </c>
      <c r="G5" s="336">
        <v>0</v>
      </c>
      <c r="H5" s="310">
        <v>1</v>
      </c>
      <c r="I5" s="311">
        <v>0</v>
      </c>
      <c r="J5" s="312">
        <v>0</v>
      </c>
      <c r="K5" s="313">
        <v>0</v>
      </c>
      <c r="L5" s="313">
        <v>0</v>
      </c>
      <c r="M5" s="313">
        <v>0</v>
      </c>
      <c r="N5" s="313">
        <v>0</v>
      </c>
      <c r="O5" s="313">
        <v>0</v>
      </c>
      <c r="P5" s="313">
        <v>0</v>
      </c>
      <c r="Q5" s="313">
        <v>0</v>
      </c>
      <c r="R5" s="313">
        <v>0</v>
      </c>
      <c r="S5" s="313">
        <v>0</v>
      </c>
      <c r="T5" s="313">
        <v>0</v>
      </c>
      <c r="U5" s="313">
        <v>0</v>
      </c>
      <c r="V5" s="313">
        <v>0</v>
      </c>
      <c r="W5" s="313">
        <v>0</v>
      </c>
      <c r="X5" s="313">
        <v>0</v>
      </c>
      <c r="Y5" s="313">
        <v>0</v>
      </c>
      <c r="Z5" s="313">
        <v>0</v>
      </c>
      <c r="AA5" s="314">
        <v>0</v>
      </c>
    </row>
    <row r="6" spans="1:27" ht="13.5" customHeight="1" x14ac:dyDescent="0.3">
      <c r="A6" s="306" t="s">
        <v>37</v>
      </c>
      <c r="B6" s="307" t="s">
        <v>188</v>
      </c>
      <c r="C6" s="308">
        <v>1</v>
      </c>
      <c r="D6" s="308">
        <v>1</v>
      </c>
      <c r="E6" s="309">
        <v>0</v>
      </c>
      <c r="F6" s="336">
        <v>0</v>
      </c>
      <c r="G6" s="336">
        <v>0</v>
      </c>
      <c r="H6" s="310">
        <v>1</v>
      </c>
      <c r="I6" s="311">
        <v>0</v>
      </c>
      <c r="J6" s="312">
        <v>0</v>
      </c>
      <c r="K6" s="313">
        <v>0</v>
      </c>
      <c r="L6" s="313">
        <v>0</v>
      </c>
      <c r="M6" s="313">
        <v>0</v>
      </c>
      <c r="N6" s="313">
        <v>0</v>
      </c>
      <c r="O6" s="313">
        <v>0</v>
      </c>
      <c r="P6" s="313">
        <v>0</v>
      </c>
      <c r="Q6" s="313">
        <v>0</v>
      </c>
      <c r="R6" s="313">
        <v>0</v>
      </c>
      <c r="S6" s="313">
        <v>0</v>
      </c>
      <c r="T6" s="313">
        <v>0</v>
      </c>
      <c r="U6" s="313">
        <v>0</v>
      </c>
      <c r="V6" s="313">
        <v>0</v>
      </c>
      <c r="W6" s="313">
        <v>0</v>
      </c>
      <c r="X6" s="313">
        <v>0</v>
      </c>
      <c r="Y6" s="313">
        <v>0</v>
      </c>
      <c r="Z6" s="313">
        <v>0</v>
      </c>
      <c r="AA6" s="314">
        <v>0</v>
      </c>
    </row>
    <row r="7" spans="1:27" ht="13.5" customHeight="1" x14ac:dyDescent="0.3">
      <c r="A7" s="306" t="s">
        <v>37</v>
      </c>
      <c r="B7" s="307" t="s">
        <v>187</v>
      </c>
      <c r="C7" s="308">
        <v>1</v>
      </c>
      <c r="D7" s="308">
        <v>1</v>
      </c>
      <c r="E7" s="309">
        <v>0</v>
      </c>
      <c r="F7" s="336">
        <v>0</v>
      </c>
      <c r="G7" s="336">
        <v>0</v>
      </c>
      <c r="H7" s="310">
        <v>1</v>
      </c>
      <c r="I7" s="311">
        <v>0</v>
      </c>
      <c r="J7" s="312">
        <v>0</v>
      </c>
      <c r="K7" s="313">
        <v>0</v>
      </c>
      <c r="L7" s="313">
        <v>0</v>
      </c>
      <c r="M7" s="313">
        <v>0</v>
      </c>
      <c r="N7" s="313">
        <v>0</v>
      </c>
      <c r="O7" s="313">
        <v>0</v>
      </c>
      <c r="P7" s="313">
        <v>0</v>
      </c>
      <c r="Q7" s="313">
        <v>0</v>
      </c>
      <c r="R7" s="313">
        <v>0</v>
      </c>
      <c r="S7" s="313">
        <v>0</v>
      </c>
      <c r="T7" s="313">
        <v>0</v>
      </c>
      <c r="U7" s="313">
        <v>0</v>
      </c>
      <c r="V7" s="313">
        <v>0</v>
      </c>
      <c r="W7" s="313">
        <v>0</v>
      </c>
      <c r="X7" s="313">
        <v>0</v>
      </c>
      <c r="Y7" s="313">
        <v>0</v>
      </c>
      <c r="Z7" s="313">
        <v>0</v>
      </c>
      <c r="AA7" s="314">
        <v>0</v>
      </c>
    </row>
    <row r="8" spans="1:27" ht="13.5" customHeight="1" x14ac:dyDescent="0.3">
      <c r="A8" s="306" t="s">
        <v>39</v>
      </c>
      <c r="B8" s="307" t="s">
        <v>183</v>
      </c>
      <c r="C8" s="308">
        <v>1</v>
      </c>
      <c r="D8" s="308">
        <v>1</v>
      </c>
      <c r="E8" s="309">
        <v>0</v>
      </c>
      <c r="F8" s="336">
        <v>0</v>
      </c>
      <c r="G8" s="336">
        <v>0</v>
      </c>
      <c r="H8" s="310">
        <v>1</v>
      </c>
      <c r="I8" s="311">
        <v>0</v>
      </c>
      <c r="J8" s="312">
        <v>0</v>
      </c>
      <c r="K8" s="313">
        <v>0</v>
      </c>
      <c r="L8" s="313">
        <v>0</v>
      </c>
      <c r="M8" s="313">
        <v>0</v>
      </c>
      <c r="N8" s="313">
        <v>0</v>
      </c>
      <c r="O8" s="313">
        <v>0</v>
      </c>
      <c r="P8" s="313">
        <v>0</v>
      </c>
      <c r="Q8" s="313">
        <v>0</v>
      </c>
      <c r="R8" s="313">
        <v>0</v>
      </c>
      <c r="S8" s="313">
        <v>0</v>
      </c>
      <c r="T8" s="313">
        <v>0</v>
      </c>
      <c r="U8" s="313">
        <v>0</v>
      </c>
      <c r="V8" s="313">
        <v>0</v>
      </c>
      <c r="W8" s="313">
        <v>0</v>
      </c>
      <c r="X8" s="313">
        <v>0</v>
      </c>
      <c r="Y8" s="313">
        <v>0</v>
      </c>
      <c r="Z8" s="313">
        <v>0</v>
      </c>
      <c r="AA8" s="314">
        <v>0</v>
      </c>
    </row>
    <row r="9" spans="1:27" ht="13.5" customHeight="1" x14ac:dyDescent="0.3">
      <c r="A9" s="431"/>
      <c r="B9" s="432" t="s">
        <v>561</v>
      </c>
      <c r="C9" s="308">
        <v>3</v>
      </c>
      <c r="D9" s="308">
        <v>1</v>
      </c>
      <c r="E9" s="309">
        <v>0</v>
      </c>
      <c r="F9" s="336">
        <v>0</v>
      </c>
      <c r="G9" s="336">
        <v>0</v>
      </c>
      <c r="H9" s="310">
        <v>1</v>
      </c>
      <c r="I9" s="311">
        <v>0</v>
      </c>
      <c r="J9" s="312">
        <v>0</v>
      </c>
      <c r="K9" s="313">
        <v>0</v>
      </c>
      <c r="L9" s="313">
        <v>0</v>
      </c>
      <c r="M9" s="313">
        <v>0</v>
      </c>
      <c r="N9" s="313">
        <v>0</v>
      </c>
      <c r="O9" s="313">
        <v>0</v>
      </c>
      <c r="P9" s="313">
        <v>0</v>
      </c>
      <c r="Q9" s="313">
        <v>0</v>
      </c>
      <c r="R9" s="313">
        <v>0</v>
      </c>
      <c r="S9" s="313">
        <v>0</v>
      </c>
      <c r="T9" s="313">
        <v>0</v>
      </c>
      <c r="U9" s="313">
        <v>0</v>
      </c>
      <c r="V9" s="313">
        <v>0</v>
      </c>
      <c r="W9" s="313">
        <v>0</v>
      </c>
      <c r="X9" s="313">
        <v>0</v>
      </c>
      <c r="Y9" s="313">
        <v>0</v>
      </c>
      <c r="Z9" s="313">
        <v>0</v>
      </c>
      <c r="AA9" s="314">
        <v>0</v>
      </c>
    </row>
    <row r="10" spans="1:27" ht="13.5" customHeight="1" x14ac:dyDescent="0.3">
      <c r="A10" s="306" t="s">
        <v>32</v>
      </c>
      <c r="B10" s="307" t="s">
        <v>141</v>
      </c>
      <c r="C10" s="308">
        <v>2</v>
      </c>
      <c r="D10" s="308">
        <v>2</v>
      </c>
      <c r="E10" s="309">
        <v>5.5555555555555552E-2</v>
      </c>
      <c r="F10" s="336">
        <v>0</v>
      </c>
      <c r="G10" s="336">
        <v>0</v>
      </c>
      <c r="H10" s="310">
        <v>0.94444444444444442</v>
      </c>
      <c r="I10" s="311">
        <v>5.5555555555555552E-2</v>
      </c>
      <c r="J10" s="312">
        <v>0</v>
      </c>
      <c r="K10" s="313">
        <v>0</v>
      </c>
      <c r="L10" s="313">
        <v>0</v>
      </c>
      <c r="M10" s="313">
        <v>0</v>
      </c>
      <c r="N10" s="313">
        <v>0</v>
      </c>
      <c r="O10" s="313">
        <v>0</v>
      </c>
      <c r="P10" s="313">
        <v>0</v>
      </c>
      <c r="Q10" s="313">
        <v>0</v>
      </c>
      <c r="R10" s="313">
        <v>0</v>
      </c>
      <c r="S10" s="313">
        <v>0</v>
      </c>
      <c r="T10" s="313">
        <v>0</v>
      </c>
      <c r="U10" s="313">
        <v>0</v>
      </c>
      <c r="V10" s="313">
        <v>0</v>
      </c>
      <c r="W10" s="313">
        <v>0</v>
      </c>
      <c r="X10" s="313">
        <v>10</v>
      </c>
      <c r="Y10" s="313">
        <v>0</v>
      </c>
      <c r="Z10" s="313">
        <v>0</v>
      </c>
      <c r="AA10" s="314">
        <v>0</v>
      </c>
    </row>
    <row r="11" spans="1:27" ht="13.5" customHeight="1" x14ac:dyDescent="0.3">
      <c r="A11" s="306" t="s">
        <v>13</v>
      </c>
      <c r="B11" s="307" t="s">
        <v>151</v>
      </c>
      <c r="C11" s="308">
        <v>7</v>
      </c>
      <c r="D11" s="308">
        <v>3</v>
      </c>
      <c r="E11" s="309">
        <v>0</v>
      </c>
      <c r="F11" s="336">
        <v>0</v>
      </c>
      <c r="G11" s="336">
        <v>0.1111111111111111</v>
      </c>
      <c r="H11" s="310">
        <v>0.88888888888888884</v>
      </c>
      <c r="I11" s="311">
        <v>0</v>
      </c>
      <c r="J11" s="312">
        <v>0</v>
      </c>
      <c r="K11" s="313">
        <v>0</v>
      </c>
      <c r="L11" s="313">
        <v>0</v>
      </c>
      <c r="M11" s="313">
        <v>0</v>
      </c>
      <c r="N11" s="313">
        <v>0</v>
      </c>
      <c r="O11" s="313">
        <v>0</v>
      </c>
      <c r="P11" s="313">
        <v>0</v>
      </c>
      <c r="Q11" s="313">
        <v>0</v>
      </c>
      <c r="R11" s="313">
        <v>0</v>
      </c>
      <c r="S11" s="313">
        <v>0</v>
      </c>
      <c r="T11" s="313">
        <v>0</v>
      </c>
      <c r="U11" s="313">
        <v>0</v>
      </c>
      <c r="V11" s="313">
        <v>0</v>
      </c>
      <c r="W11" s="313">
        <v>0</v>
      </c>
      <c r="X11" s="313">
        <v>3</v>
      </c>
      <c r="Y11" s="313">
        <v>0</v>
      </c>
      <c r="Z11" s="313">
        <v>3</v>
      </c>
      <c r="AA11" s="314">
        <v>0</v>
      </c>
    </row>
    <row r="12" spans="1:27" ht="13.5" customHeight="1" x14ac:dyDescent="0.3">
      <c r="A12" s="306" t="s">
        <v>186</v>
      </c>
      <c r="B12" s="315" t="s">
        <v>169</v>
      </c>
      <c r="C12" s="308">
        <v>3</v>
      </c>
      <c r="D12" s="308">
        <v>4</v>
      </c>
      <c r="E12" s="309">
        <v>5.5555555555555552E-2</v>
      </c>
      <c r="F12" s="336">
        <v>5.5555555555555552E-2</v>
      </c>
      <c r="G12" s="336">
        <v>0</v>
      </c>
      <c r="H12" s="310">
        <v>0.88888888888888884</v>
      </c>
      <c r="I12" s="311">
        <v>0.1111111111111111</v>
      </c>
      <c r="J12" s="312">
        <v>0</v>
      </c>
      <c r="K12" s="313">
        <v>0</v>
      </c>
      <c r="L12" s="313">
        <v>0</v>
      </c>
      <c r="M12" s="313">
        <v>0</v>
      </c>
      <c r="N12" s="313">
        <v>0</v>
      </c>
      <c r="O12" s="313">
        <v>0</v>
      </c>
      <c r="P12" s="313">
        <v>0</v>
      </c>
      <c r="Q12" s="313">
        <v>0</v>
      </c>
      <c r="R12" s="313">
        <v>0</v>
      </c>
      <c r="S12" s="313">
        <v>0</v>
      </c>
      <c r="T12" s="313">
        <v>0</v>
      </c>
      <c r="U12" s="313">
        <v>0</v>
      </c>
      <c r="V12" s="313">
        <v>0</v>
      </c>
      <c r="W12" s="313">
        <v>0</v>
      </c>
      <c r="X12" s="313">
        <v>4</v>
      </c>
      <c r="Y12" s="313">
        <v>10</v>
      </c>
      <c r="Z12" s="313">
        <v>0</v>
      </c>
      <c r="AA12" s="314">
        <v>0</v>
      </c>
    </row>
    <row r="13" spans="1:27" ht="13.5" customHeight="1" x14ac:dyDescent="0.3">
      <c r="A13" s="306" t="s">
        <v>15</v>
      </c>
      <c r="B13" s="307" t="s">
        <v>175</v>
      </c>
      <c r="C13" s="308">
        <v>4</v>
      </c>
      <c r="D13" s="308">
        <v>5</v>
      </c>
      <c r="E13" s="309">
        <v>5.5555555555555552E-2</v>
      </c>
      <c r="F13" s="336">
        <v>5.5555555555555552E-2</v>
      </c>
      <c r="G13" s="336">
        <v>5.5555555555555552E-2</v>
      </c>
      <c r="H13" s="310">
        <v>0.83333333333333337</v>
      </c>
      <c r="I13" s="311">
        <v>0.1111111111111111</v>
      </c>
      <c r="J13" s="312">
        <v>0</v>
      </c>
      <c r="K13" s="313">
        <v>0</v>
      </c>
      <c r="L13" s="313">
        <v>10</v>
      </c>
      <c r="M13" s="313">
        <v>0</v>
      </c>
      <c r="N13" s="313">
        <v>0</v>
      </c>
      <c r="O13" s="313">
        <v>0</v>
      </c>
      <c r="P13" s="313">
        <v>0</v>
      </c>
      <c r="Q13" s="313">
        <v>2</v>
      </c>
      <c r="R13" s="313">
        <v>4</v>
      </c>
      <c r="S13" s="313">
        <v>0</v>
      </c>
      <c r="T13" s="313">
        <v>0</v>
      </c>
      <c r="U13" s="313">
        <v>0</v>
      </c>
      <c r="V13" s="313">
        <v>0</v>
      </c>
      <c r="W13" s="313">
        <v>0</v>
      </c>
      <c r="X13" s="313">
        <v>0</v>
      </c>
      <c r="Y13" s="313">
        <v>0</v>
      </c>
      <c r="Z13" s="313">
        <v>0</v>
      </c>
      <c r="AA13" s="314">
        <v>0</v>
      </c>
    </row>
    <row r="14" spans="1:27" ht="13.5" customHeight="1" x14ac:dyDescent="0.3">
      <c r="A14" s="566" t="s">
        <v>477</v>
      </c>
      <c r="B14" s="567" t="s">
        <v>478</v>
      </c>
      <c r="C14" s="308">
        <v>5</v>
      </c>
      <c r="D14" s="308">
        <v>5</v>
      </c>
      <c r="E14" s="309">
        <v>0.1111111111111111</v>
      </c>
      <c r="F14" s="336">
        <v>5.5555555555555552E-2</v>
      </c>
      <c r="G14" s="336">
        <v>0</v>
      </c>
      <c r="H14" s="310">
        <v>0.83333333333333337</v>
      </c>
      <c r="I14" s="311">
        <v>0.16666666666666666</v>
      </c>
      <c r="J14" s="312">
        <v>0</v>
      </c>
      <c r="K14" s="313">
        <v>0</v>
      </c>
      <c r="L14" s="313">
        <v>0</v>
      </c>
      <c r="M14" s="313">
        <v>0</v>
      </c>
      <c r="N14" s="313">
        <v>0</v>
      </c>
      <c r="O14" s="313">
        <v>0</v>
      </c>
      <c r="P14" s="313">
        <v>0</v>
      </c>
      <c r="Q14" s="313">
        <v>0</v>
      </c>
      <c r="R14" s="313">
        <v>0</v>
      </c>
      <c r="S14" s="313">
        <v>9</v>
      </c>
      <c r="T14" s="313">
        <v>0</v>
      </c>
      <c r="U14" s="313">
        <v>10</v>
      </c>
      <c r="V14" s="313">
        <v>0</v>
      </c>
      <c r="W14" s="313">
        <v>0</v>
      </c>
      <c r="X14" s="313">
        <v>0</v>
      </c>
      <c r="Y14" s="313">
        <v>0</v>
      </c>
      <c r="Z14" s="313">
        <v>0</v>
      </c>
      <c r="AA14" s="314">
        <v>4</v>
      </c>
    </row>
    <row r="15" spans="1:27" ht="13.5" customHeight="1" x14ac:dyDescent="0.3">
      <c r="A15" s="306" t="s">
        <v>79</v>
      </c>
      <c r="B15" s="307" t="s">
        <v>193</v>
      </c>
      <c r="C15" s="308">
        <v>6</v>
      </c>
      <c r="D15" s="308">
        <v>6</v>
      </c>
      <c r="E15" s="309">
        <v>0.1111111111111111</v>
      </c>
      <c r="F15" s="336">
        <v>5.5555555555555552E-2</v>
      </c>
      <c r="G15" s="336">
        <v>5.5555555555555552E-2</v>
      </c>
      <c r="H15" s="310">
        <v>0.77777777777777779</v>
      </c>
      <c r="I15" s="311">
        <v>0.16666666666666666</v>
      </c>
      <c r="J15" s="312">
        <v>0</v>
      </c>
      <c r="K15" s="313">
        <v>0</v>
      </c>
      <c r="L15" s="313">
        <v>0</v>
      </c>
      <c r="M15" s="313">
        <v>0</v>
      </c>
      <c r="N15" s="313">
        <v>0</v>
      </c>
      <c r="O15" s="313">
        <v>9</v>
      </c>
      <c r="P15" s="313">
        <v>0</v>
      </c>
      <c r="Q15" s="313">
        <v>0</v>
      </c>
      <c r="R15" s="313">
        <v>0</v>
      </c>
      <c r="S15" s="313">
        <v>5</v>
      </c>
      <c r="T15" s="313">
        <v>3</v>
      </c>
      <c r="U15" s="313">
        <v>10</v>
      </c>
      <c r="V15" s="313">
        <v>0</v>
      </c>
      <c r="W15" s="313">
        <v>0</v>
      </c>
      <c r="X15" s="313">
        <v>0</v>
      </c>
      <c r="Y15" s="313">
        <v>0</v>
      </c>
      <c r="Z15" s="313">
        <v>0</v>
      </c>
      <c r="AA15" s="314">
        <v>0</v>
      </c>
    </row>
    <row r="16" spans="1:27" ht="13.5" customHeight="1" x14ac:dyDescent="0.3">
      <c r="A16" s="566" t="s">
        <v>79</v>
      </c>
      <c r="B16" s="568" t="s">
        <v>139</v>
      </c>
      <c r="C16" s="308">
        <v>8</v>
      </c>
      <c r="D16" s="308">
        <v>7</v>
      </c>
      <c r="E16" s="309">
        <v>5.5555555555555552E-2</v>
      </c>
      <c r="F16" s="336">
        <v>0</v>
      </c>
      <c r="G16" s="336">
        <v>0.22222222222222221</v>
      </c>
      <c r="H16" s="310">
        <v>0.72222222222222221</v>
      </c>
      <c r="I16" s="311">
        <v>5.5555555555555552E-2</v>
      </c>
      <c r="J16" s="312">
        <v>0</v>
      </c>
      <c r="K16" s="313">
        <v>0</v>
      </c>
      <c r="L16" s="313">
        <v>0</v>
      </c>
      <c r="M16" s="313">
        <v>0</v>
      </c>
      <c r="N16" s="313">
        <v>1</v>
      </c>
      <c r="O16" s="313">
        <v>10</v>
      </c>
      <c r="P16" s="313">
        <v>0</v>
      </c>
      <c r="Q16" s="313">
        <v>2</v>
      </c>
      <c r="R16" s="313">
        <v>0</v>
      </c>
      <c r="S16" s="313">
        <v>0</v>
      </c>
      <c r="T16" s="313">
        <v>1</v>
      </c>
      <c r="U16" s="313">
        <v>1</v>
      </c>
      <c r="V16" s="313">
        <v>0</v>
      </c>
      <c r="W16" s="313">
        <v>0</v>
      </c>
      <c r="X16" s="313">
        <v>0</v>
      </c>
      <c r="Y16" s="313">
        <v>0</v>
      </c>
      <c r="Z16" s="313">
        <v>0</v>
      </c>
      <c r="AA16" s="314">
        <v>0</v>
      </c>
    </row>
    <row r="17" spans="1:27" ht="13.5" customHeight="1" x14ac:dyDescent="0.3">
      <c r="A17" s="569" t="s">
        <v>81</v>
      </c>
      <c r="B17" s="568" t="s">
        <v>139</v>
      </c>
      <c r="C17" s="308">
        <v>8</v>
      </c>
      <c r="D17" s="308">
        <v>7</v>
      </c>
      <c r="E17" s="309">
        <v>5.5555555555555552E-2</v>
      </c>
      <c r="F17" s="336">
        <v>0</v>
      </c>
      <c r="G17" s="336">
        <v>0.22222222222222221</v>
      </c>
      <c r="H17" s="310">
        <v>0.72222222222222221</v>
      </c>
      <c r="I17" s="311">
        <v>5.5555555555555552E-2</v>
      </c>
      <c r="J17" s="312">
        <v>0</v>
      </c>
      <c r="K17" s="313">
        <v>0</v>
      </c>
      <c r="L17" s="313">
        <v>0</v>
      </c>
      <c r="M17" s="313">
        <v>0</v>
      </c>
      <c r="N17" s="313">
        <v>1</v>
      </c>
      <c r="O17" s="313">
        <v>10</v>
      </c>
      <c r="P17" s="313">
        <v>0</v>
      </c>
      <c r="Q17" s="313">
        <v>2</v>
      </c>
      <c r="R17" s="313">
        <v>0</v>
      </c>
      <c r="S17" s="313">
        <v>0</v>
      </c>
      <c r="T17" s="313">
        <v>1</v>
      </c>
      <c r="U17" s="313">
        <v>1</v>
      </c>
      <c r="V17" s="313">
        <v>0</v>
      </c>
      <c r="W17" s="313">
        <v>0</v>
      </c>
      <c r="X17" s="313">
        <v>0</v>
      </c>
      <c r="Y17" s="313">
        <v>0</v>
      </c>
      <c r="Z17" s="313">
        <v>0</v>
      </c>
      <c r="AA17" s="314">
        <v>0</v>
      </c>
    </row>
    <row r="18" spans="1:27" ht="13.5" customHeight="1" x14ac:dyDescent="0.3">
      <c r="A18" s="306" t="s">
        <v>17</v>
      </c>
      <c r="B18" s="307" t="s">
        <v>145</v>
      </c>
      <c r="C18" s="308">
        <v>10</v>
      </c>
      <c r="D18" s="308">
        <v>8</v>
      </c>
      <c r="E18" s="309">
        <v>5.5555555555555552E-2</v>
      </c>
      <c r="F18" s="336">
        <v>5.5555555555555552E-2</v>
      </c>
      <c r="G18" s="336">
        <v>0.22222222222222221</v>
      </c>
      <c r="H18" s="310">
        <v>0.66666666666666663</v>
      </c>
      <c r="I18" s="311">
        <v>0.1111111111111111</v>
      </c>
      <c r="J18" s="312">
        <v>5</v>
      </c>
      <c r="K18" s="313">
        <v>3</v>
      </c>
      <c r="L18" s="313">
        <v>10</v>
      </c>
      <c r="M18" s="313">
        <v>0</v>
      </c>
      <c r="N18" s="313">
        <v>0</v>
      </c>
      <c r="O18" s="313">
        <v>0</v>
      </c>
      <c r="P18" s="313">
        <v>0</v>
      </c>
      <c r="Q18" s="313">
        <v>3</v>
      </c>
      <c r="R18" s="313">
        <v>0</v>
      </c>
      <c r="S18" s="313">
        <v>2</v>
      </c>
      <c r="T18" s="313">
        <v>0</v>
      </c>
      <c r="U18" s="313">
        <v>0</v>
      </c>
      <c r="V18" s="313">
        <v>1</v>
      </c>
      <c r="W18" s="313">
        <v>0</v>
      </c>
      <c r="X18" s="313">
        <v>0</v>
      </c>
      <c r="Y18" s="313">
        <v>0</v>
      </c>
      <c r="Z18" s="313">
        <v>0</v>
      </c>
      <c r="AA18" s="314">
        <v>0</v>
      </c>
    </row>
    <row r="19" spans="1:27" ht="13.5" customHeight="1" x14ac:dyDescent="0.3">
      <c r="A19" s="569" t="s">
        <v>7</v>
      </c>
      <c r="B19" s="568" t="s">
        <v>179</v>
      </c>
      <c r="C19" s="308">
        <v>9</v>
      </c>
      <c r="D19" s="308">
        <v>9</v>
      </c>
      <c r="E19" s="309">
        <v>5.5555555555555552E-2</v>
      </c>
      <c r="F19" s="336">
        <v>5.5555555555555552E-2</v>
      </c>
      <c r="G19" s="336">
        <v>0.27777777777777779</v>
      </c>
      <c r="H19" s="310">
        <v>0.61111111111111116</v>
      </c>
      <c r="I19" s="311">
        <v>0.1111111111111111</v>
      </c>
      <c r="J19" s="312">
        <v>1</v>
      </c>
      <c r="K19" s="313">
        <v>1</v>
      </c>
      <c r="L19" s="313">
        <v>0</v>
      </c>
      <c r="M19" s="313">
        <v>0</v>
      </c>
      <c r="N19" s="313">
        <v>1</v>
      </c>
      <c r="O19" s="313">
        <v>0</v>
      </c>
      <c r="P19" s="313">
        <v>0</v>
      </c>
      <c r="Q19" s="313">
        <v>0</v>
      </c>
      <c r="R19" s="313">
        <v>0</v>
      </c>
      <c r="S19" s="313">
        <v>0</v>
      </c>
      <c r="T19" s="313">
        <v>0</v>
      </c>
      <c r="U19" s="313">
        <v>0</v>
      </c>
      <c r="V19" s="313">
        <v>1</v>
      </c>
      <c r="W19" s="313">
        <v>0</v>
      </c>
      <c r="X19" s="313">
        <v>7</v>
      </c>
      <c r="Y19" s="313">
        <v>10</v>
      </c>
      <c r="Z19" s="313">
        <v>2</v>
      </c>
      <c r="AA19" s="314">
        <v>0</v>
      </c>
    </row>
    <row r="20" spans="1:27" ht="13.5" customHeight="1" x14ac:dyDescent="0.3">
      <c r="A20" s="431"/>
      <c r="B20" s="432" t="s">
        <v>562</v>
      </c>
      <c r="C20" s="308">
        <v>9</v>
      </c>
      <c r="D20" s="308">
        <v>9</v>
      </c>
      <c r="E20" s="309">
        <v>5.5555555555555552E-2</v>
      </c>
      <c r="F20" s="336">
        <v>5.5555555555555552E-2</v>
      </c>
      <c r="G20" s="336">
        <v>0.27777777777777779</v>
      </c>
      <c r="H20" s="310">
        <v>0.61111111111111116</v>
      </c>
      <c r="I20" s="311">
        <v>0.1111111111111111</v>
      </c>
      <c r="J20" s="312">
        <v>0</v>
      </c>
      <c r="K20" s="313">
        <v>0</v>
      </c>
      <c r="L20" s="313">
        <v>0</v>
      </c>
      <c r="M20" s="313">
        <v>0</v>
      </c>
      <c r="N20" s="313">
        <v>0</v>
      </c>
      <c r="O20" s="313">
        <v>10</v>
      </c>
      <c r="P20" s="313">
        <v>0</v>
      </c>
      <c r="Q20" s="313">
        <v>1</v>
      </c>
      <c r="R20" s="313">
        <v>6</v>
      </c>
      <c r="S20" s="313">
        <v>2</v>
      </c>
      <c r="T20" s="313">
        <v>1</v>
      </c>
      <c r="U20" s="313">
        <v>1</v>
      </c>
      <c r="V20" s="313">
        <v>1</v>
      </c>
      <c r="W20" s="313">
        <v>0</v>
      </c>
      <c r="X20" s="313">
        <v>0</v>
      </c>
      <c r="Y20" s="313">
        <v>0</v>
      </c>
      <c r="Z20" s="313">
        <v>0</v>
      </c>
      <c r="AA20" s="314">
        <v>0</v>
      </c>
    </row>
    <row r="21" spans="1:27" ht="13.5" customHeight="1" x14ac:dyDescent="0.3">
      <c r="A21" s="306" t="s">
        <v>79</v>
      </c>
      <c r="B21" s="307" t="s">
        <v>191</v>
      </c>
      <c r="C21" s="308">
        <v>12</v>
      </c>
      <c r="D21" s="308">
        <v>10</v>
      </c>
      <c r="E21" s="309">
        <v>5.5555555555555552E-2</v>
      </c>
      <c r="F21" s="336">
        <v>0.16666666666666666</v>
      </c>
      <c r="G21" s="336">
        <v>0.16666666666666666</v>
      </c>
      <c r="H21" s="310">
        <v>0.61111111111111116</v>
      </c>
      <c r="I21" s="311">
        <v>0.22222222222222221</v>
      </c>
      <c r="J21" s="312">
        <v>0</v>
      </c>
      <c r="K21" s="313">
        <v>0</v>
      </c>
      <c r="L21" s="313">
        <v>0</v>
      </c>
      <c r="M21" s="313">
        <v>0</v>
      </c>
      <c r="N21" s="313">
        <v>7</v>
      </c>
      <c r="O21" s="313">
        <v>10</v>
      </c>
      <c r="P21" s="313">
        <v>2</v>
      </c>
      <c r="Q21" s="313">
        <v>3</v>
      </c>
      <c r="R21" s="313">
        <v>5</v>
      </c>
      <c r="S21" s="313">
        <v>0</v>
      </c>
      <c r="T21" s="313">
        <v>3</v>
      </c>
      <c r="U21" s="313">
        <v>6</v>
      </c>
      <c r="V21" s="313">
        <v>0</v>
      </c>
      <c r="W21" s="313">
        <v>0</v>
      </c>
      <c r="X21" s="313">
        <v>0</v>
      </c>
      <c r="Y21" s="313">
        <v>0</v>
      </c>
      <c r="Z21" s="313">
        <v>0</v>
      </c>
      <c r="AA21" s="314">
        <v>0</v>
      </c>
    </row>
    <row r="22" spans="1:27" ht="13.5" customHeight="1" x14ac:dyDescent="0.3">
      <c r="A22" s="431"/>
      <c r="B22" s="432" t="s">
        <v>563</v>
      </c>
      <c r="C22" s="308">
        <v>11</v>
      </c>
      <c r="D22" s="308">
        <v>11</v>
      </c>
      <c r="E22" s="309">
        <v>0</v>
      </c>
      <c r="F22" s="336">
        <v>0.1111111111111111</v>
      </c>
      <c r="G22" s="336">
        <v>0.33333333333333331</v>
      </c>
      <c r="H22" s="310">
        <v>0.55555555555555558</v>
      </c>
      <c r="I22" s="311">
        <v>0.1111111111111111</v>
      </c>
      <c r="J22" s="312">
        <v>2</v>
      </c>
      <c r="K22" s="313">
        <v>2</v>
      </c>
      <c r="L22" s="313">
        <v>2</v>
      </c>
      <c r="M22" s="313">
        <v>2</v>
      </c>
      <c r="N22" s="313">
        <v>0</v>
      </c>
      <c r="O22" s="313">
        <v>0</v>
      </c>
      <c r="P22" s="313">
        <v>5</v>
      </c>
      <c r="Q22" s="313">
        <v>4</v>
      </c>
      <c r="R22" s="313">
        <v>0</v>
      </c>
      <c r="S22" s="313">
        <v>0</v>
      </c>
      <c r="T22" s="313">
        <v>2</v>
      </c>
      <c r="U22" s="313">
        <v>0</v>
      </c>
      <c r="V22" s="313">
        <v>2</v>
      </c>
      <c r="W22" s="313">
        <v>0</v>
      </c>
      <c r="X22" s="313">
        <v>0</v>
      </c>
      <c r="Y22" s="313">
        <v>0</v>
      </c>
      <c r="Z22" s="313">
        <v>0</v>
      </c>
      <c r="AA22" s="314">
        <v>0</v>
      </c>
    </row>
    <row r="23" spans="1:27" ht="13.5" customHeight="1" x14ac:dyDescent="0.3">
      <c r="A23" s="306" t="s">
        <v>41</v>
      </c>
      <c r="B23" s="307" t="s">
        <v>41</v>
      </c>
      <c r="C23" s="308">
        <v>14</v>
      </c>
      <c r="D23" s="308">
        <v>12</v>
      </c>
      <c r="E23" s="309">
        <v>0</v>
      </c>
      <c r="F23" s="336">
        <v>0.22222222222222221</v>
      </c>
      <c r="G23" s="336">
        <v>0.22222222222222221</v>
      </c>
      <c r="H23" s="310">
        <v>0.55555555555555558</v>
      </c>
      <c r="I23" s="311">
        <v>0.22222222222222221</v>
      </c>
      <c r="J23" s="312">
        <v>0</v>
      </c>
      <c r="K23" s="313">
        <v>0</v>
      </c>
      <c r="L23" s="313">
        <v>2</v>
      </c>
      <c r="M23" s="313">
        <v>0</v>
      </c>
      <c r="N23" s="313">
        <v>4</v>
      </c>
      <c r="O23" s="313">
        <v>2</v>
      </c>
      <c r="P23" s="313">
        <v>6</v>
      </c>
      <c r="Q23" s="313">
        <v>4</v>
      </c>
      <c r="R23" s="313">
        <v>0</v>
      </c>
      <c r="S23" s="313">
        <v>0</v>
      </c>
      <c r="T23" s="313">
        <v>3</v>
      </c>
      <c r="U23" s="313">
        <v>2</v>
      </c>
      <c r="V23" s="313">
        <v>4</v>
      </c>
      <c r="W23" s="313">
        <v>0</v>
      </c>
      <c r="X23" s="313">
        <v>0</v>
      </c>
      <c r="Y23" s="313">
        <v>0</v>
      </c>
      <c r="Z23" s="313">
        <v>0</v>
      </c>
      <c r="AA23" s="314">
        <v>0</v>
      </c>
    </row>
    <row r="24" spans="1:27" ht="13.5" customHeight="1" x14ac:dyDescent="0.3">
      <c r="A24" s="306" t="s">
        <v>51</v>
      </c>
      <c r="B24" s="307" t="s">
        <v>143</v>
      </c>
      <c r="C24" s="308">
        <v>13</v>
      </c>
      <c r="D24" s="308">
        <v>13</v>
      </c>
      <c r="E24" s="309">
        <v>0.1111111111111111</v>
      </c>
      <c r="F24" s="336">
        <v>0.16666666666666666</v>
      </c>
      <c r="G24" s="336">
        <v>0.16666666666666666</v>
      </c>
      <c r="H24" s="310">
        <v>0.55555555555555558</v>
      </c>
      <c r="I24" s="311">
        <v>0.27777777777777779</v>
      </c>
      <c r="J24" s="312">
        <v>0</v>
      </c>
      <c r="K24" s="313">
        <v>1</v>
      </c>
      <c r="L24" s="313">
        <v>0</v>
      </c>
      <c r="M24" s="313">
        <v>0</v>
      </c>
      <c r="N24" s="313">
        <v>1</v>
      </c>
      <c r="O24" s="313">
        <v>4</v>
      </c>
      <c r="P24" s="313">
        <v>0</v>
      </c>
      <c r="Q24" s="313">
        <v>9</v>
      </c>
      <c r="R24" s="313">
        <v>5</v>
      </c>
      <c r="S24" s="313">
        <v>0</v>
      </c>
      <c r="T24" s="313">
        <v>7</v>
      </c>
      <c r="U24" s="313">
        <v>10</v>
      </c>
      <c r="V24" s="313">
        <v>1</v>
      </c>
      <c r="W24" s="313">
        <v>0</v>
      </c>
      <c r="X24" s="313">
        <v>0</v>
      </c>
      <c r="Y24" s="313">
        <v>0</v>
      </c>
      <c r="Z24" s="313">
        <v>0</v>
      </c>
      <c r="AA24" s="314">
        <v>0</v>
      </c>
    </row>
    <row r="25" spans="1:27" ht="13.5" customHeight="1" x14ac:dyDescent="0.3">
      <c r="A25" s="306" t="s">
        <v>96</v>
      </c>
      <c r="B25" s="307" t="s">
        <v>294</v>
      </c>
      <c r="C25" s="308">
        <v>16</v>
      </c>
      <c r="D25" s="308">
        <v>14</v>
      </c>
      <c r="E25" s="309">
        <v>5.5555555555555552E-2</v>
      </c>
      <c r="F25" s="336">
        <v>5.5555555555555552E-2</v>
      </c>
      <c r="G25" s="336">
        <v>0.3888888888888889</v>
      </c>
      <c r="H25" s="310">
        <v>0.5</v>
      </c>
      <c r="I25" s="311">
        <v>0.1111111111111111</v>
      </c>
      <c r="J25" s="312">
        <v>10</v>
      </c>
      <c r="K25" s="313">
        <v>6</v>
      </c>
      <c r="L25" s="313">
        <v>2</v>
      </c>
      <c r="M25" s="313">
        <v>0</v>
      </c>
      <c r="N25" s="313">
        <v>0</v>
      </c>
      <c r="O25" s="313">
        <v>0</v>
      </c>
      <c r="P25" s="313">
        <v>0</v>
      </c>
      <c r="Q25" s="313">
        <v>1</v>
      </c>
      <c r="R25" s="313">
        <v>0</v>
      </c>
      <c r="S25" s="313">
        <v>3</v>
      </c>
      <c r="T25" s="313">
        <v>0</v>
      </c>
      <c r="U25" s="313">
        <v>2</v>
      </c>
      <c r="V25" s="313">
        <v>2</v>
      </c>
      <c r="W25" s="313">
        <v>2</v>
      </c>
      <c r="X25" s="313">
        <v>2</v>
      </c>
      <c r="Y25" s="313">
        <v>0</v>
      </c>
      <c r="Z25" s="313">
        <v>0</v>
      </c>
      <c r="AA25" s="314">
        <v>0</v>
      </c>
    </row>
    <row r="26" spans="1:27" ht="13.5" customHeight="1" x14ac:dyDescent="0.3">
      <c r="A26" s="566" t="s">
        <v>560</v>
      </c>
      <c r="B26" s="567" t="s">
        <v>110</v>
      </c>
      <c r="C26" s="308">
        <v>15</v>
      </c>
      <c r="D26" s="308">
        <v>15</v>
      </c>
      <c r="E26" s="309">
        <v>5.5555555555555552E-2</v>
      </c>
      <c r="F26" s="336">
        <v>0.16666666666666666</v>
      </c>
      <c r="G26" s="336">
        <v>0.33333333333333331</v>
      </c>
      <c r="H26" s="310">
        <v>0.44444444444444442</v>
      </c>
      <c r="I26" s="311">
        <v>0.22222222222222221</v>
      </c>
      <c r="J26" s="312">
        <v>3</v>
      </c>
      <c r="K26" s="313">
        <v>10</v>
      </c>
      <c r="L26" s="313">
        <v>0</v>
      </c>
      <c r="M26" s="313">
        <v>1</v>
      </c>
      <c r="N26" s="313">
        <v>2</v>
      </c>
      <c r="O26" s="313">
        <v>7</v>
      </c>
      <c r="P26" s="313">
        <v>0</v>
      </c>
      <c r="Q26" s="313">
        <v>3</v>
      </c>
      <c r="R26" s="313">
        <v>2</v>
      </c>
      <c r="S26" s="313">
        <v>0</v>
      </c>
      <c r="T26" s="313">
        <v>6</v>
      </c>
      <c r="U26" s="313">
        <v>5</v>
      </c>
      <c r="V26" s="313">
        <v>2</v>
      </c>
      <c r="W26" s="313">
        <v>0</v>
      </c>
      <c r="X26" s="313">
        <v>0</v>
      </c>
      <c r="Y26" s="313">
        <v>0</v>
      </c>
      <c r="Z26" s="313">
        <v>0</v>
      </c>
      <c r="AA26" s="314">
        <v>0</v>
      </c>
    </row>
    <row r="27" spans="1:27" ht="13.5" customHeight="1" x14ac:dyDescent="0.3">
      <c r="A27" s="306" t="s">
        <v>49</v>
      </c>
      <c r="B27" s="307" t="s">
        <v>137</v>
      </c>
      <c r="C27" s="308">
        <v>17</v>
      </c>
      <c r="D27" s="308">
        <v>15</v>
      </c>
      <c r="E27" s="309">
        <v>5.5555555555555552E-2</v>
      </c>
      <c r="F27" s="336">
        <v>0.16666666666666666</v>
      </c>
      <c r="G27" s="336">
        <v>0.33333333333333331</v>
      </c>
      <c r="H27" s="310">
        <v>0.44444444444444442</v>
      </c>
      <c r="I27" s="311">
        <v>0.22222222222222221</v>
      </c>
      <c r="J27" s="312">
        <v>0</v>
      </c>
      <c r="K27" s="313">
        <v>2</v>
      </c>
      <c r="L27" s="313">
        <v>0</v>
      </c>
      <c r="M27" s="313">
        <v>0</v>
      </c>
      <c r="N27" s="313">
        <v>3</v>
      </c>
      <c r="O27" s="313">
        <v>3</v>
      </c>
      <c r="P27" s="313">
        <v>1</v>
      </c>
      <c r="Q27" s="313">
        <v>10</v>
      </c>
      <c r="R27" s="313">
        <v>2</v>
      </c>
      <c r="S27" s="313">
        <v>4</v>
      </c>
      <c r="T27" s="313">
        <v>4</v>
      </c>
      <c r="U27" s="313">
        <v>4</v>
      </c>
      <c r="V27" s="313">
        <v>1</v>
      </c>
      <c r="W27" s="313">
        <v>0</v>
      </c>
      <c r="X27" s="313">
        <v>0</v>
      </c>
      <c r="Y27" s="313">
        <v>0</v>
      </c>
      <c r="Z27" s="313">
        <v>0</v>
      </c>
      <c r="AA27" s="314">
        <v>0</v>
      </c>
    </row>
    <row r="28" spans="1:27" ht="13.5" customHeight="1" x14ac:dyDescent="0.3">
      <c r="A28" s="306" t="s">
        <v>9</v>
      </c>
      <c r="B28" s="307" t="s">
        <v>167</v>
      </c>
      <c r="C28" s="308">
        <v>18</v>
      </c>
      <c r="D28" s="308">
        <v>16</v>
      </c>
      <c r="E28" s="309">
        <v>5.5555555555555552E-2</v>
      </c>
      <c r="F28" s="336">
        <v>0.22222222222222221</v>
      </c>
      <c r="G28" s="336">
        <v>0.33333333333333331</v>
      </c>
      <c r="H28" s="310">
        <v>0.3888888888888889</v>
      </c>
      <c r="I28" s="311">
        <v>0.27777777777777779</v>
      </c>
      <c r="J28" s="312">
        <v>1</v>
      </c>
      <c r="K28" s="313">
        <v>8</v>
      </c>
      <c r="L28" s="313">
        <v>1</v>
      </c>
      <c r="M28" s="313">
        <v>1</v>
      </c>
      <c r="N28" s="313">
        <v>0</v>
      </c>
      <c r="O28" s="313">
        <v>2</v>
      </c>
      <c r="P28" s="313">
        <v>0</v>
      </c>
      <c r="Q28" s="313">
        <v>7</v>
      </c>
      <c r="R28" s="313">
        <v>1</v>
      </c>
      <c r="S28" s="313">
        <v>3</v>
      </c>
      <c r="T28" s="313">
        <v>4</v>
      </c>
      <c r="U28" s="313">
        <v>5</v>
      </c>
      <c r="V28" s="313">
        <v>5</v>
      </c>
      <c r="W28" s="313">
        <v>0</v>
      </c>
      <c r="X28" s="313">
        <v>0</v>
      </c>
      <c r="Y28" s="313">
        <v>0</v>
      </c>
      <c r="Z28" s="313">
        <v>0</v>
      </c>
      <c r="AA28" s="314">
        <v>0</v>
      </c>
    </row>
    <row r="29" spans="1:27" ht="13.5" customHeight="1" x14ac:dyDescent="0.3">
      <c r="A29" s="306" t="s">
        <v>92</v>
      </c>
      <c r="B29" s="307" t="s">
        <v>147</v>
      </c>
      <c r="C29" s="308">
        <v>22</v>
      </c>
      <c r="D29" s="308">
        <v>17</v>
      </c>
      <c r="E29" s="309">
        <v>0.1111111111111111</v>
      </c>
      <c r="F29" s="336">
        <v>0.44444444444444442</v>
      </c>
      <c r="G29" s="336">
        <v>5.5555555555555552E-2</v>
      </c>
      <c r="H29" s="310">
        <v>0.3888888888888889</v>
      </c>
      <c r="I29" s="311">
        <v>0.55555555555555558</v>
      </c>
      <c r="J29" s="312">
        <v>3</v>
      </c>
      <c r="K29" s="313">
        <v>4</v>
      </c>
      <c r="L29" s="313">
        <v>4</v>
      </c>
      <c r="M29" s="313">
        <v>0</v>
      </c>
      <c r="N29" s="313">
        <v>0</v>
      </c>
      <c r="O29" s="313">
        <v>6</v>
      </c>
      <c r="P29" s="313">
        <v>10</v>
      </c>
      <c r="Q29" s="313">
        <v>5</v>
      </c>
      <c r="R29" s="313">
        <v>0</v>
      </c>
      <c r="S29" s="313">
        <v>0</v>
      </c>
      <c r="T29" s="313">
        <v>9</v>
      </c>
      <c r="U29" s="313">
        <v>4</v>
      </c>
      <c r="V29" s="313">
        <v>5</v>
      </c>
      <c r="W29" s="313">
        <v>6</v>
      </c>
      <c r="X29" s="313">
        <v>7</v>
      </c>
      <c r="Y29" s="313">
        <v>0</v>
      </c>
      <c r="Z29" s="313">
        <v>0</v>
      </c>
      <c r="AA29" s="314">
        <v>0</v>
      </c>
    </row>
    <row r="30" spans="1:27" ht="13.5" customHeight="1" x14ac:dyDescent="0.3">
      <c r="A30" s="306" t="s">
        <v>94</v>
      </c>
      <c r="B30" s="307" t="s">
        <v>94</v>
      </c>
      <c r="C30" s="308">
        <v>23</v>
      </c>
      <c r="D30" s="308">
        <v>18</v>
      </c>
      <c r="E30" s="309">
        <v>5.5555555555555552E-2</v>
      </c>
      <c r="F30" s="336">
        <v>0</v>
      </c>
      <c r="G30" s="336">
        <v>0.61111111111111116</v>
      </c>
      <c r="H30" s="310">
        <v>0.33333333333333331</v>
      </c>
      <c r="I30" s="311">
        <v>5.5555555555555552E-2</v>
      </c>
      <c r="J30" s="312">
        <v>0</v>
      </c>
      <c r="K30" s="313">
        <v>1</v>
      </c>
      <c r="L30" s="313">
        <v>0</v>
      </c>
      <c r="M30" s="313">
        <v>0</v>
      </c>
      <c r="N30" s="313">
        <v>1</v>
      </c>
      <c r="O30" s="313">
        <v>1</v>
      </c>
      <c r="P30" s="313">
        <v>0</v>
      </c>
      <c r="Q30" s="313">
        <v>2</v>
      </c>
      <c r="R30" s="313">
        <v>1</v>
      </c>
      <c r="S30" s="313">
        <v>0</v>
      </c>
      <c r="T30" s="313">
        <v>2</v>
      </c>
      <c r="U30" s="313">
        <v>1</v>
      </c>
      <c r="V30" s="313">
        <v>2</v>
      </c>
      <c r="W30" s="313">
        <v>2</v>
      </c>
      <c r="X30" s="313">
        <v>2</v>
      </c>
      <c r="Y30" s="313">
        <v>2</v>
      </c>
      <c r="Z30" s="313">
        <v>10</v>
      </c>
      <c r="AA30" s="314">
        <v>0</v>
      </c>
    </row>
    <row r="31" spans="1:27" ht="13.5" customHeight="1" x14ac:dyDescent="0.3">
      <c r="A31" s="306" t="s">
        <v>61</v>
      </c>
      <c r="B31" s="307" t="s">
        <v>157</v>
      </c>
      <c r="C31" s="308">
        <v>19</v>
      </c>
      <c r="D31" s="308">
        <v>19</v>
      </c>
      <c r="E31" s="309">
        <v>5.5555555555555552E-2</v>
      </c>
      <c r="F31" s="336">
        <v>0.27777777777777779</v>
      </c>
      <c r="G31" s="336">
        <v>0.33333333333333331</v>
      </c>
      <c r="H31" s="310">
        <v>0.33333333333333331</v>
      </c>
      <c r="I31" s="311">
        <v>0.33333333333333337</v>
      </c>
      <c r="J31" s="312">
        <v>1</v>
      </c>
      <c r="K31" s="313">
        <v>2</v>
      </c>
      <c r="L31" s="313">
        <v>3</v>
      </c>
      <c r="M31" s="313">
        <v>1</v>
      </c>
      <c r="N31" s="313">
        <v>0</v>
      </c>
      <c r="O31" s="313">
        <v>10</v>
      </c>
      <c r="P31" s="313">
        <v>6</v>
      </c>
      <c r="Q31" s="313">
        <v>2</v>
      </c>
      <c r="R31" s="313">
        <v>4</v>
      </c>
      <c r="S31" s="313">
        <v>2</v>
      </c>
      <c r="T31" s="313">
        <v>7</v>
      </c>
      <c r="U31" s="313">
        <v>6</v>
      </c>
      <c r="V31" s="313">
        <v>6</v>
      </c>
      <c r="W31" s="313">
        <v>0</v>
      </c>
      <c r="X31" s="313">
        <v>0</v>
      </c>
      <c r="Y31" s="313">
        <v>0</v>
      </c>
      <c r="Z31" s="313">
        <v>0</v>
      </c>
      <c r="AA31" s="314">
        <v>0</v>
      </c>
    </row>
    <row r="32" spans="1:27" ht="13.5" customHeight="1" x14ac:dyDescent="0.3">
      <c r="A32" s="306" t="s">
        <v>72</v>
      </c>
      <c r="B32" s="307" t="s">
        <v>130</v>
      </c>
      <c r="C32" s="308">
        <v>20</v>
      </c>
      <c r="D32" s="308">
        <v>20</v>
      </c>
      <c r="E32" s="309">
        <v>5.5555555555555552E-2</v>
      </c>
      <c r="F32" s="336">
        <v>0.5</v>
      </c>
      <c r="G32" s="336">
        <v>0.1111111111111111</v>
      </c>
      <c r="H32" s="310">
        <v>0.33333333333333331</v>
      </c>
      <c r="I32" s="311">
        <v>0.55555555555555558</v>
      </c>
      <c r="J32" s="312">
        <v>5</v>
      </c>
      <c r="K32" s="313">
        <v>5</v>
      </c>
      <c r="L32" s="313">
        <v>0</v>
      </c>
      <c r="M32" s="313">
        <v>5</v>
      </c>
      <c r="N32" s="313">
        <v>3</v>
      </c>
      <c r="O32" s="313">
        <v>4</v>
      </c>
      <c r="P32" s="313">
        <v>0</v>
      </c>
      <c r="Q32" s="313">
        <v>6</v>
      </c>
      <c r="R32" s="313">
        <v>0</v>
      </c>
      <c r="S32" s="313">
        <v>0</v>
      </c>
      <c r="T32" s="313">
        <v>3</v>
      </c>
      <c r="U32" s="313">
        <v>4</v>
      </c>
      <c r="V32" s="313">
        <v>0</v>
      </c>
      <c r="W32" s="313">
        <v>4</v>
      </c>
      <c r="X32" s="313">
        <v>4</v>
      </c>
      <c r="Y32" s="313">
        <v>0</v>
      </c>
      <c r="Z32" s="313">
        <v>10</v>
      </c>
      <c r="AA32" s="314">
        <v>7</v>
      </c>
    </row>
    <row r="33" spans="1:27" ht="13.5" customHeight="1" x14ac:dyDescent="0.3">
      <c r="A33" s="306" t="s">
        <v>25</v>
      </c>
      <c r="B33" s="307" t="s">
        <v>177</v>
      </c>
      <c r="C33" s="308">
        <v>21</v>
      </c>
      <c r="D33" s="308">
        <v>21</v>
      </c>
      <c r="E33" s="309">
        <v>0.1111111111111111</v>
      </c>
      <c r="F33" s="336">
        <v>0.5</v>
      </c>
      <c r="G33" s="336">
        <v>5.5555555555555552E-2</v>
      </c>
      <c r="H33" s="310">
        <v>0.33333333333333331</v>
      </c>
      <c r="I33" s="311">
        <v>0.61111111111111116</v>
      </c>
      <c r="J33" s="312">
        <v>5</v>
      </c>
      <c r="K33" s="313">
        <v>3</v>
      </c>
      <c r="L33" s="313">
        <v>4</v>
      </c>
      <c r="M33" s="313">
        <v>5</v>
      </c>
      <c r="N33" s="313">
        <v>7</v>
      </c>
      <c r="O33" s="313">
        <v>6</v>
      </c>
      <c r="P33" s="313">
        <v>8</v>
      </c>
      <c r="Q33" s="313">
        <v>10</v>
      </c>
      <c r="R33" s="313">
        <v>0</v>
      </c>
      <c r="S33" s="313">
        <v>0</v>
      </c>
      <c r="T33" s="313">
        <v>4</v>
      </c>
      <c r="U33" s="313">
        <v>4</v>
      </c>
      <c r="V33" s="313">
        <v>6</v>
      </c>
      <c r="W33" s="313">
        <v>0</v>
      </c>
      <c r="X33" s="313">
        <v>0</v>
      </c>
      <c r="Y33" s="313">
        <v>0</v>
      </c>
      <c r="Z33" s="313">
        <v>7</v>
      </c>
      <c r="AA33" s="314">
        <v>0</v>
      </c>
    </row>
    <row r="34" spans="1:27" ht="13.5" customHeight="1" x14ac:dyDescent="0.3">
      <c r="A34" s="431"/>
      <c r="B34" s="432" t="s">
        <v>564</v>
      </c>
      <c r="C34" s="308">
        <v>24</v>
      </c>
      <c r="D34" s="308">
        <v>22</v>
      </c>
      <c r="E34" s="309">
        <v>0</v>
      </c>
      <c r="F34" s="336">
        <v>5.5555555555555552E-2</v>
      </c>
      <c r="G34" s="336">
        <v>0.66666666666666663</v>
      </c>
      <c r="H34" s="310">
        <v>0.27777777777777779</v>
      </c>
      <c r="I34" s="311">
        <v>5.5555555555555552E-2</v>
      </c>
      <c r="J34" s="312">
        <v>3</v>
      </c>
      <c r="K34" s="313">
        <v>2</v>
      </c>
      <c r="L34" s="313">
        <v>4</v>
      </c>
      <c r="M34" s="313">
        <v>1</v>
      </c>
      <c r="N34" s="313">
        <v>3</v>
      </c>
      <c r="O34" s="313">
        <v>1</v>
      </c>
      <c r="P34" s="313">
        <v>1</v>
      </c>
      <c r="Q34" s="313">
        <v>3</v>
      </c>
      <c r="R34" s="313">
        <v>1</v>
      </c>
      <c r="S34" s="313">
        <v>2</v>
      </c>
      <c r="T34" s="313">
        <v>1</v>
      </c>
      <c r="U34" s="313">
        <v>1</v>
      </c>
      <c r="V34" s="313">
        <v>3</v>
      </c>
      <c r="W34" s="313">
        <v>0</v>
      </c>
      <c r="X34" s="313">
        <v>0</v>
      </c>
      <c r="Y34" s="313">
        <v>0</v>
      </c>
      <c r="Z34" s="313">
        <v>0</v>
      </c>
      <c r="AA34" s="314">
        <v>0</v>
      </c>
    </row>
    <row r="35" spans="1:27" ht="13.5" customHeight="1" x14ac:dyDescent="0.3">
      <c r="A35" s="306" t="s">
        <v>59</v>
      </c>
      <c r="B35" s="307" t="s">
        <v>155</v>
      </c>
      <c r="C35" s="308">
        <v>25</v>
      </c>
      <c r="D35" s="308">
        <v>23</v>
      </c>
      <c r="E35" s="309">
        <v>5.5555555555555552E-2</v>
      </c>
      <c r="F35" s="336">
        <v>0.1111111111111111</v>
      </c>
      <c r="G35" s="336">
        <v>0.55555555555555558</v>
      </c>
      <c r="H35" s="310">
        <v>0.27777777777777779</v>
      </c>
      <c r="I35" s="311">
        <v>0.16666666666666666</v>
      </c>
      <c r="J35" s="312">
        <v>2</v>
      </c>
      <c r="K35" s="313">
        <v>1</v>
      </c>
      <c r="L35" s="313">
        <v>4</v>
      </c>
      <c r="M35" s="313">
        <v>0</v>
      </c>
      <c r="N35" s="313">
        <v>0</v>
      </c>
      <c r="O35" s="313">
        <v>2</v>
      </c>
      <c r="P35" s="313">
        <v>4</v>
      </c>
      <c r="Q35" s="313">
        <v>2</v>
      </c>
      <c r="R35" s="313">
        <v>1</v>
      </c>
      <c r="S35" s="313">
        <v>1</v>
      </c>
      <c r="T35" s="313">
        <v>2</v>
      </c>
      <c r="U35" s="313">
        <v>1</v>
      </c>
      <c r="V35" s="313">
        <v>1</v>
      </c>
      <c r="W35" s="313">
        <v>0</v>
      </c>
      <c r="X35" s="313">
        <v>0</v>
      </c>
      <c r="Y35" s="313">
        <v>1</v>
      </c>
      <c r="Z35" s="313">
        <v>0</v>
      </c>
      <c r="AA35" s="314">
        <v>10</v>
      </c>
    </row>
    <row r="36" spans="1:27" ht="13.5" customHeight="1" x14ac:dyDescent="0.3">
      <c r="A36" s="306" t="s">
        <v>29</v>
      </c>
      <c r="B36" s="307" t="s">
        <v>113</v>
      </c>
      <c r="C36" s="308">
        <v>26</v>
      </c>
      <c r="D36" s="308">
        <v>24</v>
      </c>
      <c r="E36" s="309">
        <v>0</v>
      </c>
      <c r="F36" s="336">
        <v>0.22222222222222221</v>
      </c>
      <c r="G36" s="336">
        <v>0.5</v>
      </c>
      <c r="H36" s="310">
        <v>0.27777777777777779</v>
      </c>
      <c r="I36" s="311">
        <v>0.22222222222222221</v>
      </c>
      <c r="J36" s="312">
        <v>6</v>
      </c>
      <c r="K36" s="313">
        <v>7</v>
      </c>
      <c r="L36" s="313">
        <v>1</v>
      </c>
      <c r="M36" s="313">
        <v>0</v>
      </c>
      <c r="N36" s="313">
        <v>2</v>
      </c>
      <c r="O36" s="313">
        <v>4</v>
      </c>
      <c r="P36" s="313">
        <v>2</v>
      </c>
      <c r="Q36" s="313">
        <v>7</v>
      </c>
      <c r="R36" s="313">
        <v>1</v>
      </c>
      <c r="S36" s="313">
        <v>1</v>
      </c>
      <c r="T36" s="313">
        <v>3</v>
      </c>
      <c r="U36" s="313">
        <v>3</v>
      </c>
      <c r="V36" s="313">
        <v>2</v>
      </c>
      <c r="W36" s="313">
        <v>0</v>
      </c>
      <c r="X36" s="313">
        <v>0</v>
      </c>
      <c r="Y36" s="313">
        <v>0</v>
      </c>
      <c r="Z36" s="313">
        <v>0</v>
      </c>
      <c r="AA36" s="314">
        <v>1</v>
      </c>
    </row>
    <row r="37" spans="1:27" ht="13.5" customHeight="1" x14ac:dyDescent="0.3">
      <c r="A37" s="306" t="s">
        <v>67</v>
      </c>
      <c r="B37" s="307" t="s">
        <v>163</v>
      </c>
      <c r="C37" s="308">
        <v>27</v>
      </c>
      <c r="D37" s="308">
        <v>25</v>
      </c>
      <c r="E37" s="309">
        <v>0.1111111111111111</v>
      </c>
      <c r="F37" s="336">
        <v>0.3888888888888889</v>
      </c>
      <c r="G37" s="336">
        <v>0.27777777777777779</v>
      </c>
      <c r="H37" s="310">
        <v>0.22222222222222221</v>
      </c>
      <c r="I37" s="311">
        <v>0.5</v>
      </c>
      <c r="J37" s="312">
        <v>6</v>
      </c>
      <c r="K37" s="313">
        <v>5</v>
      </c>
      <c r="L37" s="313">
        <v>10</v>
      </c>
      <c r="M37" s="313">
        <v>1</v>
      </c>
      <c r="N37" s="313">
        <v>3</v>
      </c>
      <c r="O37" s="313">
        <v>4</v>
      </c>
      <c r="P37" s="313">
        <v>3</v>
      </c>
      <c r="Q37" s="313">
        <v>5</v>
      </c>
      <c r="R37" s="313">
        <v>4</v>
      </c>
      <c r="S37" s="313">
        <v>1</v>
      </c>
      <c r="T37" s="313">
        <v>8</v>
      </c>
      <c r="U37" s="313">
        <v>7</v>
      </c>
      <c r="V37" s="313">
        <v>5</v>
      </c>
      <c r="W37" s="313">
        <v>0</v>
      </c>
      <c r="X37" s="313">
        <v>0</v>
      </c>
      <c r="Y37" s="313">
        <v>0</v>
      </c>
      <c r="Z37" s="313">
        <v>0</v>
      </c>
      <c r="AA37" s="314">
        <v>2</v>
      </c>
    </row>
    <row r="38" spans="1:27" ht="13.5" customHeight="1" x14ac:dyDescent="0.3">
      <c r="A38" s="306" t="s">
        <v>85</v>
      </c>
      <c r="B38" s="307" t="s">
        <v>173</v>
      </c>
      <c r="C38" s="308">
        <v>28</v>
      </c>
      <c r="D38" s="308">
        <v>26</v>
      </c>
      <c r="E38" s="309">
        <v>0</v>
      </c>
      <c r="F38" s="336">
        <v>0.16666666666666666</v>
      </c>
      <c r="G38" s="336">
        <v>0.66666666666666663</v>
      </c>
      <c r="H38" s="310">
        <v>0.16666666666666666</v>
      </c>
      <c r="I38" s="311">
        <v>0.16666666666666666</v>
      </c>
      <c r="J38" s="312">
        <v>2</v>
      </c>
      <c r="K38" s="313">
        <v>4</v>
      </c>
      <c r="L38" s="313">
        <v>5</v>
      </c>
      <c r="M38" s="313">
        <v>1</v>
      </c>
      <c r="N38" s="313">
        <v>2</v>
      </c>
      <c r="O38" s="313">
        <v>3</v>
      </c>
      <c r="P38" s="313">
        <v>4</v>
      </c>
      <c r="Q38" s="313">
        <v>1</v>
      </c>
      <c r="R38" s="313">
        <v>1</v>
      </c>
      <c r="S38" s="313">
        <v>1</v>
      </c>
      <c r="T38" s="313">
        <v>3</v>
      </c>
      <c r="U38" s="313">
        <v>2</v>
      </c>
      <c r="V38" s="313">
        <v>2</v>
      </c>
      <c r="W38" s="313">
        <v>0</v>
      </c>
      <c r="X38" s="313">
        <v>2</v>
      </c>
      <c r="Y38" s="313">
        <v>0</v>
      </c>
      <c r="Z38" s="313">
        <v>0</v>
      </c>
      <c r="AA38" s="314">
        <v>1</v>
      </c>
    </row>
    <row r="39" spans="1:27" ht="13.5" customHeight="1" x14ac:dyDescent="0.3">
      <c r="A39" s="306" t="s">
        <v>83</v>
      </c>
      <c r="B39" s="307" t="s">
        <v>181</v>
      </c>
      <c r="C39" s="308">
        <v>30</v>
      </c>
      <c r="D39" s="308">
        <v>27</v>
      </c>
      <c r="E39" s="309">
        <v>0</v>
      </c>
      <c r="F39" s="336">
        <v>0</v>
      </c>
      <c r="G39" s="336">
        <v>0.88888888888888884</v>
      </c>
      <c r="H39" s="310">
        <v>0.1111111111111111</v>
      </c>
      <c r="I39" s="311">
        <v>0</v>
      </c>
      <c r="J39" s="312">
        <v>1</v>
      </c>
      <c r="K39" s="313">
        <v>1</v>
      </c>
      <c r="L39" s="313">
        <v>1</v>
      </c>
      <c r="M39" s="313">
        <v>1</v>
      </c>
      <c r="N39" s="313">
        <v>1</v>
      </c>
      <c r="O39" s="313">
        <v>1</v>
      </c>
      <c r="P39" s="313">
        <v>3</v>
      </c>
      <c r="Q39" s="313">
        <v>1</v>
      </c>
      <c r="R39" s="313">
        <v>1</v>
      </c>
      <c r="S39" s="313">
        <v>1</v>
      </c>
      <c r="T39" s="313">
        <v>1</v>
      </c>
      <c r="U39" s="313">
        <v>1</v>
      </c>
      <c r="V39" s="313">
        <v>1</v>
      </c>
      <c r="W39" s="313">
        <v>1</v>
      </c>
      <c r="X39" s="313">
        <v>1</v>
      </c>
      <c r="Y39" s="313">
        <v>0</v>
      </c>
      <c r="Z39" s="313">
        <v>0</v>
      </c>
      <c r="AA39" s="314">
        <v>1</v>
      </c>
    </row>
    <row r="40" spans="1:27" ht="13.5" customHeight="1" x14ac:dyDescent="0.3">
      <c r="A40" s="306" t="s">
        <v>87</v>
      </c>
      <c r="B40" s="307" t="s">
        <v>87</v>
      </c>
      <c r="C40" s="308">
        <v>32</v>
      </c>
      <c r="D40" s="308">
        <v>28</v>
      </c>
      <c r="E40" s="309">
        <v>5.5555555555555552E-2</v>
      </c>
      <c r="F40" s="336">
        <v>0.27777777777777779</v>
      </c>
      <c r="G40" s="336">
        <v>0.55555555555555558</v>
      </c>
      <c r="H40" s="310">
        <v>0.1111111111111111</v>
      </c>
      <c r="I40" s="311">
        <v>0.33333333333333337</v>
      </c>
      <c r="J40" s="312">
        <v>10</v>
      </c>
      <c r="K40" s="313">
        <v>2</v>
      </c>
      <c r="L40" s="313">
        <v>2</v>
      </c>
      <c r="M40" s="313">
        <v>1</v>
      </c>
      <c r="N40" s="313">
        <v>4</v>
      </c>
      <c r="O40" s="313">
        <v>5</v>
      </c>
      <c r="P40" s="313">
        <v>1</v>
      </c>
      <c r="Q40" s="313">
        <v>2</v>
      </c>
      <c r="R40" s="313">
        <v>0</v>
      </c>
      <c r="S40" s="313">
        <v>2</v>
      </c>
      <c r="T40" s="313">
        <v>3</v>
      </c>
      <c r="U40" s="313">
        <v>1</v>
      </c>
      <c r="V40" s="313">
        <v>5</v>
      </c>
      <c r="W40" s="313">
        <v>6</v>
      </c>
      <c r="X40" s="313">
        <v>1</v>
      </c>
      <c r="Y40" s="313">
        <v>0</v>
      </c>
      <c r="Z40" s="313">
        <v>2</v>
      </c>
      <c r="AA40" s="314">
        <v>4</v>
      </c>
    </row>
    <row r="41" spans="1:27" ht="13.5" customHeight="1" x14ac:dyDescent="0.3">
      <c r="A41" s="306" t="s">
        <v>77</v>
      </c>
      <c r="B41" s="307" t="s">
        <v>77</v>
      </c>
      <c r="C41" s="308">
        <v>33</v>
      </c>
      <c r="D41" s="308">
        <v>29</v>
      </c>
      <c r="E41" s="309">
        <v>0.22222222222222221</v>
      </c>
      <c r="F41" s="336">
        <v>0.27777777777777779</v>
      </c>
      <c r="G41" s="336">
        <v>0.3888888888888889</v>
      </c>
      <c r="H41" s="310">
        <v>0.1111111111111111</v>
      </c>
      <c r="I41" s="311">
        <v>0.5</v>
      </c>
      <c r="J41" s="312">
        <v>1</v>
      </c>
      <c r="K41" s="313">
        <v>2</v>
      </c>
      <c r="L41" s="313">
        <v>1</v>
      </c>
      <c r="M41" s="313">
        <v>2</v>
      </c>
      <c r="N41" s="313">
        <v>5</v>
      </c>
      <c r="O41" s="313">
        <v>8</v>
      </c>
      <c r="P41" s="313">
        <v>8</v>
      </c>
      <c r="Q41" s="313">
        <v>9</v>
      </c>
      <c r="R41" s="313">
        <v>3</v>
      </c>
      <c r="S41" s="313">
        <v>0</v>
      </c>
      <c r="T41" s="313">
        <v>6</v>
      </c>
      <c r="U41" s="313">
        <v>6</v>
      </c>
      <c r="V41" s="313">
        <v>2</v>
      </c>
      <c r="W41" s="313">
        <v>0</v>
      </c>
      <c r="X41" s="313">
        <v>2</v>
      </c>
      <c r="Y41" s="313">
        <v>6</v>
      </c>
      <c r="Z41" s="313">
        <v>10</v>
      </c>
      <c r="AA41" s="314">
        <v>6</v>
      </c>
    </row>
    <row r="42" spans="1:27" ht="13.5" customHeight="1" x14ac:dyDescent="0.3">
      <c r="A42" s="306" t="s">
        <v>23</v>
      </c>
      <c r="B42" s="307" t="s">
        <v>23</v>
      </c>
      <c r="C42" s="308">
        <v>29</v>
      </c>
      <c r="D42" s="308">
        <v>30</v>
      </c>
      <c r="E42" s="309">
        <v>0.27777777777777779</v>
      </c>
      <c r="F42" s="336">
        <v>0.22222222222222221</v>
      </c>
      <c r="G42" s="336">
        <v>0.3888888888888889</v>
      </c>
      <c r="H42" s="310">
        <v>0.1111111111111111</v>
      </c>
      <c r="I42" s="311">
        <v>0.5</v>
      </c>
      <c r="J42" s="312">
        <v>2</v>
      </c>
      <c r="K42" s="313">
        <v>10</v>
      </c>
      <c r="L42" s="313">
        <v>2</v>
      </c>
      <c r="M42" s="313">
        <v>6</v>
      </c>
      <c r="N42" s="313">
        <v>3</v>
      </c>
      <c r="O42" s="313">
        <v>6</v>
      </c>
      <c r="P42" s="313">
        <v>10</v>
      </c>
      <c r="Q42" s="313">
        <v>3</v>
      </c>
      <c r="R42" s="313">
        <v>4</v>
      </c>
      <c r="S42" s="313">
        <v>1</v>
      </c>
      <c r="T42" s="313">
        <v>9</v>
      </c>
      <c r="U42" s="313">
        <v>10</v>
      </c>
      <c r="V42" s="313">
        <v>9</v>
      </c>
      <c r="W42" s="313">
        <v>0</v>
      </c>
      <c r="X42" s="313">
        <v>1</v>
      </c>
      <c r="Y42" s="313">
        <v>0</v>
      </c>
      <c r="Z42" s="313">
        <v>1</v>
      </c>
      <c r="AA42" s="314">
        <v>6</v>
      </c>
    </row>
    <row r="43" spans="1:27" ht="13.5" customHeight="1" x14ac:dyDescent="0.3">
      <c r="A43" s="306" t="s">
        <v>65</v>
      </c>
      <c r="B43" s="307" t="s">
        <v>161</v>
      </c>
      <c r="C43" s="308">
        <v>31</v>
      </c>
      <c r="D43" s="308">
        <v>31</v>
      </c>
      <c r="E43" s="309">
        <v>5.5555555555555552E-2</v>
      </c>
      <c r="F43" s="336">
        <v>0</v>
      </c>
      <c r="G43" s="336">
        <v>0.88888888888888884</v>
      </c>
      <c r="H43" s="310">
        <v>5.5555555555555552E-2</v>
      </c>
      <c r="I43" s="311">
        <v>5.5555555555555552E-2</v>
      </c>
      <c r="J43" s="312">
        <v>1</v>
      </c>
      <c r="K43" s="313">
        <v>2</v>
      </c>
      <c r="L43" s="313">
        <v>1</v>
      </c>
      <c r="M43" s="313">
        <v>1</v>
      </c>
      <c r="N43" s="313">
        <v>1</v>
      </c>
      <c r="O43" s="313">
        <v>1</v>
      </c>
      <c r="P43" s="313">
        <v>1</v>
      </c>
      <c r="Q43" s="313">
        <v>2</v>
      </c>
      <c r="R43" s="313">
        <v>1</v>
      </c>
      <c r="S43" s="313">
        <v>1</v>
      </c>
      <c r="T43" s="313">
        <v>1</v>
      </c>
      <c r="U43" s="313">
        <v>2</v>
      </c>
      <c r="V43" s="313">
        <v>1</v>
      </c>
      <c r="W43" s="313">
        <v>1</v>
      </c>
      <c r="X43" s="313">
        <v>1</v>
      </c>
      <c r="Y43" s="313">
        <v>1</v>
      </c>
      <c r="Z43" s="313">
        <v>0</v>
      </c>
      <c r="AA43" s="314">
        <v>10</v>
      </c>
    </row>
    <row r="44" spans="1:27" ht="13.5" customHeight="1" x14ac:dyDescent="0.3">
      <c r="A44" s="306" t="s">
        <v>69</v>
      </c>
      <c r="B44" s="307" t="s">
        <v>149</v>
      </c>
      <c r="C44" s="308">
        <v>34</v>
      </c>
      <c r="D44" s="308">
        <v>32</v>
      </c>
      <c r="E44" s="309">
        <v>5.5555555555555552E-2</v>
      </c>
      <c r="F44" s="336">
        <v>5.5555555555555552E-2</v>
      </c>
      <c r="G44" s="336">
        <v>0.83333333333333337</v>
      </c>
      <c r="H44" s="310">
        <v>5.5555555555555552E-2</v>
      </c>
      <c r="I44" s="311">
        <v>0.1111111111111111</v>
      </c>
      <c r="J44" s="312">
        <v>1</v>
      </c>
      <c r="K44" s="313">
        <v>2</v>
      </c>
      <c r="L44" s="313">
        <v>5</v>
      </c>
      <c r="M44" s="313">
        <v>1</v>
      </c>
      <c r="N44" s="313">
        <v>3</v>
      </c>
      <c r="O44" s="313">
        <v>10</v>
      </c>
      <c r="P44" s="313">
        <v>1</v>
      </c>
      <c r="Q44" s="313">
        <v>3</v>
      </c>
      <c r="R44" s="313">
        <v>2</v>
      </c>
      <c r="S44" s="313">
        <v>1</v>
      </c>
      <c r="T44" s="313">
        <v>1</v>
      </c>
      <c r="U44" s="313">
        <v>1</v>
      </c>
      <c r="V44" s="313">
        <v>1</v>
      </c>
      <c r="W44" s="313">
        <v>1</v>
      </c>
      <c r="X44" s="313">
        <v>1</v>
      </c>
      <c r="Y44" s="313">
        <v>1</v>
      </c>
      <c r="Z44" s="313">
        <v>2</v>
      </c>
      <c r="AA44" s="314">
        <v>0</v>
      </c>
    </row>
    <row r="45" spans="1:27" ht="13.5" customHeight="1" x14ac:dyDescent="0.3">
      <c r="A45" s="306" t="s">
        <v>63</v>
      </c>
      <c r="B45" s="307" t="s">
        <v>159</v>
      </c>
      <c r="C45" s="308">
        <v>36</v>
      </c>
      <c r="D45" s="308">
        <v>33</v>
      </c>
      <c r="E45" s="309">
        <v>0.1111111111111111</v>
      </c>
      <c r="F45" s="336">
        <v>5.5555555555555552E-2</v>
      </c>
      <c r="G45" s="336">
        <v>0.77777777777777779</v>
      </c>
      <c r="H45" s="310">
        <v>5.5555555555555552E-2</v>
      </c>
      <c r="I45" s="311">
        <v>0.16666666666666666</v>
      </c>
      <c r="J45" s="312">
        <v>0</v>
      </c>
      <c r="K45" s="313">
        <v>1</v>
      </c>
      <c r="L45" s="313">
        <v>1</v>
      </c>
      <c r="M45" s="313">
        <v>1</v>
      </c>
      <c r="N45" s="313">
        <v>1</v>
      </c>
      <c r="O45" s="313">
        <v>2</v>
      </c>
      <c r="P45" s="313">
        <v>1</v>
      </c>
      <c r="Q45" s="313">
        <v>1</v>
      </c>
      <c r="R45" s="313">
        <v>1</v>
      </c>
      <c r="S45" s="313">
        <v>3</v>
      </c>
      <c r="T45" s="313">
        <v>10</v>
      </c>
      <c r="U45" s="313">
        <v>5</v>
      </c>
      <c r="V45" s="313">
        <v>10</v>
      </c>
      <c r="W45" s="313">
        <v>1</v>
      </c>
      <c r="X45" s="313">
        <v>1</v>
      </c>
      <c r="Y45" s="313">
        <v>1</v>
      </c>
      <c r="Z45" s="313">
        <v>2</v>
      </c>
      <c r="AA45" s="314">
        <v>2</v>
      </c>
    </row>
    <row r="46" spans="1:27" ht="13.5" customHeight="1" x14ac:dyDescent="0.3">
      <c r="A46" s="306" t="s">
        <v>89</v>
      </c>
      <c r="B46" s="307" t="s">
        <v>89</v>
      </c>
      <c r="C46" s="308">
        <v>35</v>
      </c>
      <c r="D46" s="308">
        <v>34</v>
      </c>
      <c r="E46" s="309">
        <v>5.5555555555555552E-2</v>
      </c>
      <c r="F46" s="336">
        <v>0.16666666666666666</v>
      </c>
      <c r="G46" s="336">
        <v>0.72222222222222221</v>
      </c>
      <c r="H46" s="310">
        <v>5.5555555555555552E-2</v>
      </c>
      <c r="I46" s="311">
        <v>0.22222222222222221</v>
      </c>
      <c r="J46" s="312">
        <v>5</v>
      </c>
      <c r="K46" s="313">
        <v>10</v>
      </c>
      <c r="L46" s="313">
        <v>1</v>
      </c>
      <c r="M46" s="313">
        <v>1</v>
      </c>
      <c r="N46" s="313">
        <v>1</v>
      </c>
      <c r="O46" s="313">
        <v>4</v>
      </c>
      <c r="P46" s="313">
        <v>2</v>
      </c>
      <c r="Q46" s="313">
        <v>1</v>
      </c>
      <c r="R46" s="313">
        <v>2</v>
      </c>
      <c r="S46" s="313">
        <v>3</v>
      </c>
      <c r="T46" s="313">
        <v>2</v>
      </c>
      <c r="U46" s="313">
        <v>2</v>
      </c>
      <c r="V46" s="313">
        <v>2</v>
      </c>
      <c r="W46" s="313">
        <v>0</v>
      </c>
      <c r="X46" s="313">
        <v>1</v>
      </c>
      <c r="Y46" s="313">
        <v>1</v>
      </c>
      <c r="Z46" s="313">
        <v>1</v>
      </c>
      <c r="AA46" s="314">
        <v>7</v>
      </c>
    </row>
    <row r="47" spans="1:27" ht="13.5" customHeight="1" x14ac:dyDescent="0.3">
      <c r="A47" s="306" t="s">
        <v>559</v>
      </c>
      <c r="B47" s="307" t="s">
        <v>119</v>
      </c>
      <c r="C47" s="308">
        <v>38</v>
      </c>
      <c r="D47" s="308">
        <v>34</v>
      </c>
      <c r="E47" s="309">
        <v>5.5555555555555552E-2</v>
      </c>
      <c r="F47" s="336">
        <v>0.16666666666666666</v>
      </c>
      <c r="G47" s="336">
        <v>0.72222222222222221</v>
      </c>
      <c r="H47" s="310">
        <v>5.5555555555555552E-2</v>
      </c>
      <c r="I47" s="311">
        <v>0.22222222222222221</v>
      </c>
      <c r="J47" s="312">
        <v>1</v>
      </c>
      <c r="K47" s="313">
        <v>1</v>
      </c>
      <c r="L47" s="313">
        <v>2</v>
      </c>
      <c r="M47" s="313">
        <v>2</v>
      </c>
      <c r="N47" s="313">
        <v>2</v>
      </c>
      <c r="O47" s="313">
        <v>8</v>
      </c>
      <c r="P47" s="313">
        <v>5</v>
      </c>
      <c r="Q47" s="313">
        <v>3</v>
      </c>
      <c r="R47" s="313">
        <v>2</v>
      </c>
      <c r="S47" s="313">
        <v>2</v>
      </c>
      <c r="T47" s="313">
        <v>5</v>
      </c>
      <c r="U47" s="313">
        <v>3</v>
      </c>
      <c r="V47" s="313">
        <v>4</v>
      </c>
      <c r="W47" s="313">
        <v>1</v>
      </c>
      <c r="X47" s="313">
        <v>2</v>
      </c>
      <c r="Y47" s="313">
        <v>2</v>
      </c>
      <c r="Z47" s="313">
        <v>3</v>
      </c>
      <c r="AA47" s="314">
        <v>0</v>
      </c>
    </row>
    <row r="48" spans="1:27" ht="13.5" customHeight="1" x14ac:dyDescent="0.3">
      <c r="A48" s="306" t="s">
        <v>27</v>
      </c>
      <c r="B48" s="307" t="s">
        <v>111</v>
      </c>
      <c r="C48" s="308">
        <v>37</v>
      </c>
      <c r="D48" s="308">
        <v>35</v>
      </c>
      <c r="E48" s="309">
        <v>0.1111111111111111</v>
      </c>
      <c r="F48" s="336">
        <v>0.1111111111111111</v>
      </c>
      <c r="G48" s="336">
        <v>0.72222222222222221</v>
      </c>
      <c r="H48" s="310">
        <v>5.5555555555555552E-2</v>
      </c>
      <c r="I48" s="311">
        <v>0.22222222222222221</v>
      </c>
      <c r="J48" s="312">
        <v>5</v>
      </c>
      <c r="K48" s="313">
        <v>4</v>
      </c>
      <c r="L48" s="313">
        <v>2</v>
      </c>
      <c r="M48" s="313">
        <v>0</v>
      </c>
      <c r="N48" s="313">
        <v>1</v>
      </c>
      <c r="O48" s="313">
        <v>2</v>
      </c>
      <c r="P48" s="313">
        <v>1</v>
      </c>
      <c r="Q48" s="313">
        <v>2</v>
      </c>
      <c r="R48" s="313">
        <v>1</v>
      </c>
      <c r="S48" s="313">
        <v>2</v>
      </c>
      <c r="T48" s="313">
        <v>2</v>
      </c>
      <c r="U48" s="313">
        <v>3</v>
      </c>
      <c r="V48" s="313">
        <v>1</v>
      </c>
      <c r="W48" s="313">
        <v>3</v>
      </c>
      <c r="X48" s="313">
        <v>3</v>
      </c>
      <c r="Y48" s="313">
        <v>3</v>
      </c>
      <c r="Z48" s="313">
        <v>8</v>
      </c>
      <c r="AA48" s="314">
        <v>10</v>
      </c>
    </row>
    <row r="49" spans="1:29" ht="13.5" customHeight="1" x14ac:dyDescent="0.3">
      <c r="A49" s="306" t="s">
        <v>19</v>
      </c>
      <c r="B49" s="307" t="s">
        <v>117</v>
      </c>
      <c r="C49" s="308">
        <v>39</v>
      </c>
      <c r="D49" s="308">
        <v>36</v>
      </c>
      <c r="E49" s="309">
        <v>5.5555555555555552E-2</v>
      </c>
      <c r="F49" s="336">
        <v>5.5555555555555552E-2</v>
      </c>
      <c r="G49" s="336">
        <v>0.88888888888888884</v>
      </c>
      <c r="H49" s="310">
        <v>0</v>
      </c>
      <c r="I49" s="311">
        <v>0.1111111111111111</v>
      </c>
      <c r="J49" s="312">
        <v>4</v>
      </c>
      <c r="K49" s="313">
        <v>2</v>
      </c>
      <c r="L49" s="313">
        <v>10</v>
      </c>
      <c r="M49" s="313">
        <v>2</v>
      </c>
      <c r="N49" s="313">
        <v>1</v>
      </c>
      <c r="O49" s="313">
        <v>1</v>
      </c>
      <c r="P49" s="313">
        <v>2</v>
      </c>
      <c r="Q49" s="313">
        <v>2</v>
      </c>
      <c r="R49" s="313">
        <v>2</v>
      </c>
      <c r="S49" s="313">
        <v>1</v>
      </c>
      <c r="T49" s="313">
        <v>3</v>
      </c>
      <c r="U49" s="313">
        <v>3</v>
      </c>
      <c r="V49" s="313">
        <v>2</v>
      </c>
      <c r="W49" s="313">
        <v>1</v>
      </c>
      <c r="X49" s="313">
        <v>2</v>
      </c>
      <c r="Y49" s="313">
        <v>1</v>
      </c>
      <c r="Z49" s="313">
        <v>2</v>
      </c>
      <c r="AA49" s="314">
        <v>2</v>
      </c>
    </row>
    <row r="50" spans="1:29" ht="13.5" customHeight="1" x14ac:dyDescent="0.3">
      <c r="A50" s="266" t="s">
        <v>557</v>
      </c>
      <c r="B50" s="316" t="s">
        <v>117</v>
      </c>
      <c r="C50" s="308">
        <v>39</v>
      </c>
      <c r="D50" s="308">
        <v>36</v>
      </c>
      <c r="E50" s="309">
        <v>5.5555555555555552E-2</v>
      </c>
      <c r="F50" s="336">
        <v>5.5555555555555552E-2</v>
      </c>
      <c r="G50" s="336">
        <v>0.88888888888888884</v>
      </c>
      <c r="H50" s="310">
        <v>0</v>
      </c>
      <c r="I50" s="311">
        <v>0.1111111111111111</v>
      </c>
      <c r="J50" s="312">
        <v>4</v>
      </c>
      <c r="K50" s="313">
        <v>2</v>
      </c>
      <c r="L50" s="313">
        <v>10</v>
      </c>
      <c r="M50" s="313">
        <v>2</v>
      </c>
      <c r="N50" s="313">
        <v>1</v>
      </c>
      <c r="O50" s="313">
        <v>1</v>
      </c>
      <c r="P50" s="313">
        <v>2</v>
      </c>
      <c r="Q50" s="313">
        <v>2</v>
      </c>
      <c r="R50" s="313">
        <v>2</v>
      </c>
      <c r="S50" s="313">
        <v>1</v>
      </c>
      <c r="T50" s="313">
        <v>3</v>
      </c>
      <c r="U50" s="313">
        <v>3</v>
      </c>
      <c r="V50" s="313">
        <v>2</v>
      </c>
      <c r="W50" s="313">
        <v>1</v>
      </c>
      <c r="X50" s="313">
        <v>2</v>
      </c>
      <c r="Y50" s="313">
        <v>1</v>
      </c>
      <c r="Z50" s="313">
        <v>2</v>
      </c>
      <c r="AA50" s="314">
        <v>2</v>
      </c>
    </row>
    <row r="51" spans="1:29" ht="13.5" customHeight="1" x14ac:dyDescent="0.3">
      <c r="A51" s="306" t="s">
        <v>96</v>
      </c>
      <c r="B51" s="307" t="s">
        <v>293</v>
      </c>
      <c r="C51" s="308">
        <v>40</v>
      </c>
      <c r="D51" s="308">
        <v>37</v>
      </c>
      <c r="E51" s="309">
        <v>0.16666666666666666</v>
      </c>
      <c r="F51" s="336">
        <v>0.1111111111111111</v>
      </c>
      <c r="G51" s="336">
        <v>0.72222222222222221</v>
      </c>
      <c r="H51" s="310">
        <v>0</v>
      </c>
      <c r="I51" s="311">
        <v>0.27777777777777779</v>
      </c>
      <c r="J51" s="312">
        <v>9</v>
      </c>
      <c r="K51" s="313">
        <v>5</v>
      </c>
      <c r="L51" s="313">
        <v>9</v>
      </c>
      <c r="M51" s="313">
        <v>1</v>
      </c>
      <c r="N51" s="313">
        <v>1</v>
      </c>
      <c r="O51" s="313">
        <v>1</v>
      </c>
      <c r="P51" s="313">
        <v>1</v>
      </c>
      <c r="Q51" s="313">
        <v>3</v>
      </c>
      <c r="R51" s="313">
        <v>10</v>
      </c>
      <c r="S51" s="313">
        <v>2</v>
      </c>
      <c r="T51" s="313">
        <v>1</v>
      </c>
      <c r="U51" s="313">
        <v>1</v>
      </c>
      <c r="V51" s="313">
        <v>1</v>
      </c>
      <c r="W51" s="313">
        <v>2</v>
      </c>
      <c r="X51" s="313">
        <v>2</v>
      </c>
      <c r="Y51" s="313">
        <v>1</v>
      </c>
      <c r="Z51" s="313">
        <v>5</v>
      </c>
      <c r="AA51" s="314">
        <v>1</v>
      </c>
    </row>
    <row r="52" spans="1:29" ht="13.5" customHeight="1" x14ac:dyDescent="0.3">
      <c r="A52" s="306" t="s">
        <v>71</v>
      </c>
      <c r="B52" s="307" t="s">
        <v>128</v>
      </c>
      <c r="C52" s="308">
        <v>41</v>
      </c>
      <c r="D52" s="308">
        <v>38</v>
      </c>
      <c r="E52" s="309">
        <v>0.1111111111111111</v>
      </c>
      <c r="F52" s="336">
        <v>0.22222222222222221</v>
      </c>
      <c r="G52" s="336">
        <v>0.66666666666666663</v>
      </c>
      <c r="H52" s="310">
        <v>0</v>
      </c>
      <c r="I52" s="311">
        <v>0.33333333333333331</v>
      </c>
      <c r="J52" s="312">
        <v>1</v>
      </c>
      <c r="K52" s="313">
        <v>2</v>
      </c>
      <c r="L52" s="313">
        <v>1</v>
      </c>
      <c r="M52" s="313">
        <v>2</v>
      </c>
      <c r="N52" s="313">
        <v>1</v>
      </c>
      <c r="O52" s="313">
        <v>9</v>
      </c>
      <c r="P52" s="313">
        <v>6</v>
      </c>
      <c r="Q52" s="313">
        <v>3</v>
      </c>
      <c r="R52" s="313">
        <v>1</v>
      </c>
      <c r="S52" s="313">
        <v>1</v>
      </c>
      <c r="T52" s="313">
        <v>5</v>
      </c>
      <c r="U52" s="313">
        <v>10</v>
      </c>
      <c r="V52" s="313">
        <v>6</v>
      </c>
      <c r="W52" s="313">
        <v>2</v>
      </c>
      <c r="X52" s="313">
        <v>3</v>
      </c>
      <c r="Y52" s="313">
        <v>1</v>
      </c>
      <c r="Z52" s="313">
        <v>4</v>
      </c>
      <c r="AA52" s="314">
        <v>2</v>
      </c>
    </row>
    <row r="53" spans="1:29" ht="13.5" customHeight="1" x14ac:dyDescent="0.3">
      <c r="A53" s="306" t="s">
        <v>55</v>
      </c>
      <c r="B53" s="307" t="s">
        <v>55</v>
      </c>
      <c r="C53" s="308">
        <v>42</v>
      </c>
      <c r="D53" s="308">
        <v>39</v>
      </c>
      <c r="E53" s="309">
        <v>0.1111111111111111</v>
      </c>
      <c r="F53" s="336">
        <v>0.27777777777777779</v>
      </c>
      <c r="G53" s="336">
        <v>0.61111111111111116</v>
      </c>
      <c r="H53" s="310">
        <v>0</v>
      </c>
      <c r="I53" s="311">
        <v>0.3888888888888889</v>
      </c>
      <c r="J53" s="312">
        <v>2</v>
      </c>
      <c r="K53" s="313">
        <v>1</v>
      </c>
      <c r="L53" s="313">
        <v>3</v>
      </c>
      <c r="M53" s="313">
        <v>1</v>
      </c>
      <c r="N53" s="313">
        <v>2</v>
      </c>
      <c r="O53" s="313">
        <v>2</v>
      </c>
      <c r="P53" s="313">
        <v>6</v>
      </c>
      <c r="Q53" s="313">
        <v>10</v>
      </c>
      <c r="R53" s="313">
        <v>3</v>
      </c>
      <c r="S53" s="313">
        <v>2</v>
      </c>
      <c r="T53" s="313">
        <v>4</v>
      </c>
      <c r="U53" s="313">
        <v>10</v>
      </c>
      <c r="V53" s="313">
        <v>2</v>
      </c>
      <c r="W53" s="313">
        <v>4</v>
      </c>
      <c r="X53" s="313">
        <v>2</v>
      </c>
      <c r="Y53" s="313">
        <v>2</v>
      </c>
      <c r="Z53" s="313">
        <v>5</v>
      </c>
      <c r="AA53" s="314">
        <v>5</v>
      </c>
    </row>
    <row r="54" spans="1:29" s="317" customFormat="1" ht="13.5" customHeight="1" x14ac:dyDescent="0.3">
      <c r="A54" s="306" t="s">
        <v>11</v>
      </c>
      <c r="B54" s="307" t="s">
        <v>171</v>
      </c>
      <c r="C54" s="308">
        <v>43</v>
      </c>
      <c r="D54" s="308">
        <v>40</v>
      </c>
      <c r="E54" s="309">
        <v>0.16666666666666666</v>
      </c>
      <c r="F54" s="336">
        <v>0.33333333333333331</v>
      </c>
      <c r="G54" s="336">
        <v>0.5</v>
      </c>
      <c r="H54" s="310">
        <v>0</v>
      </c>
      <c r="I54" s="311">
        <v>0.5</v>
      </c>
      <c r="J54" s="312">
        <v>3</v>
      </c>
      <c r="K54" s="313">
        <v>3</v>
      </c>
      <c r="L54" s="313">
        <v>3</v>
      </c>
      <c r="M54" s="313">
        <v>2</v>
      </c>
      <c r="N54" s="313">
        <v>5</v>
      </c>
      <c r="O54" s="313">
        <v>9</v>
      </c>
      <c r="P54" s="313">
        <v>10</v>
      </c>
      <c r="Q54" s="313">
        <v>5</v>
      </c>
      <c r="R54" s="313">
        <v>5</v>
      </c>
      <c r="S54" s="313">
        <v>2</v>
      </c>
      <c r="T54" s="313">
        <v>3</v>
      </c>
      <c r="U54" s="313">
        <v>2</v>
      </c>
      <c r="V54" s="313">
        <v>1</v>
      </c>
      <c r="W54" s="313">
        <v>4</v>
      </c>
      <c r="X54" s="313">
        <v>5</v>
      </c>
      <c r="Y54" s="313">
        <v>7</v>
      </c>
      <c r="Z54" s="313">
        <v>10</v>
      </c>
      <c r="AA54" s="314">
        <v>3</v>
      </c>
      <c r="AB54" s="273"/>
      <c r="AC54" s="273"/>
    </row>
    <row r="55" spans="1:29" s="317" customFormat="1" ht="13.5" customHeight="1" x14ac:dyDescent="0.3">
      <c r="A55" s="306" t="s">
        <v>43</v>
      </c>
      <c r="B55" s="307" t="s">
        <v>165</v>
      </c>
      <c r="C55" s="308">
        <v>45</v>
      </c>
      <c r="D55" s="308">
        <v>41</v>
      </c>
      <c r="E55" s="309">
        <v>0.22222222222222221</v>
      </c>
      <c r="F55" s="336">
        <v>0.27777777777777779</v>
      </c>
      <c r="G55" s="336">
        <v>0.5</v>
      </c>
      <c r="H55" s="310">
        <v>0</v>
      </c>
      <c r="I55" s="311">
        <v>0.5</v>
      </c>
      <c r="J55" s="312">
        <v>2</v>
      </c>
      <c r="K55" s="313">
        <v>3</v>
      </c>
      <c r="L55" s="313">
        <v>3</v>
      </c>
      <c r="M55" s="313">
        <v>3</v>
      </c>
      <c r="N55" s="313">
        <v>4</v>
      </c>
      <c r="O55" s="313">
        <v>9</v>
      </c>
      <c r="P55" s="313">
        <v>7</v>
      </c>
      <c r="Q55" s="313">
        <v>6</v>
      </c>
      <c r="R55" s="313">
        <v>4</v>
      </c>
      <c r="S55" s="313">
        <v>3</v>
      </c>
      <c r="T55" s="313">
        <v>10</v>
      </c>
      <c r="U55" s="313">
        <v>8</v>
      </c>
      <c r="V55" s="313">
        <v>9</v>
      </c>
      <c r="W55" s="313">
        <v>2</v>
      </c>
      <c r="X55" s="313">
        <v>2</v>
      </c>
      <c r="Y55" s="313">
        <v>2</v>
      </c>
      <c r="Z55" s="313">
        <v>2</v>
      </c>
      <c r="AA55" s="314">
        <v>7</v>
      </c>
    </row>
    <row r="56" spans="1:29" s="317" customFormat="1" ht="13.5" customHeight="1" x14ac:dyDescent="0.3">
      <c r="A56" s="306" t="s">
        <v>57</v>
      </c>
      <c r="B56" s="307" t="s">
        <v>57</v>
      </c>
      <c r="C56" s="308">
        <v>43</v>
      </c>
      <c r="D56" s="308">
        <v>42</v>
      </c>
      <c r="E56" s="309">
        <v>0.16666666666666666</v>
      </c>
      <c r="F56" s="336">
        <v>0.3888888888888889</v>
      </c>
      <c r="G56" s="336">
        <v>0.44444444444444442</v>
      </c>
      <c r="H56" s="310">
        <v>0</v>
      </c>
      <c r="I56" s="311">
        <v>0.55555555555555558</v>
      </c>
      <c r="J56" s="312">
        <v>10</v>
      </c>
      <c r="K56" s="313">
        <v>5</v>
      </c>
      <c r="L56" s="313">
        <v>5</v>
      </c>
      <c r="M56" s="313">
        <v>1</v>
      </c>
      <c r="N56" s="313">
        <v>2</v>
      </c>
      <c r="O56" s="313">
        <v>8</v>
      </c>
      <c r="P56" s="313">
        <v>4</v>
      </c>
      <c r="Q56" s="313">
        <v>2</v>
      </c>
      <c r="R56" s="313">
        <v>2</v>
      </c>
      <c r="S56" s="313">
        <v>2</v>
      </c>
      <c r="T56" s="313">
        <v>3</v>
      </c>
      <c r="U56" s="313">
        <v>3</v>
      </c>
      <c r="V56" s="313">
        <v>2</v>
      </c>
      <c r="W56" s="313">
        <v>4</v>
      </c>
      <c r="X56" s="313">
        <v>5</v>
      </c>
      <c r="Y56" s="313">
        <v>5</v>
      </c>
      <c r="Z56" s="313">
        <v>5</v>
      </c>
      <c r="AA56" s="314">
        <v>8</v>
      </c>
      <c r="AB56" s="273"/>
      <c r="AC56" s="273"/>
    </row>
    <row r="57" spans="1:29" s="317" customFormat="1" ht="13.5" customHeight="1" x14ac:dyDescent="0.3">
      <c r="A57" s="306" t="s">
        <v>53</v>
      </c>
      <c r="B57" s="307" t="s">
        <v>53</v>
      </c>
      <c r="C57" s="308">
        <v>44</v>
      </c>
      <c r="D57" s="308">
        <v>43</v>
      </c>
      <c r="E57" s="309">
        <v>5.5555555555555552E-2</v>
      </c>
      <c r="F57" s="336">
        <v>0.55555555555555558</v>
      </c>
      <c r="G57" s="336">
        <v>0.3888888888888889</v>
      </c>
      <c r="H57" s="310">
        <v>0</v>
      </c>
      <c r="I57" s="311">
        <v>0.61111111111111116</v>
      </c>
      <c r="J57" s="312">
        <v>4</v>
      </c>
      <c r="K57" s="313">
        <v>7</v>
      </c>
      <c r="L57" s="313">
        <v>3</v>
      </c>
      <c r="M57" s="313">
        <v>1</v>
      </c>
      <c r="N57" s="313">
        <v>1</v>
      </c>
      <c r="O57" s="313">
        <v>6</v>
      </c>
      <c r="P57" s="313">
        <v>3</v>
      </c>
      <c r="Q57" s="313">
        <v>5</v>
      </c>
      <c r="R57" s="313">
        <v>1</v>
      </c>
      <c r="S57" s="313">
        <v>3</v>
      </c>
      <c r="T57" s="313">
        <v>4</v>
      </c>
      <c r="U57" s="313">
        <v>4</v>
      </c>
      <c r="V57" s="313">
        <v>4</v>
      </c>
      <c r="W57" s="313">
        <v>5</v>
      </c>
      <c r="X57" s="313">
        <v>10</v>
      </c>
      <c r="Y57" s="313">
        <v>4</v>
      </c>
      <c r="Z57" s="313">
        <v>7</v>
      </c>
      <c r="AA57" s="314">
        <v>1</v>
      </c>
      <c r="AB57" s="273"/>
      <c r="AC57" s="273"/>
    </row>
    <row r="58" spans="1:29" s="317" customFormat="1" ht="13.5" customHeight="1" x14ac:dyDescent="0.3">
      <c r="A58" s="306" t="s">
        <v>45</v>
      </c>
      <c r="B58" s="307" t="s">
        <v>115</v>
      </c>
      <c r="C58" s="308">
        <v>46</v>
      </c>
      <c r="D58" s="308">
        <v>44</v>
      </c>
      <c r="E58" s="309">
        <v>0.16666666666666666</v>
      </c>
      <c r="F58" s="336">
        <v>0.5</v>
      </c>
      <c r="G58" s="336">
        <v>0.33333333333333331</v>
      </c>
      <c r="H58" s="310">
        <v>0</v>
      </c>
      <c r="I58" s="311">
        <v>0.66666666666666663</v>
      </c>
      <c r="J58" s="312">
        <v>4</v>
      </c>
      <c r="K58" s="313">
        <v>4</v>
      </c>
      <c r="L58" s="313">
        <v>8</v>
      </c>
      <c r="M58" s="313">
        <v>2</v>
      </c>
      <c r="N58" s="313">
        <v>3</v>
      </c>
      <c r="O58" s="313">
        <v>5</v>
      </c>
      <c r="P58" s="313">
        <v>8</v>
      </c>
      <c r="Q58" s="313">
        <v>3</v>
      </c>
      <c r="R58" s="313">
        <v>2</v>
      </c>
      <c r="S58" s="313">
        <v>7</v>
      </c>
      <c r="T58" s="313">
        <v>4</v>
      </c>
      <c r="U58" s="313">
        <v>5</v>
      </c>
      <c r="V58" s="313">
        <v>3</v>
      </c>
      <c r="W58" s="313">
        <v>7</v>
      </c>
      <c r="X58" s="313">
        <v>5</v>
      </c>
      <c r="Y58" s="313">
        <v>3</v>
      </c>
      <c r="Z58" s="313">
        <v>10</v>
      </c>
      <c r="AA58" s="314">
        <v>4</v>
      </c>
    </row>
    <row r="59" spans="1:29" s="317" customFormat="1" ht="13.5" customHeight="1" x14ac:dyDescent="0.3">
      <c r="A59" s="306" t="s">
        <v>75</v>
      </c>
      <c r="B59" s="307" t="s">
        <v>75</v>
      </c>
      <c r="C59" s="308">
        <v>47</v>
      </c>
      <c r="D59" s="308">
        <v>45</v>
      </c>
      <c r="E59" s="309">
        <v>0.22222222222222221</v>
      </c>
      <c r="F59" s="336">
        <v>0.44444444444444442</v>
      </c>
      <c r="G59" s="336">
        <v>0.33333333333333331</v>
      </c>
      <c r="H59" s="310">
        <v>0</v>
      </c>
      <c r="I59" s="311">
        <v>0.66666666666666663</v>
      </c>
      <c r="J59" s="312">
        <v>7</v>
      </c>
      <c r="K59" s="313">
        <v>8</v>
      </c>
      <c r="L59" s="313">
        <v>7</v>
      </c>
      <c r="M59" s="313">
        <v>7</v>
      </c>
      <c r="N59" s="313">
        <v>3</v>
      </c>
      <c r="O59" s="313">
        <v>9</v>
      </c>
      <c r="P59" s="313">
        <v>6</v>
      </c>
      <c r="Q59" s="313">
        <v>9</v>
      </c>
      <c r="R59" s="313">
        <v>10</v>
      </c>
      <c r="S59" s="313">
        <v>7</v>
      </c>
      <c r="T59" s="313">
        <v>4</v>
      </c>
      <c r="U59" s="313">
        <v>7</v>
      </c>
      <c r="V59" s="313">
        <v>7</v>
      </c>
      <c r="W59" s="313">
        <v>3</v>
      </c>
      <c r="X59" s="313">
        <v>2</v>
      </c>
      <c r="Y59" s="313">
        <v>2</v>
      </c>
      <c r="Z59" s="313">
        <v>1</v>
      </c>
      <c r="AA59" s="314">
        <v>1</v>
      </c>
    </row>
    <row r="60" spans="1:29" s="317" customFormat="1" ht="13.5" customHeight="1" x14ac:dyDescent="0.3">
      <c r="A60" s="306" t="s">
        <v>21</v>
      </c>
      <c r="B60" s="307"/>
      <c r="C60" s="308"/>
      <c r="D60" s="308"/>
      <c r="E60" s="309"/>
      <c r="F60" s="310"/>
      <c r="G60" s="310"/>
      <c r="H60" s="310"/>
      <c r="I60" s="311"/>
      <c r="J60" s="312"/>
      <c r="K60" s="313"/>
      <c r="L60" s="313"/>
      <c r="M60" s="313"/>
      <c r="N60" s="313"/>
      <c r="O60" s="313"/>
      <c r="P60" s="313"/>
      <c r="Q60" s="313"/>
      <c r="R60" s="313"/>
      <c r="S60" s="313"/>
      <c r="T60" s="313"/>
      <c r="U60" s="313"/>
      <c r="V60" s="313"/>
      <c r="W60" s="313"/>
      <c r="X60" s="313"/>
      <c r="Y60" s="313"/>
      <c r="Z60" s="313"/>
      <c r="AA60" s="314"/>
    </row>
    <row r="61" spans="1:29" s="317" customFormat="1" ht="13.5" customHeight="1" x14ac:dyDescent="0.3">
      <c r="A61" s="306" t="s">
        <v>98</v>
      </c>
      <c r="B61" s="307"/>
      <c r="C61" s="308"/>
      <c r="D61" s="308"/>
      <c r="E61" s="309"/>
      <c r="F61" s="310"/>
      <c r="G61" s="310"/>
      <c r="H61" s="310"/>
      <c r="I61" s="311"/>
      <c r="J61" s="312"/>
      <c r="K61" s="313"/>
      <c r="L61" s="313"/>
      <c r="M61" s="313"/>
      <c r="N61" s="313"/>
      <c r="O61" s="313"/>
      <c r="P61" s="313"/>
      <c r="Q61" s="313"/>
      <c r="R61" s="313"/>
      <c r="S61" s="313"/>
      <c r="T61" s="313"/>
      <c r="U61" s="313"/>
      <c r="V61" s="313"/>
      <c r="W61" s="313"/>
      <c r="X61" s="313"/>
      <c r="Y61" s="313"/>
      <c r="Z61" s="313"/>
      <c r="AA61" s="314"/>
    </row>
    <row r="62" spans="1:29" s="317" customFormat="1" ht="13.5" customHeight="1" thickBot="1" x14ac:dyDescent="0.35">
      <c r="A62" s="425" t="s">
        <v>556</v>
      </c>
      <c r="B62" s="426"/>
      <c r="C62" s="427"/>
      <c r="D62" s="427"/>
      <c r="E62" s="428"/>
      <c r="F62" s="429"/>
      <c r="G62" s="429"/>
      <c r="H62" s="429"/>
      <c r="I62" s="430"/>
      <c r="J62" s="318"/>
      <c r="K62" s="319"/>
      <c r="L62" s="319"/>
      <c r="M62" s="319"/>
      <c r="N62" s="319"/>
      <c r="O62" s="319"/>
      <c r="P62" s="319"/>
      <c r="Q62" s="319"/>
      <c r="R62" s="319"/>
      <c r="S62" s="319"/>
      <c r="T62" s="319"/>
      <c r="U62" s="319"/>
      <c r="V62" s="319"/>
      <c r="W62" s="319"/>
      <c r="X62" s="319"/>
      <c r="Y62" s="319"/>
      <c r="Z62" s="319"/>
      <c r="AA62" s="320"/>
    </row>
    <row r="63" spans="1:29" x14ac:dyDescent="0.3">
      <c r="J63" s="415"/>
      <c r="K63" s="415"/>
      <c r="L63" s="415"/>
      <c r="M63" s="415"/>
      <c r="N63" s="415"/>
      <c r="O63" s="415"/>
      <c r="P63" s="415"/>
      <c r="Q63" s="415"/>
      <c r="R63" s="415"/>
      <c r="S63" s="415"/>
      <c r="T63" s="415"/>
      <c r="U63" s="415"/>
      <c r="V63" s="415"/>
      <c r="W63" s="415"/>
      <c r="X63" s="415"/>
      <c r="Y63" s="415"/>
      <c r="Z63" s="415"/>
      <c r="AA63" s="415"/>
      <c r="AB63" s="317"/>
    </row>
  </sheetData>
  <sortState xmlns:xlrd2="http://schemas.microsoft.com/office/spreadsheetml/2017/richdata2" ref="A4:AC59">
    <sortCondition descending="1" ref="H4:H59"/>
    <sortCondition ref="I4:I59"/>
    <sortCondition ref="E4:E59"/>
  </sortState>
  <conditionalFormatting sqref="E60:I62">
    <cfRule type="colorScale" priority="14">
      <colorScale>
        <cfvo type="num" val="0"/>
        <cfvo type="num" val="1"/>
        <color rgb="FFFCFCFF"/>
        <color rgb="FFF8696B"/>
      </colorScale>
    </cfRule>
  </conditionalFormatting>
  <conditionalFormatting sqref="E4:E59 H4:I59">
    <cfRule type="colorScale" priority="487">
      <colorScale>
        <cfvo type="min"/>
        <cfvo type="max"/>
        <color rgb="FFFCFCFF"/>
        <color rgb="FFF8696B"/>
      </colorScale>
    </cfRule>
  </conditionalFormatting>
  <conditionalFormatting sqref="J63:AA63">
    <cfRule type="colorScale" priority="498">
      <colorScale>
        <cfvo type="min"/>
        <cfvo type="max"/>
        <color rgb="FFFCFCFF"/>
        <color rgb="FFF8696B"/>
      </colorScale>
    </cfRule>
  </conditionalFormatting>
  <conditionalFormatting sqref="J60:AA62">
    <cfRule type="colorScale" priority="500">
      <colorScale>
        <cfvo type="min"/>
        <cfvo type="max"/>
        <color rgb="FFFCFCFF"/>
        <color rgb="FFF8696B"/>
      </colorScale>
    </cfRule>
  </conditionalFormatting>
  <conditionalFormatting sqref="J4:AA59">
    <cfRule type="colorScale" priority="502">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A9666-D1DE-4E26-AEB4-9E4AA47DA446}">
  <dimension ref="A1:AL64"/>
  <sheetViews>
    <sheetView zoomScale="110" zoomScaleNormal="110" workbookViewId="0">
      <pane ySplit="3" topLeftCell="A4" activePane="bottomLeft" state="frozen"/>
      <selection pane="bottomLeft" activeCell="C2" sqref="C2:E2"/>
    </sheetView>
  </sheetViews>
  <sheetFormatPr baseColWidth="10" defaultColWidth="11.44140625" defaultRowHeight="13.8" x14ac:dyDescent="0.3"/>
  <cols>
    <col min="1" max="1" width="15" style="265" customWidth="1"/>
    <col min="2" max="2" width="11.44140625" style="265"/>
    <col min="3" max="5" width="5" style="249" customWidth="1"/>
    <col min="6" max="10" width="6.44140625" style="287" customWidth="1"/>
    <col min="11" max="28" width="5.44140625" style="265" customWidth="1"/>
    <col min="29" max="32" width="3.6640625" style="287" customWidth="1"/>
    <col min="33" max="33" width="3.6640625" style="265" customWidth="1"/>
    <col min="34" max="16384" width="11.44140625" style="265"/>
  </cols>
  <sheetData>
    <row r="1" spans="1:38" ht="13.5" customHeight="1" thickBot="1" x14ac:dyDescent="0.35">
      <c r="A1" s="469"/>
      <c r="B1" s="42"/>
      <c r="C1" s="274"/>
      <c r="D1" s="274"/>
      <c r="E1" s="274"/>
      <c r="F1" s="437"/>
      <c r="G1" s="437"/>
      <c r="H1" s="437"/>
      <c r="I1" s="437"/>
      <c r="J1" s="437"/>
      <c r="K1" s="140" t="s">
        <v>577</v>
      </c>
      <c r="L1" s="470"/>
      <c r="M1" s="470"/>
      <c r="N1" s="470"/>
      <c r="O1" s="470"/>
      <c r="P1" s="470"/>
      <c r="Q1" s="470"/>
      <c r="R1" s="470"/>
      <c r="S1" s="470"/>
      <c r="T1" s="470"/>
      <c r="U1" s="470"/>
      <c r="V1" s="470"/>
      <c r="W1" s="470"/>
      <c r="X1" s="470"/>
      <c r="Y1" s="470"/>
      <c r="Z1" s="470"/>
      <c r="AA1" s="470"/>
      <c r="AB1" s="470"/>
      <c r="AC1" s="472" t="s">
        <v>555</v>
      </c>
      <c r="AD1" s="405"/>
      <c r="AE1" s="405"/>
      <c r="AF1" s="405"/>
      <c r="AG1" s="373"/>
    </row>
    <row r="2" spans="1:38" ht="162.6" thickBot="1" x14ac:dyDescent="0.35">
      <c r="A2" s="472" t="s">
        <v>1</v>
      </c>
      <c r="B2" s="82" t="s">
        <v>197</v>
      </c>
      <c r="C2" s="251" t="s">
        <v>654</v>
      </c>
      <c r="D2" s="251" t="s">
        <v>655</v>
      </c>
      <c r="E2" s="251" t="s">
        <v>656</v>
      </c>
      <c r="F2" s="252" t="s">
        <v>550</v>
      </c>
      <c r="G2" s="250" t="s">
        <v>551</v>
      </c>
      <c r="H2" s="250" t="s">
        <v>552</v>
      </c>
      <c r="I2" s="254" t="s">
        <v>553</v>
      </c>
      <c r="J2" s="255" t="s">
        <v>554</v>
      </c>
      <c r="K2" s="438" t="s">
        <v>499</v>
      </c>
      <c r="L2" s="438" t="s">
        <v>500</v>
      </c>
      <c r="M2" s="438" t="s">
        <v>501</v>
      </c>
      <c r="N2" s="438" t="s">
        <v>502</v>
      </c>
      <c r="O2" s="438" t="s">
        <v>503</v>
      </c>
      <c r="P2" s="438" t="s">
        <v>505</v>
      </c>
      <c r="Q2" s="438" t="s">
        <v>506</v>
      </c>
      <c r="R2" s="438" t="s">
        <v>508</v>
      </c>
      <c r="S2" s="438" t="s">
        <v>509</v>
      </c>
      <c r="T2" s="438" t="s">
        <v>510</v>
      </c>
      <c r="U2" s="438" t="s">
        <v>511</v>
      </c>
      <c r="V2" s="438" t="s">
        <v>512</v>
      </c>
      <c r="W2" s="438" t="s">
        <v>513</v>
      </c>
      <c r="X2" s="438" t="s">
        <v>514</v>
      </c>
      <c r="Y2" s="438" t="s">
        <v>515</v>
      </c>
      <c r="Z2" s="438" t="s">
        <v>517</v>
      </c>
      <c r="AA2" s="438" t="s">
        <v>518</v>
      </c>
      <c r="AB2" s="438" t="s">
        <v>519</v>
      </c>
      <c r="AC2" s="256" t="s">
        <v>250</v>
      </c>
      <c r="AD2" s="257" t="s">
        <v>251</v>
      </c>
      <c r="AE2" s="257" t="s">
        <v>252</v>
      </c>
      <c r="AF2" s="257" t="s">
        <v>253</v>
      </c>
      <c r="AG2" s="258" t="s">
        <v>254</v>
      </c>
    </row>
    <row r="3" spans="1:38" ht="13.5" customHeight="1" thickBot="1" x14ac:dyDescent="0.35">
      <c r="A3" s="81"/>
      <c r="B3" s="83"/>
      <c r="C3" s="278"/>
      <c r="D3" s="278"/>
      <c r="E3" s="386"/>
      <c r="F3" s="275"/>
      <c r="G3" s="276"/>
      <c r="H3" s="276"/>
      <c r="I3" s="276"/>
      <c r="J3" s="277"/>
      <c r="K3" s="330" t="s">
        <v>642</v>
      </c>
      <c r="L3" s="330" t="s">
        <v>642</v>
      </c>
      <c r="M3" s="330" t="s">
        <v>642</v>
      </c>
      <c r="N3" s="330" t="s">
        <v>642</v>
      </c>
      <c r="O3" s="330" t="s">
        <v>642</v>
      </c>
      <c r="P3" s="330" t="s">
        <v>642</v>
      </c>
      <c r="Q3" s="330" t="s">
        <v>642</v>
      </c>
      <c r="R3" s="330" t="s">
        <v>642</v>
      </c>
      <c r="S3" s="330" t="s">
        <v>642</v>
      </c>
      <c r="T3" s="330" t="s">
        <v>642</v>
      </c>
      <c r="U3" s="330" t="s">
        <v>642</v>
      </c>
      <c r="V3" s="330" t="s">
        <v>642</v>
      </c>
      <c r="W3" s="330" t="s">
        <v>642</v>
      </c>
      <c r="X3" s="330" t="s">
        <v>642</v>
      </c>
      <c r="Y3" s="330" t="s">
        <v>642</v>
      </c>
      <c r="Z3" s="330" t="s">
        <v>642</v>
      </c>
      <c r="AA3" s="330" t="s">
        <v>642</v>
      </c>
      <c r="AB3" s="330" t="s">
        <v>642</v>
      </c>
      <c r="AC3" s="275"/>
      <c r="AD3" s="276"/>
      <c r="AE3" s="276"/>
      <c r="AF3" s="276"/>
      <c r="AG3" s="373"/>
    </row>
    <row r="4" spans="1:38" ht="13.5" customHeight="1" x14ac:dyDescent="0.3">
      <c r="A4" s="279" t="s">
        <v>79</v>
      </c>
      <c r="B4" s="285" t="s">
        <v>192</v>
      </c>
      <c r="C4" s="433">
        <v>2</v>
      </c>
      <c r="D4" s="433">
        <v>1</v>
      </c>
      <c r="E4" s="433">
        <v>1</v>
      </c>
      <c r="F4" s="497">
        <v>0</v>
      </c>
      <c r="G4" s="498">
        <v>0</v>
      </c>
      <c r="H4" s="498">
        <v>5.5555555555555552E-2</v>
      </c>
      <c r="I4" s="498">
        <v>0.94444444444444442</v>
      </c>
      <c r="J4" s="499">
        <v>0</v>
      </c>
      <c r="K4" s="474">
        <v>0.25740000000000002</v>
      </c>
      <c r="L4" s="473">
        <v>4.7440000000000003E-2</v>
      </c>
      <c r="M4" s="473">
        <v>9.239E-2</v>
      </c>
      <c r="N4" s="473">
        <v>6.3299999999999995E-2</v>
      </c>
      <c r="O4" s="473">
        <v>3.4349999999999999E-2</v>
      </c>
      <c r="P4" s="473">
        <v>0.18229999999999999</v>
      </c>
      <c r="Q4" s="473">
        <v>0.2097</v>
      </c>
      <c r="R4" s="473">
        <v>0.11385000000000001</v>
      </c>
      <c r="S4" s="473">
        <v>0.10489999999999999</v>
      </c>
      <c r="T4" s="473">
        <v>0.25829999999999997</v>
      </c>
      <c r="U4" s="473">
        <v>3.3109999999999999</v>
      </c>
      <c r="V4" s="473">
        <v>3.5244999999999999E-2</v>
      </c>
      <c r="W4" s="473">
        <v>5.4080000000000003E-2</v>
      </c>
      <c r="X4" s="473">
        <v>1.7399999999999999E-2</v>
      </c>
      <c r="Y4" s="473">
        <v>0.1007</v>
      </c>
      <c r="Z4" s="473">
        <v>3.2370000000000003E-2</v>
      </c>
      <c r="AA4" s="473">
        <v>0.33179999999999998</v>
      </c>
      <c r="AB4" s="473">
        <v>6.633E-2</v>
      </c>
      <c r="AC4" s="329">
        <v>0</v>
      </c>
      <c r="AD4" s="330">
        <v>0</v>
      </c>
      <c r="AE4" s="330">
        <v>1</v>
      </c>
      <c r="AF4" s="330">
        <v>17</v>
      </c>
      <c r="AG4" s="331">
        <v>18</v>
      </c>
    </row>
    <row r="5" spans="1:38" ht="13.5" customHeight="1" x14ac:dyDescent="0.3">
      <c r="A5" s="280" t="s">
        <v>37</v>
      </c>
      <c r="B5" s="286" t="s">
        <v>187</v>
      </c>
      <c r="C5" s="434">
        <v>1</v>
      </c>
      <c r="D5" s="434">
        <v>3</v>
      </c>
      <c r="E5" s="434">
        <v>1</v>
      </c>
      <c r="F5" s="506">
        <v>0</v>
      </c>
      <c r="G5" s="526">
        <v>0</v>
      </c>
      <c r="H5" s="526">
        <v>5.5555555555555552E-2</v>
      </c>
      <c r="I5" s="526">
        <v>0.94444444444444442</v>
      </c>
      <c r="J5" s="508">
        <v>0</v>
      </c>
      <c r="K5" s="475">
        <v>0.29110000000000003</v>
      </c>
      <c r="L5" s="476">
        <v>0.31445000000000001</v>
      </c>
      <c r="M5" s="476">
        <v>0.37319999999999998</v>
      </c>
      <c r="N5" s="476">
        <v>0.30370000000000003</v>
      </c>
      <c r="O5" s="476">
        <v>0.2167</v>
      </c>
      <c r="P5" s="476">
        <v>0.26069999999999999</v>
      </c>
      <c r="Q5" s="476">
        <v>0.22800000000000001</v>
      </c>
      <c r="R5" s="476">
        <v>0.17435</v>
      </c>
      <c r="S5" s="476">
        <v>0.20280000000000001</v>
      </c>
      <c r="T5" s="476">
        <v>0.15590000000000001</v>
      </c>
      <c r="U5" s="476">
        <v>0.59930000000000005</v>
      </c>
      <c r="V5" s="476">
        <v>0.1051</v>
      </c>
      <c r="W5" s="476">
        <v>0.45055000000000001</v>
      </c>
      <c r="X5" s="476">
        <v>0.13414999999999999</v>
      </c>
      <c r="Y5" s="476">
        <v>0.40689999999999998</v>
      </c>
      <c r="Z5" s="476">
        <v>0.33260000000000001</v>
      </c>
      <c r="AA5" s="476">
        <v>0.37780000000000002</v>
      </c>
      <c r="AB5" s="476">
        <v>0.2006</v>
      </c>
      <c r="AC5" s="338">
        <v>0</v>
      </c>
      <c r="AD5" s="339">
        <v>0</v>
      </c>
      <c r="AE5" s="339">
        <v>1</v>
      </c>
      <c r="AF5" s="339">
        <v>17</v>
      </c>
      <c r="AG5" s="340">
        <v>18</v>
      </c>
    </row>
    <row r="6" spans="1:38" ht="13.5" customHeight="1" x14ac:dyDescent="0.3">
      <c r="A6" s="280" t="s">
        <v>32</v>
      </c>
      <c r="B6" s="286" t="s">
        <v>141</v>
      </c>
      <c r="C6" s="434">
        <v>4</v>
      </c>
      <c r="D6" s="434">
        <v>4</v>
      </c>
      <c r="E6" s="434">
        <v>2</v>
      </c>
      <c r="F6" s="506">
        <v>0</v>
      </c>
      <c r="G6" s="526">
        <v>0</v>
      </c>
      <c r="H6" s="526">
        <v>0.16666666666666666</v>
      </c>
      <c r="I6" s="526">
        <v>0.83333333333333337</v>
      </c>
      <c r="J6" s="508">
        <v>0</v>
      </c>
      <c r="K6" s="475">
        <v>0.34520000000000001</v>
      </c>
      <c r="L6" s="476">
        <v>0.33315</v>
      </c>
      <c r="M6" s="476">
        <v>0.4536</v>
      </c>
      <c r="N6" s="476">
        <v>0.15629999999999999</v>
      </c>
      <c r="O6" s="476">
        <v>3.1150000000000001E-2</v>
      </c>
      <c r="P6" s="476">
        <v>0.4133</v>
      </c>
      <c r="Q6" s="476">
        <v>0.31030000000000002</v>
      </c>
      <c r="R6" s="476">
        <v>7.5450000000000003E-2</v>
      </c>
      <c r="S6" s="476">
        <v>0.17660000000000001</v>
      </c>
      <c r="T6" s="476">
        <v>0.1956</v>
      </c>
      <c r="U6" s="476">
        <v>1.3939999999999999</v>
      </c>
      <c r="V6" s="476">
        <v>3.2140000000000002E-2</v>
      </c>
      <c r="W6" s="476">
        <v>0.1925</v>
      </c>
      <c r="X6" s="476">
        <v>0.1424</v>
      </c>
      <c r="Y6" s="476">
        <v>0.1893</v>
      </c>
      <c r="Z6" s="476">
        <v>0.1804</v>
      </c>
      <c r="AA6" s="476">
        <v>7.6669999999999998</v>
      </c>
      <c r="AB6" s="476">
        <v>0.88249999999999995</v>
      </c>
      <c r="AC6" s="338">
        <v>0</v>
      </c>
      <c r="AD6" s="339">
        <v>0</v>
      </c>
      <c r="AE6" s="339">
        <v>3</v>
      </c>
      <c r="AF6" s="339">
        <v>15</v>
      </c>
      <c r="AG6" s="340">
        <v>18</v>
      </c>
    </row>
    <row r="7" spans="1:38" ht="13.5" customHeight="1" x14ac:dyDescent="0.3">
      <c r="A7" s="565" t="s">
        <v>79</v>
      </c>
      <c r="B7" s="563" t="s">
        <v>139</v>
      </c>
      <c r="C7" s="434">
        <v>8</v>
      </c>
      <c r="D7" s="434">
        <v>5</v>
      </c>
      <c r="E7" s="434">
        <v>3</v>
      </c>
      <c r="F7" s="506">
        <v>5.5555555555555552E-2</v>
      </c>
      <c r="G7" s="526">
        <v>5.5555555555555552E-2</v>
      </c>
      <c r="H7" s="526">
        <v>0.16666666666666666</v>
      </c>
      <c r="I7" s="526">
        <v>0.72222222222222221</v>
      </c>
      <c r="J7" s="508">
        <v>0.1111111111111111</v>
      </c>
      <c r="K7" s="475">
        <v>0.1232</v>
      </c>
      <c r="L7" s="476">
        <v>7.0754999999999998E-2</v>
      </c>
      <c r="M7" s="476">
        <v>0.28449999999999998</v>
      </c>
      <c r="N7" s="476">
        <v>9.3270000000000006E-2</v>
      </c>
      <c r="O7" s="476">
        <v>6.0679999999999998E-2</v>
      </c>
      <c r="P7" s="476">
        <v>1.903</v>
      </c>
      <c r="Q7" s="476">
        <v>0.39710000000000001</v>
      </c>
      <c r="R7" s="476">
        <v>6.7949999999999997E-2</v>
      </c>
      <c r="S7" s="476">
        <v>5.9420000000000001E-2</v>
      </c>
      <c r="T7" s="476">
        <v>0.16619999999999999</v>
      </c>
      <c r="U7" s="476">
        <v>276.5</v>
      </c>
      <c r="V7" s="476">
        <v>6.0490000000000002E-2</v>
      </c>
      <c r="W7" s="476">
        <v>8.7800000000000003E-2</v>
      </c>
      <c r="X7" s="476">
        <v>2.327</v>
      </c>
      <c r="Y7" s="476">
        <v>0.20269999999999999</v>
      </c>
      <c r="Z7" s="476">
        <v>7.3775000000000004</v>
      </c>
      <c r="AA7" s="476">
        <v>12.53</v>
      </c>
      <c r="AB7" s="476">
        <v>0.47349999999999998</v>
      </c>
      <c r="AC7" s="338">
        <v>1</v>
      </c>
      <c r="AD7" s="339">
        <v>1</v>
      </c>
      <c r="AE7" s="339">
        <v>3</v>
      </c>
      <c r="AF7" s="339">
        <v>13</v>
      </c>
      <c r="AG7" s="340">
        <v>18</v>
      </c>
    </row>
    <row r="8" spans="1:38" ht="13.5" customHeight="1" x14ac:dyDescent="0.3">
      <c r="A8" s="565" t="s">
        <v>81</v>
      </c>
      <c r="B8" s="563" t="s">
        <v>139</v>
      </c>
      <c r="C8" s="434">
        <v>8</v>
      </c>
      <c r="D8" s="434">
        <v>5</v>
      </c>
      <c r="E8" s="434">
        <v>3</v>
      </c>
      <c r="F8" s="506">
        <v>5.5555555555555552E-2</v>
      </c>
      <c r="G8" s="526">
        <v>5.5555555555555552E-2</v>
      </c>
      <c r="H8" s="526">
        <v>0.16666666666666666</v>
      </c>
      <c r="I8" s="526">
        <v>0.72222222222222221</v>
      </c>
      <c r="J8" s="508">
        <v>0.1111111111111111</v>
      </c>
      <c r="K8" s="475">
        <v>0.1232</v>
      </c>
      <c r="L8" s="476">
        <v>7.0754999999999998E-2</v>
      </c>
      <c r="M8" s="476">
        <v>0.28449999999999998</v>
      </c>
      <c r="N8" s="476">
        <v>9.3270000000000006E-2</v>
      </c>
      <c r="O8" s="476">
        <v>6.0679999999999998E-2</v>
      </c>
      <c r="P8" s="476">
        <v>1.903</v>
      </c>
      <c r="Q8" s="476">
        <v>0.39710000000000001</v>
      </c>
      <c r="R8" s="476">
        <v>6.7949999999999997E-2</v>
      </c>
      <c r="S8" s="476">
        <v>5.9420000000000001E-2</v>
      </c>
      <c r="T8" s="476">
        <v>0.16619999999999999</v>
      </c>
      <c r="U8" s="476">
        <v>276.5</v>
      </c>
      <c r="V8" s="476">
        <v>6.0490000000000002E-2</v>
      </c>
      <c r="W8" s="476">
        <v>8.7800000000000003E-2</v>
      </c>
      <c r="X8" s="476">
        <v>2.327</v>
      </c>
      <c r="Y8" s="476">
        <v>0.20269999999999999</v>
      </c>
      <c r="Z8" s="476">
        <v>7.3775000000000004</v>
      </c>
      <c r="AA8" s="476">
        <v>12.53</v>
      </c>
      <c r="AB8" s="476">
        <v>0.47349999999999998</v>
      </c>
      <c r="AC8" s="338">
        <v>1</v>
      </c>
      <c r="AD8" s="339">
        <v>1</v>
      </c>
      <c r="AE8" s="339">
        <v>3</v>
      </c>
      <c r="AF8" s="339">
        <v>13</v>
      </c>
      <c r="AG8" s="340">
        <v>18</v>
      </c>
    </row>
    <row r="9" spans="1:38" ht="13.5" customHeight="1" x14ac:dyDescent="0.3">
      <c r="A9" s="280" t="s">
        <v>37</v>
      </c>
      <c r="B9" s="286" t="s">
        <v>188</v>
      </c>
      <c r="C9" s="434">
        <v>3</v>
      </c>
      <c r="D9" s="434">
        <v>6</v>
      </c>
      <c r="E9" s="434">
        <v>4</v>
      </c>
      <c r="F9" s="506">
        <v>0</v>
      </c>
      <c r="G9" s="526">
        <v>0</v>
      </c>
      <c r="H9" s="526">
        <v>0.33333333333333331</v>
      </c>
      <c r="I9" s="526">
        <v>0.66666666666666663</v>
      </c>
      <c r="J9" s="508">
        <v>0</v>
      </c>
      <c r="K9" s="475">
        <v>0.24460000000000001</v>
      </c>
      <c r="L9" s="476">
        <v>0.51949999999999996</v>
      </c>
      <c r="M9" s="476">
        <v>0.37040000000000001</v>
      </c>
      <c r="N9" s="476">
        <v>0.1971</v>
      </c>
      <c r="O9" s="476">
        <v>1.0680000000000001</v>
      </c>
      <c r="P9" s="476">
        <v>0.19620000000000001</v>
      </c>
      <c r="Q9" s="476">
        <v>0.23730000000000001</v>
      </c>
      <c r="R9" s="476">
        <v>0.42785000000000001</v>
      </c>
      <c r="S9" s="476">
        <v>0.1704</v>
      </c>
      <c r="T9" s="476">
        <v>0.53220000000000001</v>
      </c>
      <c r="U9" s="476">
        <v>0.43009999999999998</v>
      </c>
      <c r="V9" s="476">
        <v>0.71765000000000001</v>
      </c>
      <c r="W9" s="476">
        <v>0.44700000000000001</v>
      </c>
      <c r="X9" s="476">
        <v>0.4713</v>
      </c>
      <c r="Y9" s="476">
        <v>4.2549999999999999</v>
      </c>
      <c r="Z9" s="476">
        <v>0.53659999999999997</v>
      </c>
      <c r="AA9" s="476">
        <v>0.1678</v>
      </c>
      <c r="AB9" s="476">
        <v>0.3044</v>
      </c>
      <c r="AC9" s="338">
        <v>0</v>
      </c>
      <c r="AD9" s="339">
        <v>0</v>
      </c>
      <c r="AE9" s="339">
        <v>6</v>
      </c>
      <c r="AF9" s="339">
        <v>12</v>
      </c>
      <c r="AG9" s="340">
        <v>18</v>
      </c>
    </row>
    <row r="10" spans="1:38" ht="13.5" customHeight="1" x14ac:dyDescent="0.3">
      <c r="A10" s="435"/>
      <c r="B10" s="424" t="s">
        <v>561</v>
      </c>
      <c r="C10" s="434">
        <v>7</v>
      </c>
      <c r="D10" s="434">
        <v>7</v>
      </c>
      <c r="E10" s="434">
        <v>5</v>
      </c>
      <c r="F10" s="506">
        <v>5.5555555555555552E-2</v>
      </c>
      <c r="G10" s="526">
        <v>0</v>
      </c>
      <c r="H10" s="526">
        <v>0.27777777777777779</v>
      </c>
      <c r="I10" s="526">
        <v>0.66666666666666663</v>
      </c>
      <c r="J10" s="508">
        <v>5.5555555555555552E-2</v>
      </c>
      <c r="K10" s="475">
        <v>0.27529999999999999</v>
      </c>
      <c r="L10" s="476">
        <v>6.6949999999999996E-2</v>
      </c>
      <c r="M10" s="476">
        <v>0.29380000000000001</v>
      </c>
      <c r="N10" s="476">
        <v>0.1308</v>
      </c>
      <c r="O10" s="476">
        <v>0.44040000000000001</v>
      </c>
      <c r="P10" s="476">
        <v>0.3795</v>
      </c>
      <c r="Q10" s="476">
        <v>0.1699</v>
      </c>
      <c r="R10" s="476">
        <v>7.3974999999999999E-2</v>
      </c>
      <c r="S10" s="476">
        <v>2.4279999999999999</v>
      </c>
      <c r="T10" s="476">
        <v>4.233E-2</v>
      </c>
      <c r="U10" s="476">
        <v>87.85</v>
      </c>
      <c r="V10" s="476">
        <v>2.6579999999999999E-2</v>
      </c>
      <c r="W10" s="476">
        <v>0.4491</v>
      </c>
      <c r="X10" s="476">
        <v>0.12645000000000001</v>
      </c>
      <c r="Y10" s="476">
        <v>0.74480000000000002</v>
      </c>
      <c r="Z10" s="476">
        <v>1.1595</v>
      </c>
      <c r="AA10" s="476">
        <v>1.0529999999999999</v>
      </c>
      <c r="AB10" s="476">
        <v>1.4924999999999999</v>
      </c>
      <c r="AC10" s="338">
        <v>1</v>
      </c>
      <c r="AD10" s="339">
        <v>0</v>
      </c>
      <c r="AE10" s="339">
        <v>5</v>
      </c>
      <c r="AF10" s="339">
        <v>12</v>
      </c>
      <c r="AG10" s="340">
        <v>18</v>
      </c>
      <c r="AI10" s="287"/>
      <c r="AJ10" s="287"/>
      <c r="AK10" s="287"/>
      <c r="AL10" s="287"/>
    </row>
    <row r="11" spans="1:38" ht="13.5" customHeight="1" x14ac:dyDescent="0.3">
      <c r="A11" s="280" t="s">
        <v>79</v>
      </c>
      <c r="B11" s="286" t="s">
        <v>193</v>
      </c>
      <c r="C11" s="434">
        <v>6</v>
      </c>
      <c r="D11" s="434">
        <v>2</v>
      </c>
      <c r="E11" s="434">
        <v>6</v>
      </c>
      <c r="F11" s="506">
        <v>0</v>
      </c>
      <c r="G11" s="526">
        <v>0.1111111111111111</v>
      </c>
      <c r="H11" s="526">
        <v>0.22222222222222221</v>
      </c>
      <c r="I11" s="526">
        <v>0.66666666666666663</v>
      </c>
      <c r="J11" s="508">
        <v>0.1111111111111111</v>
      </c>
      <c r="K11" s="475">
        <v>5.7360000000000001E-2</v>
      </c>
      <c r="L11" s="476">
        <v>0.10274999999999999</v>
      </c>
      <c r="M11" s="476">
        <v>0.44840000000000002</v>
      </c>
      <c r="N11" s="476">
        <v>6.3740000000000005E-2</v>
      </c>
      <c r="O11" s="476">
        <v>2.657E-2</v>
      </c>
      <c r="P11" s="476">
        <v>12.25</v>
      </c>
      <c r="Q11" s="476">
        <v>0.68100000000000005</v>
      </c>
      <c r="R11" s="476">
        <v>2.9964999999999999E-2</v>
      </c>
      <c r="S11" s="476">
        <v>6.9209999999999994E-2</v>
      </c>
      <c r="T11" s="476">
        <v>8.2419999999999993E-2</v>
      </c>
      <c r="U11" s="476">
        <v>4.5620000000000003</v>
      </c>
      <c r="V11" s="476">
        <v>3.1829999999999997E-2</v>
      </c>
      <c r="W11" s="476">
        <v>5.5359999999999999E-2</v>
      </c>
      <c r="X11" s="476">
        <v>9.1944999999999999E-2</v>
      </c>
      <c r="Y11" s="476">
        <v>0.15640000000000001</v>
      </c>
      <c r="Z11" s="476">
        <v>3.3780000000000001</v>
      </c>
      <c r="AA11" s="476">
        <v>41.77</v>
      </c>
      <c r="AB11" s="476">
        <v>0.75785000000000002</v>
      </c>
      <c r="AC11" s="338">
        <v>0</v>
      </c>
      <c r="AD11" s="339">
        <v>2</v>
      </c>
      <c r="AE11" s="339">
        <v>4</v>
      </c>
      <c r="AF11" s="339">
        <v>12</v>
      </c>
      <c r="AG11" s="340">
        <v>18</v>
      </c>
    </row>
    <row r="12" spans="1:38" ht="13.5" customHeight="1" x14ac:dyDescent="0.3">
      <c r="A12" s="280" t="s">
        <v>186</v>
      </c>
      <c r="B12" s="286" t="s">
        <v>169</v>
      </c>
      <c r="C12" s="434">
        <v>5</v>
      </c>
      <c r="D12" s="434">
        <v>8</v>
      </c>
      <c r="E12" s="434">
        <v>7</v>
      </c>
      <c r="F12" s="506">
        <v>0</v>
      </c>
      <c r="G12" s="526">
        <v>0</v>
      </c>
      <c r="H12" s="526">
        <v>0.3888888888888889</v>
      </c>
      <c r="I12" s="526">
        <v>0.61111111111111116</v>
      </c>
      <c r="J12" s="508">
        <v>0</v>
      </c>
      <c r="K12" s="475">
        <v>1.0580000000000001</v>
      </c>
      <c r="L12" s="476">
        <v>0.18440000000000001</v>
      </c>
      <c r="M12" s="476">
        <v>0.74829999999999997</v>
      </c>
      <c r="N12" s="476">
        <v>0.46279999999999999</v>
      </c>
      <c r="O12" s="476">
        <v>0.14760000000000001</v>
      </c>
      <c r="P12" s="476">
        <v>0.3891</v>
      </c>
      <c r="Q12" s="476">
        <v>0.34289999999999998</v>
      </c>
      <c r="R12" s="476">
        <v>0.25855</v>
      </c>
      <c r="S12" s="476">
        <v>0.2515</v>
      </c>
      <c r="T12" s="476">
        <v>0.62580000000000002</v>
      </c>
      <c r="U12" s="476">
        <v>3.294</v>
      </c>
      <c r="V12" s="476">
        <v>9.5075000000000007E-2</v>
      </c>
      <c r="W12" s="476">
        <v>0.44974999999999998</v>
      </c>
      <c r="X12" s="476">
        <v>0.11855</v>
      </c>
      <c r="Y12" s="476">
        <v>2.6840000000000002</v>
      </c>
      <c r="Z12" s="476">
        <v>0.1119</v>
      </c>
      <c r="AA12" s="476">
        <v>1.796</v>
      </c>
      <c r="AB12" s="476">
        <v>0.76890000000000003</v>
      </c>
      <c r="AC12" s="338">
        <v>0</v>
      </c>
      <c r="AD12" s="339">
        <v>0</v>
      </c>
      <c r="AE12" s="339">
        <v>7</v>
      </c>
      <c r="AF12" s="339">
        <v>11</v>
      </c>
      <c r="AG12" s="340">
        <v>18</v>
      </c>
    </row>
    <row r="13" spans="1:38" ht="13.5" customHeight="1" x14ac:dyDescent="0.3">
      <c r="A13" s="280" t="s">
        <v>34</v>
      </c>
      <c r="B13" s="286" t="s">
        <v>121</v>
      </c>
      <c r="C13" s="434">
        <v>9</v>
      </c>
      <c r="D13" s="434">
        <v>10</v>
      </c>
      <c r="E13" s="434">
        <v>8</v>
      </c>
      <c r="F13" s="506">
        <v>0</v>
      </c>
      <c r="G13" s="526">
        <v>0</v>
      </c>
      <c r="H13" s="526">
        <v>0.61111111111111116</v>
      </c>
      <c r="I13" s="526">
        <v>0.3888888888888889</v>
      </c>
      <c r="J13" s="508">
        <v>0</v>
      </c>
      <c r="K13" s="475">
        <v>1.022</v>
      </c>
      <c r="L13" s="476">
        <v>0.80359999999999998</v>
      </c>
      <c r="M13" s="476">
        <v>1.2</v>
      </c>
      <c r="N13" s="476">
        <v>0.61580000000000001</v>
      </c>
      <c r="O13" s="476">
        <v>0.16589999999999999</v>
      </c>
      <c r="P13" s="476">
        <v>0.89029999999999998</v>
      </c>
      <c r="Q13" s="476">
        <v>0.72160000000000002</v>
      </c>
      <c r="R13" s="476">
        <v>0.17924999999999999</v>
      </c>
      <c r="S13" s="476">
        <v>0.39600000000000002</v>
      </c>
      <c r="T13" s="476">
        <v>0.40189999999999998</v>
      </c>
      <c r="U13" s="476">
        <v>4.2720000000000002</v>
      </c>
      <c r="V13" s="476">
        <v>5.8624999999999997E-2</v>
      </c>
      <c r="W13" s="476">
        <v>1.0680000000000001</v>
      </c>
      <c r="X13" s="476">
        <v>0.30504999999999999</v>
      </c>
      <c r="Y13" s="476">
        <v>0.57179999999999997</v>
      </c>
      <c r="Z13" s="476">
        <v>0.2485</v>
      </c>
      <c r="AA13" s="476">
        <v>3.6019999999999999</v>
      </c>
      <c r="AB13" s="476">
        <v>1.3280000000000001</v>
      </c>
      <c r="AC13" s="338">
        <v>0</v>
      </c>
      <c r="AD13" s="339">
        <v>0</v>
      </c>
      <c r="AE13" s="339">
        <v>11</v>
      </c>
      <c r="AF13" s="339">
        <v>7</v>
      </c>
      <c r="AG13" s="340">
        <v>18</v>
      </c>
    </row>
    <row r="14" spans="1:38" ht="13.5" customHeight="1" x14ac:dyDescent="0.3">
      <c r="A14" s="280" t="s">
        <v>49</v>
      </c>
      <c r="B14" s="286" t="s">
        <v>137</v>
      </c>
      <c r="C14" s="434">
        <v>11</v>
      </c>
      <c r="D14" s="434">
        <v>11</v>
      </c>
      <c r="E14" s="434">
        <v>9</v>
      </c>
      <c r="F14" s="506">
        <v>0.27777777777777779</v>
      </c>
      <c r="G14" s="526">
        <v>0.27777777777777779</v>
      </c>
      <c r="H14" s="526">
        <v>0.1111111111111111</v>
      </c>
      <c r="I14" s="526">
        <v>0.33333333333333331</v>
      </c>
      <c r="J14" s="508">
        <v>0.55555555555555558</v>
      </c>
      <c r="K14" s="475">
        <v>0.2492</v>
      </c>
      <c r="L14" s="476">
        <v>9.9610000000000004E-2</v>
      </c>
      <c r="M14" s="476">
        <v>54.05</v>
      </c>
      <c r="N14" s="476">
        <v>0.15260000000000001</v>
      </c>
      <c r="O14" s="476">
        <v>0.60529999999999995</v>
      </c>
      <c r="P14" s="476">
        <v>2.4079999999999999</v>
      </c>
      <c r="Q14" s="476">
        <v>0.38429999999999997</v>
      </c>
      <c r="R14" s="476">
        <v>7.7155000000000001E-2</v>
      </c>
      <c r="S14" s="476">
        <v>22.4</v>
      </c>
      <c r="T14" s="476">
        <v>24.71</v>
      </c>
      <c r="U14" s="476">
        <v>35.4</v>
      </c>
      <c r="V14" s="476">
        <v>8.5400000000000004E-2</v>
      </c>
      <c r="W14" s="476">
        <v>15</v>
      </c>
      <c r="X14" s="476">
        <v>56.634999999999998</v>
      </c>
      <c r="Y14" s="476">
        <v>24.47</v>
      </c>
      <c r="Z14" s="476">
        <v>106.1</v>
      </c>
      <c r="AA14" s="476">
        <v>78.47</v>
      </c>
      <c r="AB14" s="476">
        <v>65.905000000000001</v>
      </c>
      <c r="AC14" s="338">
        <v>5</v>
      </c>
      <c r="AD14" s="339">
        <v>5</v>
      </c>
      <c r="AE14" s="339">
        <v>2</v>
      </c>
      <c r="AF14" s="339">
        <v>6</v>
      </c>
      <c r="AG14" s="340">
        <v>18</v>
      </c>
    </row>
    <row r="15" spans="1:38" ht="13.5" customHeight="1" x14ac:dyDescent="0.3">
      <c r="A15" s="280" t="s">
        <v>15</v>
      </c>
      <c r="B15" s="286" t="s">
        <v>175</v>
      </c>
      <c r="C15" s="434">
        <v>10</v>
      </c>
      <c r="D15" s="434">
        <v>9</v>
      </c>
      <c r="E15" s="434">
        <v>10</v>
      </c>
      <c r="F15" s="506">
        <v>0</v>
      </c>
      <c r="G15" s="526">
        <v>5.5555555555555552E-2</v>
      </c>
      <c r="H15" s="526">
        <v>0.66666666666666663</v>
      </c>
      <c r="I15" s="526">
        <v>0.27777777777777779</v>
      </c>
      <c r="J15" s="508">
        <v>5.5555555555555552E-2</v>
      </c>
      <c r="K15" s="475">
        <v>4.3380000000000002E-2</v>
      </c>
      <c r="L15" s="476">
        <v>2.6015E-2</v>
      </c>
      <c r="M15" s="476">
        <v>4.5030000000000001</v>
      </c>
      <c r="N15" s="476">
        <v>1.8959999999999999</v>
      </c>
      <c r="O15" s="476">
        <v>1.5169999999999999</v>
      </c>
      <c r="P15" s="476">
        <v>3.113</v>
      </c>
      <c r="Q15" s="476">
        <v>1.32</v>
      </c>
      <c r="R15" s="476">
        <v>1.1695</v>
      </c>
      <c r="S15" s="476">
        <v>8.0129999999999999</v>
      </c>
      <c r="T15" s="476">
        <v>0.5948</v>
      </c>
      <c r="U15" s="476">
        <v>0.75070000000000003</v>
      </c>
      <c r="V15" s="476">
        <v>0.16200000000000001</v>
      </c>
      <c r="W15" s="476">
        <v>6.2789999999999999E-2</v>
      </c>
      <c r="X15" s="476">
        <v>4.9829999999999997</v>
      </c>
      <c r="Y15" s="476">
        <v>0.17219999999999999</v>
      </c>
      <c r="Z15" s="476">
        <v>1.2070000000000001</v>
      </c>
      <c r="AA15" s="476">
        <v>12.36</v>
      </c>
      <c r="AB15" s="476">
        <v>6.827</v>
      </c>
      <c r="AC15" s="338">
        <v>0</v>
      </c>
      <c r="AD15" s="339">
        <v>1</v>
      </c>
      <c r="AE15" s="339">
        <v>12</v>
      </c>
      <c r="AF15" s="339">
        <v>5</v>
      </c>
      <c r="AG15" s="340">
        <v>18</v>
      </c>
    </row>
    <row r="16" spans="1:38" ht="13.5" customHeight="1" x14ac:dyDescent="0.3">
      <c r="A16" s="565" t="s">
        <v>477</v>
      </c>
      <c r="B16" s="563" t="s">
        <v>478</v>
      </c>
      <c r="C16" s="434">
        <v>12</v>
      </c>
      <c r="D16" s="434">
        <v>12</v>
      </c>
      <c r="E16" s="434">
        <v>11</v>
      </c>
      <c r="F16" s="506">
        <v>0</v>
      </c>
      <c r="G16" s="526">
        <v>0.1111111111111111</v>
      </c>
      <c r="H16" s="526">
        <v>0.66666666666666663</v>
      </c>
      <c r="I16" s="526">
        <v>0.22222222222222221</v>
      </c>
      <c r="J16" s="508">
        <v>0.1111111111111111</v>
      </c>
      <c r="K16" s="475">
        <v>1.482</v>
      </c>
      <c r="L16" s="476">
        <v>0.64605000000000001</v>
      </c>
      <c r="M16" s="476">
        <v>9.484</v>
      </c>
      <c r="N16" s="476">
        <v>0.90939999999999999</v>
      </c>
      <c r="O16" s="476">
        <v>0.24229999999999999</v>
      </c>
      <c r="P16" s="476">
        <v>1.4610000000000001</v>
      </c>
      <c r="Q16" s="476">
        <v>2.1669999999999998</v>
      </c>
      <c r="R16" s="476">
        <v>0.1517</v>
      </c>
      <c r="S16" s="476">
        <v>3.7639999999999998</v>
      </c>
      <c r="T16" s="476">
        <v>0.2165</v>
      </c>
      <c r="U16" s="476">
        <v>7.0229999999999997</v>
      </c>
      <c r="V16" s="476">
        <v>0.17115</v>
      </c>
      <c r="W16" s="476">
        <v>0.80154999999999998</v>
      </c>
      <c r="X16" s="476">
        <v>5.1059999999999999</v>
      </c>
      <c r="Y16" s="476">
        <v>2.113</v>
      </c>
      <c r="Z16" s="476">
        <v>29.305</v>
      </c>
      <c r="AA16" s="476">
        <v>12.6</v>
      </c>
      <c r="AB16" s="476">
        <v>9.5995000000000008</v>
      </c>
      <c r="AC16" s="338">
        <v>0</v>
      </c>
      <c r="AD16" s="339">
        <v>2</v>
      </c>
      <c r="AE16" s="339">
        <v>12</v>
      </c>
      <c r="AF16" s="339">
        <v>4</v>
      </c>
      <c r="AG16" s="340">
        <v>18</v>
      </c>
    </row>
    <row r="17" spans="1:38" ht="13.5" customHeight="1" x14ac:dyDescent="0.3">
      <c r="A17" s="280" t="s">
        <v>51</v>
      </c>
      <c r="B17" s="286" t="s">
        <v>143</v>
      </c>
      <c r="C17" s="434">
        <v>13</v>
      </c>
      <c r="D17" s="434">
        <v>13</v>
      </c>
      <c r="E17" s="434">
        <v>12</v>
      </c>
      <c r="F17" s="506">
        <v>0.33333333333333331</v>
      </c>
      <c r="G17" s="526">
        <v>0.16666666666666666</v>
      </c>
      <c r="H17" s="526">
        <v>0.27777777777777779</v>
      </c>
      <c r="I17" s="526">
        <v>0.22222222222222221</v>
      </c>
      <c r="J17" s="508">
        <v>0.5</v>
      </c>
      <c r="K17" s="475">
        <v>0.28189999999999998</v>
      </c>
      <c r="L17" s="476">
        <v>9.3644999999999996</v>
      </c>
      <c r="M17" s="476">
        <v>19.25</v>
      </c>
      <c r="N17" s="476">
        <v>0.21929999999999999</v>
      </c>
      <c r="O17" s="476">
        <v>2.7509999999999999</v>
      </c>
      <c r="P17" s="476">
        <v>11.21</v>
      </c>
      <c r="Q17" s="476">
        <v>0.997</v>
      </c>
      <c r="R17" s="476">
        <v>0.16364999999999999</v>
      </c>
      <c r="S17" s="476">
        <v>106.3</v>
      </c>
      <c r="T17" s="476">
        <v>1.0820000000000001</v>
      </c>
      <c r="U17" s="476">
        <v>68.75</v>
      </c>
      <c r="V17" s="476">
        <v>0.10780000000000001</v>
      </c>
      <c r="W17" s="476">
        <v>0.83855000000000002</v>
      </c>
      <c r="X17" s="476">
        <v>69.234999999999999</v>
      </c>
      <c r="Y17" s="476">
        <v>138.9</v>
      </c>
      <c r="Z17" s="476">
        <v>10.385</v>
      </c>
      <c r="AA17" s="476">
        <v>391.1</v>
      </c>
      <c r="AB17" s="476">
        <v>69.760000000000005</v>
      </c>
      <c r="AC17" s="338">
        <v>6</v>
      </c>
      <c r="AD17" s="339">
        <v>3</v>
      </c>
      <c r="AE17" s="339">
        <v>5</v>
      </c>
      <c r="AF17" s="339">
        <v>4</v>
      </c>
      <c r="AG17" s="340">
        <v>18</v>
      </c>
    </row>
    <row r="18" spans="1:38" ht="13.5" customHeight="1" x14ac:dyDescent="0.3">
      <c r="A18" s="280" t="s">
        <v>59</v>
      </c>
      <c r="B18" s="286" t="s">
        <v>155</v>
      </c>
      <c r="C18" s="434">
        <v>14</v>
      </c>
      <c r="D18" s="434">
        <v>14</v>
      </c>
      <c r="E18" s="434">
        <v>13</v>
      </c>
      <c r="F18" s="506">
        <v>0</v>
      </c>
      <c r="G18" s="526">
        <v>0.16666666666666666</v>
      </c>
      <c r="H18" s="526">
        <v>0.72222222222222221</v>
      </c>
      <c r="I18" s="526">
        <v>0.1111111111111111</v>
      </c>
      <c r="J18" s="508">
        <v>0.16666666666666666</v>
      </c>
      <c r="K18" s="475">
        <v>1.782</v>
      </c>
      <c r="L18" s="476">
        <v>13.154999999999999</v>
      </c>
      <c r="M18" s="476">
        <v>9.4339999999999993</v>
      </c>
      <c r="N18" s="476">
        <v>2.42</v>
      </c>
      <c r="O18" s="476">
        <v>1.4339999999999999</v>
      </c>
      <c r="P18" s="476">
        <v>3.4580000000000002</v>
      </c>
      <c r="Q18" s="476">
        <v>6.0460000000000003</v>
      </c>
      <c r="R18" s="476">
        <v>0.65669999999999995</v>
      </c>
      <c r="S18" s="476">
        <v>6.7</v>
      </c>
      <c r="T18" s="476">
        <v>0.2757</v>
      </c>
      <c r="U18" s="476">
        <v>21.49</v>
      </c>
      <c r="V18" s="476">
        <v>0.27725</v>
      </c>
      <c r="W18" s="476">
        <v>6.6615000000000002</v>
      </c>
      <c r="X18" s="476">
        <v>0.92610000000000003</v>
      </c>
      <c r="Y18" s="476">
        <v>2.2429999999999999</v>
      </c>
      <c r="Z18" s="476">
        <v>13.98</v>
      </c>
      <c r="AA18" s="476">
        <v>6.1319999999999997</v>
      </c>
      <c r="AB18" s="476">
        <v>2.2094999999999998</v>
      </c>
      <c r="AC18" s="338">
        <v>0</v>
      </c>
      <c r="AD18" s="339">
        <v>3</v>
      </c>
      <c r="AE18" s="339">
        <v>13</v>
      </c>
      <c r="AF18" s="339">
        <v>2</v>
      </c>
      <c r="AG18" s="340">
        <v>18</v>
      </c>
    </row>
    <row r="19" spans="1:38" ht="13.5" customHeight="1" x14ac:dyDescent="0.3">
      <c r="A19" s="280" t="s">
        <v>79</v>
      </c>
      <c r="B19" s="286" t="s">
        <v>191</v>
      </c>
      <c r="C19" s="434">
        <v>15</v>
      </c>
      <c r="D19" s="434">
        <v>16</v>
      </c>
      <c r="E19" s="434">
        <v>14</v>
      </c>
      <c r="F19" s="506">
        <v>0</v>
      </c>
      <c r="G19" s="526">
        <v>0.22222222222222221</v>
      </c>
      <c r="H19" s="526">
        <v>0.66666666666666663</v>
      </c>
      <c r="I19" s="526">
        <v>0.1111111111111111</v>
      </c>
      <c r="J19" s="508">
        <v>0.22222222222222221</v>
      </c>
      <c r="K19" s="475">
        <v>4.4820000000000002</v>
      </c>
      <c r="L19" s="476">
        <v>12.72</v>
      </c>
      <c r="M19" s="476">
        <v>8.4870000000000001</v>
      </c>
      <c r="N19" s="476">
        <v>0.49459999999999998</v>
      </c>
      <c r="O19" s="476">
        <v>0.20780000000000001</v>
      </c>
      <c r="P19" s="476">
        <v>3.8519999999999999</v>
      </c>
      <c r="Q19" s="476">
        <v>2.3820000000000001</v>
      </c>
      <c r="R19" s="476">
        <v>1.5349999999999999</v>
      </c>
      <c r="S19" s="476">
        <v>26.31</v>
      </c>
      <c r="T19" s="476">
        <v>19.98</v>
      </c>
      <c r="U19" s="476">
        <v>8.7579999999999991</v>
      </c>
      <c r="V19" s="476">
        <v>0.53234999999999999</v>
      </c>
      <c r="W19" s="476">
        <v>0.62824999999999998</v>
      </c>
      <c r="X19" s="476">
        <v>0.94210000000000005</v>
      </c>
      <c r="Y19" s="476">
        <v>5.8650000000000002</v>
      </c>
      <c r="Z19" s="476">
        <v>3.948</v>
      </c>
      <c r="AA19" s="476">
        <v>25.02</v>
      </c>
      <c r="AB19" s="476">
        <v>4.431</v>
      </c>
      <c r="AC19" s="338">
        <v>0</v>
      </c>
      <c r="AD19" s="339">
        <v>4</v>
      </c>
      <c r="AE19" s="339">
        <v>12</v>
      </c>
      <c r="AF19" s="339">
        <v>2</v>
      </c>
      <c r="AG19" s="340">
        <v>18</v>
      </c>
    </row>
    <row r="20" spans="1:38" ht="13.5" customHeight="1" x14ac:dyDescent="0.3">
      <c r="A20" s="565" t="s">
        <v>560</v>
      </c>
      <c r="B20" s="563" t="s">
        <v>110</v>
      </c>
      <c r="C20" s="434">
        <v>16</v>
      </c>
      <c r="D20" s="434">
        <v>15</v>
      </c>
      <c r="E20" s="434">
        <v>15</v>
      </c>
      <c r="F20" s="506">
        <v>0.16666666666666666</v>
      </c>
      <c r="G20" s="526">
        <v>0.33333333333333331</v>
      </c>
      <c r="H20" s="526">
        <v>0.44444444444444442</v>
      </c>
      <c r="I20" s="526">
        <v>5.5555555555555552E-2</v>
      </c>
      <c r="J20" s="508">
        <v>0.5</v>
      </c>
      <c r="K20" s="475">
        <v>6.0960000000000001</v>
      </c>
      <c r="L20" s="476">
        <v>2.3140000000000001</v>
      </c>
      <c r="M20" s="476">
        <v>17.09</v>
      </c>
      <c r="N20" s="476">
        <v>29.61</v>
      </c>
      <c r="O20" s="476">
        <v>0.56610000000000005</v>
      </c>
      <c r="P20" s="476">
        <v>13.33</v>
      </c>
      <c r="Q20" s="476">
        <v>1.514</v>
      </c>
      <c r="R20" s="476">
        <v>0.49</v>
      </c>
      <c r="S20" s="476">
        <v>8.4120000000000008</v>
      </c>
      <c r="T20" s="476">
        <v>4.3250000000000002</v>
      </c>
      <c r="U20" s="476">
        <v>22.96</v>
      </c>
      <c r="V20" s="476">
        <v>16.085000000000001</v>
      </c>
      <c r="W20" s="476">
        <v>61.185000000000002</v>
      </c>
      <c r="X20" s="476">
        <v>13.13</v>
      </c>
      <c r="Y20" s="476">
        <v>2.2999999999999998</v>
      </c>
      <c r="Z20" s="476">
        <v>9.3234999999999992</v>
      </c>
      <c r="AA20" s="476">
        <v>378.6</v>
      </c>
      <c r="AB20" s="476">
        <v>167.35</v>
      </c>
      <c r="AC20" s="338">
        <v>3</v>
      </c>
      <c r="AD20" s="339">
        <v>6</v>
      </c>
      <c r="AE20" s="339">
        <v>8</v>
      </c>
      <c r="AF20" s="339">
        <v>1</v>
      </c>
      <c r="AG20" s="340">
        <v>18</v>
      </c>
    </row>
    <row r="21" spans="1:38" ht="13.5" customHeight="1" x14ac:dyDescent="0.3">
      <c r="A21" s="280" t="s">
        <v>29</v>
      </c>
      <c r="B21" s="286" t="s">
        <v>113</v>
      </c>
      <c r="C21" s="434">
        <v>22</v>
      </c>
      <c r="D21" s="434">
        <v>18</v>
      </c>
      <c r="E21" s="434">
        <v>16</v>
      </c>
      <c r="F21" s="506">
        <v>0.1111111111111111</v>
      </c>
      <c r="G21" s="526">
        <v>0.66666666666666663</v>
      </c>
      <c r="H21" s="526">
        <v>0.16666666666666666</v>
      </c>
      <c r="I21" s="526">
        <v>5.5555555555555552E-2</v>
      </c>
      <c r="J21" s="508">
        <v>0.77777777777777779</v>
      </c>
      <c r="K21" s="475">
        <v>8.2609999999999992</v>
      </c>
      <c r="L21" s="476">
        <v>10.78</v>
      </c>
      <c r="M21" s="476">
        <v>35.71</v>
      </c>
      <c r="N21" s="476">
        <v>81.040000000000006</v>
      </c>
      <c r="O21" s="476">
        <v>27.43</v>
      </c>
      <c r="P21" s="476">
        <v>18.739999999999998</v>
      </c>
      <c r="Q21" s="476">
        <v>14.55</v>
      </c>
      <c r="R21" s="476">
        <v>2.8294999999999999</v>
      </c>
      <c r="S21" s="476">
        <v>8.9239999999999995</v>
      </c>
      <c r="T21" s="476">
        <v>19.899999999999999</v>
      </c>
      <c r="U21" s="476">
        <v>79.7</v>
      </c>
      <c r="V21" s="476">
        <v>0.49754999999999999</v>
      </c>
      <c r="W21" s="476">
        <v>34.479999999999997</v>
      </c>
      <c r="X21" s="476">
        <v>19.43</v>
      </c>
      <c r="Y21" s="476">
        <v>34.32</v>
      </c>
      <c r="Z21" s="476">
        <v>17.13</v>
      </c>
      <c r="AA21" s="476">
        <v>16.73</v>
      </c>
      <c r="AB21" s="476">
        <v>36.270000000000003</v>
      </c>
      <c r="AC21" s="338">
        <v>2</v>
      </c>
      <c r="AD21" s="339">
        <v>12</v>
      </c>
      <c r="AE21" s="339">
        <v>3</v>
      </c>
      <c r="AF21" s="339">
        <v>1</v>
      </c>
      <c r="AG21" s="340">
        <v>18</v>
      </c>
    </row>
    <row r="22" spans="1:38" ht="13.5" customHeight="1" x14ac:dyDescent="0.3">
      <c r="A22" s="565" t="s">
        <v>7</v>
      </c>
      <c r="B22" s="563" t="s">
        <v>179</v>
      </c>
      <c r="C22" s="434">
        <v>18</v>
      </c>
      <c r="D22" s="434">
        <v>21</v>
      </c>
      <c r="E22" s="434">
        <v>17</v>
      </c>
      <c r="F22" s="506">
        <v>5.5555555555555552E-2</v>
      </c>
      <c r="G22" s="526">
        <v>0.1111111111111111</v>
      </c>
      <c r="H22" s="526">
        <v>0.83333333333333337</v>
      </c>
      <c r="I22" s="526">
        <v>0</v>
      </c>
      <c r="J22" s="508">
        <v>0.16666666666666666</v>
      </c>
      <c r="K22" s="475">
        <v>11.99</v>
      </c>
      <c r="L22" s="476">
        <v>6.3564999999999996</v>
      </c>
      <c r="M22" s="476">
        <v>6.8289999999999997</v>
      </c>
      <c r="N22" s="476">
        <v>5.6740000000000004</v>
      </c>
      <c r="O22" s="476">
        <v>4.3410000000000002</v>
      </c>
      <c r="P22" s="476">
        <v>5.4379999999999997</v>
      </c>
      <c r="Q22" s="476">
        <v>4.8559999999999999</v>
      </c>
      <c r="R22" s="476">
        <v>2.3210000000000002</v>
      </c>
      <c r="S22" s="476">
        <v>2.6</v>
      </c>
      <c r="T22" s="476">
        <v>1.8959999999999999</v>
      </c>
      <c r="U22" s="476">
        <v>51.68</v>
      </c>
      <c r="V22" s="476">
        <v>0.79044999999999999</v>
      </c>
      <c r="W22" s="476">
        <v>9.6914999999999996</v>
      </c>
      <c r="X22" s="476">
        <v>1.06</v>
      </c>
      <c r="Y22" s="476">
        <v>2.871</v>
      </c>
      <c r="Z22" s="476">
        <v>3.5305</v>
      </c>
      <c r="AA22" s="476">
        <v>14.43</v>
      </c>
      <c r="AB22" s="476">
        <v>4.9455</v>
      </c>
      <c r="AC22" s="338">
        <v>1</v>
      </c>
      <c r="AD22" s="339">
        <v>2</v>
      </c>
      <c r="AE22" s="339">
        <v>15</v>
      </c>
      <c r="AF22" s="339">
        <v>0</v>
      </c>
      <c r="AG22" s="340">
        <v>18</v>
      </c>
    </row>
    <row r="23" spans="1:38" ht="13.5" customHeight="1" x14ac:dyDescent="0.3">
      <c r="A23" s="280" t="s">
        <v>85</v>
      </c>
      <c r="B23" s="286" t="s">
        <v>173</v>
      </c>
      <c r="C23" s="434">
        <v>17</v>
      </c>
      <c r="D23" s="434">
        <v>22</v>
      </c>
      <c r="E23" s="434">
        <v>18</v>
      </c>
      <c r="F23" s="506">
        <v>0</v>
      </c>
      <c r="G23" s="526">
        <v>0.44444444444444442</v>
      </c>
      <c r="H23" s="526">
        <v>0.55555555555555558</v>
      </c>
      <c r="I23" s="526">
        <v>0</v>
      </c>
      <c r="J23" s="508">
        <v>0.44444444444444442</v>
      </c>
      <c r="K23" s="475">
        <v>21.97</v>
      </c>
      <c r="L23" s="476">
        <v>3.2349999999999999</v>
      </c>
      <c r="M23" s="476">
        <v>22.64</v>
      </c>
      <c r="N23" s="476">
        <v>48.02</v>
      </c>
      <c r="O23" s="476">
        <v>7.45</v>
      </c>
      <c r="P23" s="476">
        <v>21.96</v>
      </c>
      <c r="Q23" s="476">
        <v>9.2040000000000006</v>
      </c>
      <c r="R23" s="476">
        <v>3.0474999999999999</v>
      </c>
      <c r="S23" s="476">
        <v>5.7949999999999999</v>
      </c>
      <c r="T23" s="476">
        <v>12.77</v>
      </c>
      <c r="U23" s="476">
        <v>7.0869999999999997</v>
      </c>
      <c r="V23" s="476">
        <v>0.98645000000000005</v>
      </c>
      <c r="W23" s="476">
        <v>29.495000000000001</v>
      </c>
      <c r="X23" s="476">
        <v>0.8538</v>
      </c>
      <c r="Y23" s="476">
        <v>12.14</v>
      </c>
      <c r="Z23" s="476">
        <v>7.4145000000000003</v>
      </c>
      <c r="AA23" s="476">
        <v>15.28</v>
      </c>
      <c r="AB23" s="476">
        <v>5.5514999999999999</v>
      </c>
      <c r="AC23" s="338">
        <v>0</v>
      </c>
      <c r="AD23" s="339">
        <v>8</v>
      </c>
      <c r="AE23" s="339">
        <v>10</v>
      </c>
      <c r="AF23" s="339">
        <v>0</v>
      </c>
      <c r="AG23" s="340">
        <v>18</v>
      </c>
    </row>
    <row r="24" spans="1:38" ht="13.5" customHeight="1" x14ac:dyDescent="0.3">
      <c r="A24" s="280" t="s">
        <v>92</v>
      </c>
      <c r="B24" s="286" t="s">
        <v>147</v>
      </c>
      <c r="C24" s="434">
        <v>27</v>
      </c>
      <c r="D24" s="434">
        <v>23</v>
      </c>
      <c r="E24" s="434">
        <v>19</v>
      </c>
      <c r="F24" s="506">
        <v>0</v>
      </c>
      <c r="G24" s="526">
        <v>0.55555555555555558</v>
      </c>
      <c r="H24" s="526">
        <v>0.44444444444444442</v>
      </c>
      <c r="I24" s="526">
        <v>0</v>
      </c>
      <c r="J24" s="508">
        <v>0.55555555555555558</v>
      </c>
      <c r="K24" s="475">
        <v>19.149999999999999</v>
      </c>
      <c r="L24" s="476">
        <v>35.18</v>
      </c>
      <c r="M24" s="476">
        <v>16.079999999999998</v>
      </c>
      <c r="N24" s="476">
        <v>23.9</v>
      </c>
      <c r="O24" s="476">
        <v>3.1739999999999999</v>
      </c>
      <c r="P24" s="476">
        <v>14.97</v>
      </c>
      <c r="Q24" s="476">
        <v>13.29</v>
      </c>
      <c r="R24" s="476">
        <v>4.4664999999999999</v>
      </c>
      <c r="S24" s="476">
        <v>5.8019999999999996</v>
      </c>
      <c r="T24" s="476">
        <v>7.7149999999999999</v>
      </c>
      <c r="U24" s="476">
        <v>44.05</v>
      </c>
      <c r="V24" s="476">
        <v>1.7785</v>
      </c>
      <c r="W24" s="476">
        <v>21.504999999999999</v>
      </c>
      <c r="X24" s="476">
        <v>2.6909999999999998</v>
      </c>
      <c r="Y24" s="476">
        <v>6.4409999999999998</v>
      </c>
      <c r="Z24" s="476">
        <v>13.914999999999999</v>
      </c>
      <c r="AA24" s="476">
        <v>13.95</v>
      </c>
      <c r="AB24" s="476">
        <v>4.9574999999999996</v>
      </c>
      <c r="AC24" s="338">
        <v>0</v>
      </c>
      <c r="AD24" s="339">
        <v>10</v>
      </c>
      <c r="AE24" s="339">
        <v>8</v>
      </c>
      <c r="AF24" s="339">
        <v>0</v>
      </c>
      <c r="AG24" s="340">
        <v>18</v>
      </c>
    </row>
    <row r="25" spans="1:38" ht="13.5" customHeight="1" x14ac:dyDescent="0.3">
      <c r="A25" s="280" t="s">
        <v>53</v>
      </c>
      <c r="B25" s="286" t="s">
        <v>53</v>
      </c>
      <c r="C25" s="434">
        <v>28</v>
      </c>
      <c r="D25" s="434">
        <v>25</v>
      </c>
      <c r="E25" s="434">
        <v>20</v>
      </c>
      <c r="F25" s="506">
        <v>0.44444444444444442</v>
      </c>
      <c r="G25" s="526">
        <v>0.16666666666666666</v>
      </c>
      <c r="H25" s="526">
        <v>0.3888888888888889</v>
      </c>
      <c r="I25" s="526">
        <v>0</v>
      </c>
      <c r="J25" s="508">
        <v>0.61111111111111116</v>
      </c>
      <c r="K25" s="475">
        <v>77.03</v>
      </c>
      <c r="L25" s="476">
        <v>9.4354999999999993</v>
      </c>
      <c r="M25" s="476">
        <v>76.790000000000006</v>
      </c>
      <c r="N25" s="476">
        <v>75.44</v>
      </c>
      <c r="O25" s="476">
        <v>2.4820000000000002</v>
      </c>
      <c r="P25" s="476">
        <v>38.08</v>
      </c>
      <c r="Q25" s="476">
        <v>77.3</v>
      </c>
      <c r="R25" s="476">
        <v>5.4329999999999998</v>
      </c>
      <c r="S25" s="476">
        <v>7.9939999999999998</v>
      </c>
      <c r="T25" s="476">
        <v>2.48</v>
      </c>
      <c r="U25" s="476">
        <v>102</v>
      </c>
      <c r="V25" s="476">
        <v>4.5039999999999996</v>
      </c>
      <c r="W25" s="476">
        <v>51.01</v>
      </c>
      <c r="X25" s="476">
        <v>53.84</v>
      </c>
      <c r="Y25" s="476">
        <v>3.5640000000000001</v>
      </c>
      <c r="Z25" s="476">
        <v>225.35</v>
      </c>
      <c r="AA25" s="476">
        <v>39.9</v>
      </c>
      <c r="AB25" s="476">
        <v>17.66</v>
      </c>
      <c r="AC25" s="338">
        <v>8</v>
      </c>
      <c r="AD25" s="339">
        <v>3</v>
      </c>
      <c r="AE25" s="339">
        <v>7</v>
      </c>
      <c r="AF25" s="339">
        <v>0</v>
      </c>
      <c r="AG25" s="340">
        <v>18</v>
      </c>
    </row>
    <row r="26" spans="1:38" ht="13.5" customHeight="1" x14ac:dyDescent="0.3">
      <c r="A26" s="280" t="s">
        <v>72</v>
      </c>
      <c r="B26" s="286" t="s">
        <v>130</v>
      </c>
      <c r="C26" s="434">
        <v>29</v>
      </c>
      <c r="D26" s="434">
        <v>26</v>
      </c>
      <c r="E26" s="434">
        <v>21</v>
      </c>
      <c r="F26" s="506">
        <v>0</v>
      </c>
      <c r="G26" s="526">
        <v>0.66666666666666663</v>
      </c>
      <c r="H26" s="526">
        <v>0.33333333333333331</v>
      </c>
      <c r="I26" s="526">
        <v>0</v>
      </c>
      <c r="J26" s="508">
        <v>0.66666666666666663</v>
      </c>
      <c r="K26" s="475">
        <v>21.44</v>
      </c>
      <c r="L26" s="476">
        <v>9.2810000000000006</v>
      </c>
      <c r="M26" s="476">
        <v>17.600000000000001</v>
      </c>
      <c r="N26" s="476">
        <v>31.3</v>
      </c>
      <c r="O26" s="476">
        <v>2.7229999999999999</v>
      </c>
      <c r="P26" s="476">
        <v>14.34</v>
      </c>
      <c r="Q26" s="476">
        <v>17.29</v>
      </c>
      <c r="R26" s="476">
        <v>14.215</v>
      </c>
      <c r="S26" s="476">
        <v>10.43</v>
      </c>
      <c r="T26" s="476">
        <v>3.4510000000000001</v>
      </c>
      <c r="U26" s="476">
        <v>35.99</v>
      </c>
      <c r="V26" s="476">
        <v>4.085</v>
      </c>
      <c r="W26" s="476">
        <v>25.785</v>
      </c>
      <c r="X26" s="476">
        <v>2.9820000000000002</v>
      </c>
      <c r="Y26" s="476">
        <v>8.06</v>
      </c>
      <c r="Z26" s="476">
        <v>19.05</v>
      </c>
      <c r="AA26" s="476">
        <v>21.86</v>
      </c>
      <c r="AB26" s="476">
        <v>10.26</v>
      </c>
      <c r="AC26" s="338">
        <v>0</v>
      </c>
      <c r="AD26" s="339">
        <v>12</v>
      </c>
      <c r="AE26" s="339">
        <v>6</v>
      </c>
      <c r="AF26" s="339">
        <v>0</v>
      </c>
      <c r="AG26" s="340">
        <v>18</v>
      </c>
    </row>
    <row r="27" spans="1:38" ht="13.5" customHeight="1" x14ac:dyDescent="0.3">
      <c r="A27" s="435"/>
      <c r="B27" s="424" t="s">
        <v>564</v>
      </c>
      <c r="C27" s="434">
        <v>19</v>
      </c>
      <c r="D27" s="434">
        <v>17</v>
      </c>
      <c r="E27" s="434">
        <v>22</v>
      </c>
      <c r="F27" s="506">
        <v>5.5555555555555552E-2</v>
      </c>
      <c r="G27" s="526">
        <v>0.61111111111111116</v>
      </c>
      <c r="H27" s="526">
        <v>0.33333333333333331</v>
      </c>
      <c r="I27" s="526">
        <v>0</v>
      </c>
      <c r="J27" s="508">
        <v>0.66666666666666663</v>
      </c>
      <c r="K27" s="475">
        <v>31.13</v>
      </c>
      <c r="L27" s="476">
        <v>14.45</v>
      </c>
      <c r="M27" s="476">
        <v>24.15</v>
      </c>
      <c r="N27" s="476">
        <v>24.8</v>
      </c>
      <c r="O27" s="476">
        <v>4.7519999999999998</v>
      </c>
      <c r="P27" s="476">
        <v>16.329999999999998</v>
      </c>
      <c r="Q27" s="476">
        <v>30.27</v>
      </c>
      <c r="R27" s="476">
        <v>3.7605</v>
      </c>
      <c r="S27" s="476">
        <v>6.5430000000000001</v>
      </c>
      <c r="T27" s="476">
        <v>16.53</v>
      </c>
      <c r="U27" s="476">
        <v>21.36</v>
      </c>
      <c r="V27" s="476">
        <v>6.5365000000000002</v>
      </c>
      <c r="W27" s="476">
        <v>41.07</v>
      </c>
      <c r="X27" s="476">
        <v>7.2160000000000002</v>
      </c>
      <c r="Y27" s="476">
        <v>3.988</v>
      </c>
      <c r="Z27" s="476">
        <v>71.86</v>
      </c>
      <c r="AA27" s="476">
        <v>12.18</v>
      </c>
      <c r="AB27" s="476">
        <v>10.5</v>
      </c>
      <c r="AC27" s="338">
        <v>1</v>
      </c>
      <c r="AD27" s="339">
        <v>11</v>
      </c>
      <c r="AE27" s="339">
        <v>6</v>
      </c>
      <c r="AF27" s="339">
        <v>0</v>
      </c>
      <c r="AG27" s="340">
        <v>18</v>
      </c>
      <c r="AI27" s="287"/>
      <c r="AJ27" s="287"/>
      <c r="AK27" s="287"/>
      <c r="AL27" s="287"/>
    </row>
    <row r="28" spans="1:38" ht="13.5" customHeight="1" x14ac:dyDescent="0.3">
      <c r="A28" s="280" t="s">
        <v>9</v>
      </c>
      <c r="B28" s="286" t="s">
        <v>167</v>
      </c>
      <c r="C28" s="434">
        <v>20</v>
      </c>
      <c r="D28" s="434">
        <v>24</v>
      </c>
      <c r="E28" s="434">
        <v>23</v>
      </c>
      <c r="F28" s="506">
        <v>0.27777777777777779</v>
      </c>
      <c r="G28" s="526">
        <v>0.3888888888888889</v>
      </c>
      <c r="H28" s="526">
        <v>0.33333333333333331</v>
      </c>
      <c r="I28" s="526">
        <v>0</v>
      </c>
      <c r="J28" s="508">
        <v>0.66666666666666663</v>
      </c>
      <c r="K28" s="475">
        <v>29.63</v>
      </c>
      <c r="L28" s="476">
        <v>2.1604999999999999</v>
      </c>
      <c r="M28" s="476">
        <v>79.849999999999994</v>
      </c>
      <c r="N28" s="476">
        <v>12.77</v>
      </c>
      <c r="O28" s="476">
        <v>12.85</v>
      </c>
      <c r="P28" s="476">
        <v>59.54</v>
      </c>
      <c r="Q28" s="476">
        <v>49.96</v>
      </c>
      <c r="R28" s="476">
        <v>5.5145</v>
      </c>
      <c r="S28" s="476">
        <v>7.0679999999999996</v>
      </c>
      <c r="T28" s="476">
        <v>1.0960000000000001</v>
      </c>
      <c r="U28" s="476">
        <v>18.62</v>
      </c>
      <c r="V28" s="476">
        <v>2.5</v>
      </c>
      <c r="W28" s="476">
        <v>357.75</v>
      </c>
      <c r="X28" s="476">
        <v>7.0315000000000003</v>
      </c>
      <c r="Y28" s="476">
        <v>10.81</v>
      </c>
      <c r="Z28" s="476">
        <v>164.5</v>
      </c>
      <c r="AA28" s="476">
        <v>64.489999999999995</v>
      </c>
      <c r="AB28" s="476">
        <v>42.954999999999998</v>
      </c>
      <c r="AC28" s="338">
        <v>5</v>
      </c>
      <c r="AD28" s="339">
        <v>7</v>
      </c>
      <c r="AE28" s="339">
        <v>6</v>
      </c>
      <c r="AF28" s="339">
        <v>0</v>
      </c>
      <c r="AG28" s="340">
        <v>18</v>
      </c>
    </row>
    <row r="29" spans="1:38" ht="13.5" customHeight="1" x14ac:dyDescent="0.3">
      <c r="A29" s="280" t="s">
        <v>96</v>
      </c>
      <c r="B29" s="286" t="s">
        <v>294</v>
      </c>
      <c r="C29" s="434">
        <v>27</v>
      </c>
      <c r="D29" s="434">
        <v>23</v>
      </c>
      <c r="E29" s="434">
        <v>24</v>
      </c>
      <c r="F29" s="506">
        <v>0</v>
      </c>
      <c r="G29" s="526">
        <v>0.72222222222222221</v>
      </c>
      <c r="H29" s="526">
        <v>0.27777777777777779</v>
      </c>
      <c r="I29" s="526">
        <v>0</v>
      </c>
      <c r="J29" s="508">
        <v>0.72222222222222221</v>
      </c>
      <c r="K29" s="475">
        <v>5.1790000000000003</v>
      </c>
      <c r="L29" s="476">
        <v>2.6964999999999999</v>
      </c>
      <c r="M29" s="476">
        <v>30.55</v>
      </c>
      <c r="N29" s="476">
        <v>10.4</v>
      </c>
      <c r="O29" s="476">
        <v>49.99</v>
      </c>
      <c r="P29" s="476">
        <v>12.25</v>
      </c>
      <c r="Q29" s="476">
        <v>18.059999999999999</v>
      </c>
      <c r="R29" s="476">
        <v>5.2270000000000003</v>
      </c>
      <c r="S29" s="476">
        <v>7.3920000000000003</v>
      </c>
      <c r="T29" s="476">
        <v>13.58</v>
      </c>
      <c r="U29" s="476">
        <v>17.510000000000002</v>
      </c>
      <c r="V29" s="476">
        <v>15.11</v>
      </c>
      <c r="W29" s="476">
        <v>17.43</v>
      </c>
      <c r="X29" s="476">
        <v>2.7094999999999998</v>
      </c>
      <c r="Y29" s="476">
        <v>26.1</v>
      </c>
      <c r="Z29" s="476">
        <v>31.555</v>
      </c>
      <c r="AA29" s="476">
        <v>13.38</v>
      </c>
      <c r="AB29" s="476">
        <v>31.695</v>
      </c>
      <c r="AC29" s="338">
        <v>0</v>
      </c>
      <c r="AD29" s="339">
        <v>13</v>
      </c>
      <c r="AE29" s="339">
        <v>5</v>
      </c>
      <c r="AF29" s="339">
        <v>0</v>
      </c>
      <c r="AG29" s="340">
        <v>18</v>
      </c>
    </row>
    <row r="30" spans="1:38" ht="13.5" customHeight="1" x14ac:dyDescent="0.3">
      <c r="A30" s="280" t="s">
        <v>69</v>
      </c>
      <c r="B30" s="286" t="s">
        <v>149</v>
      </c>
      <c r="C30" s="434">
        <v>30</v>
      </c>
      <c r="D30" s="434">
        <v>28</v>
      </c>
      <c r="E30" s="434">
        <v>25</v>
      </c>
      <c r="F30" s="506">
        <v>5.5555555555555552E-2</v>
      </c>
      <c r="G30" s="526">
        <v>0.66666666666666663</v>
      </c>
      <c r="H30" s="526">
        <v>0.27777777777777779</v>
      </c>
      <c r="I30" s="526">
        <v>0</v>
      </c>
      <c r="J30" s="508">
        <v>0.72222222222222221</v>
      </c>
      <c r="K30" s="475">
        <v>47.79</v>
      </c>
      <c r="L30" s="476">
        <v>10.545</v>
      </c>
      <c r="M30" s="476">
        <v>12.94</v>
      </c>
      <c r="N30" s="476">
        <v>21.06</v>
      </c>
      <c r="O30" s="476">
        <v>1.9750000000000001</v>
      </c>
      <c r="P30" s="476">
        <v>14.12</v>
      </c>
      <c r="Q30" s="476">
        <v>11.97</v>
      </c>
      <c r="R30" s="476">
        <v>8.7475000000000005</v>
      </c>
      <c r="S30" s="476">
        <v>16.420000000000002</v>
      </c>
      <c r="T30" s="476">
        <v>14.64</v>
      </c>
      <c r="U30" s="476">
        <v>224.5</v>
      </c>
      <c r="V30" s="476">
        <v>5.4379999999999997</v>
      </c>
      <c r="W30" s="476">
        <v>25.17</v>
      </c>
      <c r="X30" s="476">
        <v>4.1595000000000004</v>
      </c>
      <c r="Y30" s="476">
        <v>6.9320000000000004</v>
      </c>
      <c r="Z30" s="476">
        <v>15.605</v>
      </c>
      <c r="AA30" s="476">
        <v>21.48</v>
      </c>
      <c r="AB30" s="476">
        <v>11.54</v>
      </c>
      <c r="AC30" s="338">
        <v>1</v>
      </c>
      <c r="AD30" s="339">
        <v>12</v>
      </c>
      <c r="AE30" s="339">
        <v>5</v>
      </c>
      <c r="AF30" s="339">
        <v>0</v>
      </c>
      <c r="AG30" s="340">
        <v>18</v>
      </c>
    </row>
    <row r="31" spans="1:38" ht="13.5" customHeight="1" x14ac:dyDescent="0.3">
      <c r="A31" s="435"/>
      <c r="B31" s="424" t="s">
        <v>562</v>
      </c>
      <c r="C31" s="434">
        <v>21</v>
      </c>
      <c r="D31" s="434">
        <v>27</v>
      </c>
      <c r="E31" s="434">
        <v>26</v>
      </c>
      <c r="F31" s="506">
        <v>0.44444444444444442</v>
      </c>
      <c r="G31" s="526">
        <v>0.27777777777777779</v>
      </c>
      <c r="H31" s="526">
        <v>0.27777777777777779</v>
      </c>
      <c r="I31" s="526">
        <v>0</v>
      </c>
      <c r="J31" s="508">
        <v>0.72222222222222221</v>
      </c>
      <c r="K31" s="475">
        <v>11.85</v>
      </c>
      <c r="L31" s="476">
        <v>4.9844999999999997</v>
      </c>
      <c r="M31" s="476">
        <v>58.88</v>
      </c>
      <c r="N31" s="476">
        <v>22.99</v>
      </c>
      <c r="O31" s="476">
        <v>2.0089999999999999</v>
      </c>
      <c r="P31" s="476">
        <v>50.6</v>
      </c>
      <c r="Q31" s="476">
        <v>64.63</v>
      </c>
      <c r="R31" s="476">
        <v>2.056</v>
      </c>
      <c r="S31" s="476">
        <v>214.4</v>
      </c>
      <c r="T31" s="476">
        <v>1.1579999999999999</v>
      </c>
      <c r="U31" s="476">
        <v>355.2</v>
      </c>
      <c r="V31" s="476">
        <v>0.83160000000000001</v>
      </c>
      <c r="W31" s="476">
        <v>62.34</v>
      </c>
      <c r="X31" s="476">
        <v>103.15</v>
      </c>
      <c r="Y31" s="476">
        <v>13.04</v>
      </c>
      <c r="Z31" s="476">
        <v>12.895</v>
      </c>
      <c r="AA31" s="476">
        <v>19.170000000000002</v>
      </c>
      <c r="AB31" s="476">
        <v>775.5</v>
      </c>
      <c r="AC31" s="338">
        <v>8</v>
      </c>
      <c r="AD31" s="339">
        <v>5</v>
      </c>
      <c r="AE31" s="339">
        <v>5</v>
      </c>
      <c r="AF31" s="339">
        <v>0</v>
      </c>
      <c r="AG31" s="340">
        <v>18</v>
      </c>
      <c r="AI31" s="287"/>
      <c r="AJ31" s="287"/>
      <c r="AK31" s="287"/>
      <c r="AL31" s="287"/>
    </row>
    <row r="32" spans="1:38" ht="13.5" customHeight="1" x14ac:dyDescent="0.3">
      <c r="A32" s="280" t="s">
        <v>41</v>
      </c>
      <c r="B32" s="286" t="s">
        <v>41</v>
      </c>
      <c r="C32" s="434">
        <v>23</v>
      </c>
      <c r="D32" s="434">
        <v>19</v>
      </c>
      <c r="E32" s="434">
        <v>27</v>
      </c>
      <c r="F32" s="506">
        <v>0</v>
      </c>
      <c r="G32" s="526">
        <v>0.77777777777777779</v>
      </c>
      <c r="H32" s="526">
        <v>0.22222222222222221</v>
      </c>
      <c r="I32" s="526">
        <v>0</v>
      </c>
      <c r="J32" s="508">
        <v>0.77777777777777779</v>
      </c>
      <c r="K32" s="475">
        <v>33</v>
      </c>
      <c r="L32" s="476">
        <v>32.619999999999997</v>
      </c>
      <c r="M32" s="476">
        <v>25.33</v>
      </c>
      <c r="N32" s="476">
        <v>39.4</v>
      </c>
      <c r="O32" s="476">
        <v>5.8949999999999996</v>
      </c>
      <c r="P32" s="476">
        <v>20.239999999999998</v>
      </c>
      <c r="Q32" s="476">
        <v>15.13</v>
      </c>
      <c r="R32" s="476">
        <v>12.44</v>
      </c>
      <c r="S32" s="476">
        <v>8.6969999999999992</v>
      </c>
      <c r="T32" s="476">
        <v>12.38</v>
      </c>
      <c r="U32" s="476">
        <v>25.14</v>
      </c>
      <c r="V32" s="476">
        <v>3.4914999999999998</v>
      </c>
      <c r="W32" s="476">
        <v>26.605</v>
      </c>
      <c r="X32" s="476">
        <v>8.1430000000000007</v>
      </c>
      <c r="Y32" s="476">
        <v>16.010000000000002</v>
      </c>
      <c r="Z32" s="476">
        <v>26.05</v>
      </c>
      <c r="AA32" s="476">
        <v>11.3</v>
      </c>
      <c r="AB32" s="476">
        <v>14.654999999999999</v>
      </c>
      <c r="AC32" s="338">
        <v>0</v>
      </c>
      <c r="AD32" s="339">
        <v>14</v>
      </c>
      <c r="AE32" s="339">
        <v>4</v>
      </c>
      <c r="AF32" s="339">
        <v>0</v>
      </c>
      <c r="AG32" s="340">
        <v>18</v>
      </c>
    </row>
    <row r="33" spans="1:38" ht="13.5" customHeight="1" x14ac:dyDescent="0.3">
      <c r="A33" s="280" t="s">
        <v>27</v>
      </c>
      <c r="B33" s="286" t="s">
        <v>111</v>
      </c>
      <c r="C33" s="434">
        <v>34</v>
      </c>
      <c r="D33" s="434">
        <v>33</v>
      </c>
      <c r="E33" s="434">
        <v>28</v>
      </c>
      <c r="F33" s="506">
        <v>5.5555555555555552E-2</v>
      </c>
      <c r="G33" s="526">
        <v>0.72222222222222221</v>
      </c>
      <c r="H33" s="526">
        <v>0.22222222222222221</v>
      </c>
      <c r="I33" s="526">
        <v>0</v>
      </c>
      <c r="J33" s="508">
        <v>0.77777777777777779</v>
      </c>
      <c r="K33" s="475">
        <v>23.79</v>
      </c>
      <c r="L33" s="476">
        <v>13.19</v>
      </c>
      <c r="M33" s="476">
        <v>41.67</v>
      </c>
      <c r="N33" s="476">
        <v>21.03</v>
      </c>
      <c r="O33" s="476">
        <v>13.81</v>
      </c>
      <c r="P33" s="476">
        <v>19.260000000000002</v>
      </c>
      <c r="Q33" s="476">
        <v>18.89</v>
      </c>
      <c r="R33" s="476">
        <v>9.1020000000000003</v>
      </c>
      <c r="S33" s="476">
        <v>12.54</v>
      </c>
      <c r="T33" s="476">
        <v>8.3239999999999998</v>
      </c>
      <c r="U33" s="476">
        <v>31.97</v>
      </c>
      <c r="V33" s="476">
        <v>6.1224999999999996</v>
      </c>
      <c r="W33" s="476">
        <v>50.805</v>
      </c>
      <c r="X33" s="476">
        <v>7.7569999999999997</v>
      </c>
      <c r="Y33" s="476">
        <v>18.690000000000001</v>
      </c>
      <c r="Z33" s="476">
        <v>15.984999999999999</v>
      </c>
      <c r="AA33" s="476">
        <v>21.4</v>
      </c>
      <c r="AB33" s="476">
        <v>13.705</v>
      </c>
      <c r="AC33" s="338">
        <v>1</v>
      </c>
      <c r="AD33" s="339">
        <v>13</v>
      </c>
      <c r="AE33" s="339">
        <v>4</v>
      </c>
      <c r="AF33" s="339">
        <v>0</v>
      </c>
      <c r="AG33" s="340">
        <v>18</v>
      </c>
    </row>
    <row r="34" spans="1:38" ht="13.5" customHeight="1" x14ac:dyDescent="0.3">
      <c r="A34" s="280" t="s">
        <v>87</v>
      </c>
      <c r="B34" s="286" t="s">
        <v>87</v>
      </c>
      <c r="C34" s="434">
        <v>31</v>
      </c>
      <c r="D34" s="434">
        <v>29</v>
      </c>
      <c r="E34" s="434">
        <v>29</v>
      </c>
      <c r="F34" s="506">
        <v>0.1111111111111111</v>
      </c>
      <c r="G34" s="526">
        <v>0.66666666666666663</v>
      </c>
      <c r="H34" s="526">
        <v>0.22222222222222221</v>
      </c>
      <c r="I34" s="526">
        <v>0</v>
      </c>
      <c r="J34" s="508">
        <v>0.77777777777777779</v>
      </c>
      <c r="K34" s="475">
        <v>17.440000000000001</v>
      </c>
      <c r="L34" s="476">
        <v>8.2309999999999999</v>
      </c>
      <c r="M34" s="476">
        <v>34.270000000000003</v>
      </c>
      <c r="N34" s="476">
        <v>39.869999999999997</v>
      </c>
      <c r="O34" s="476">
        <v>13.62</v>
      </c>
      <c r="P34" s="476">
        <v>13.93</v>
      </c>
      <c r="Q34" s="476">
        <v>29.49</v>
      </c>
      <c r="R34" s="476">
        <v>7.2370000000000001</v>
      </c>
      <c r="S34" s="476">
        <v>11.08</v>
      </c>
      <c r="T34" s="476">
        <v>13.73</v>
      </c>
      <c r="U34" s="476">
        <v>100.5</v>
      </c>
      <c r="V34" s="476">
        <v>7.7389999999999999</v>
      </c>
      <c r="W34" s="476">
        <v>36.99</v>
      </c>
      <c r="X34" s="476">
        <v>10.81</v>
      </c>
      <c r="Y34" s="476">
        <v>8.1010000000000009</v>
      </c>
      <c r="Z34" s="476">
        <v>77.295000000000002</v>
      </c>
      <c r="AA34" s="476">
        <v>48.59</v>
      </c>
      <c r="AB34" s="476">
        <v>26.055</v>
      </c>
      <c r="AC34" s="338">
        <v>2</v>
      </c>
      <c r="AD34" s="339">
        <v>12</v>
      </c>
      <c r="AE34" s="339">
        <v>4</v>
      </c>
      <c r="AF34" s="339">
        <v>0</v>
      </c>
      <c r="AG34" s="340">
        <v>18</v>
      </c>
    </row>
    <row r="35" spans="1:38" ht="13.5" customHeight="1" x14ac:dyDescent="0.3">
      <c r="A35" s="280" t="s">
        <v>57</v>
      </c>
      <c r="B35" s="286" t="s">
        <v>57</v>
      </c>
      <c r="C35" s="434">
        <v>35</v>
      </c>
      <c r="D35" s="434">
        <v>34</v>
      </c>
      <c r="E35" s="434">
        <v>29</v>
      </c>
      <c r="F35" s="506">
        <v>0.1111111111111111</v>
      </c>
      <c r="G35" s="526">
        <v>0.66666666666666663</v>
      </c>
      <c r="H35" s="526">
        <v>0.22222222222222221</v>
      </c>
      <c r="I35" s="526">
        <v>0</v>
      </c>
      <c r="J35" s="508">
        <v>0.77777777777777779</v>
      </c>
      <c r="K35" s="475">
        <v>25.49</v>
      </c>
      <c r="L35" s="476">
        <v>19.95</v>
      </c>
      <c r="M35" s="476">
        <v>31.52</v>
      </c>
      <c r="N35" s="476">
        <v>42.13</v>
      </c>
      <c r="O35" s="476">
        <v>31.12</v>
      </c>
      <c r="P35" s="476">
        <v>24.1</v>
      </c>
      <c r="Q35" s="476">
        <v>26.53</v>
      </c>
      <c r="R35" s="476">
        <v>11</v>
      </c>
      <c r="S35" s="476">
        <v>9.1809999999999992</v>
      </c>
      <c r="T35" s="476">
        <v>5.8970000000000002</v>
      </c>
      <c r="U35" s="476">
        <v>62.16</v>
      </c>
      <c r="V35" s="476">
        <v>4.7605000000000004</v>
      </c>
      <c r="W35" s="476">
        <v>50.365000000000002</v>
      </c>
      <c r="X35" s="476">
        <v>7.9195000000000002</v>
      </c>
      <c r="Y35" s="476">
        <v>40.14</v>
      </c>
      <c r="Z35" s="476">
        <v>25.72</v>
      </c>
      <c r="AA35" s="476">
        <v>27.24</v>
      </c>
      <c r="AB35" s="476">
        <v>23.274999999999999</v>
      </c>
      <c r="AC35" s="338">
        <v>2</v>
      </c>
      <c r="AD35" s="339">
        <v>12</v>
      </c>
      <c r="AE35" s="339">
        <v>4</v>
      </c>
      <c r="AF35" s="339">
        <v>0</v>
      </c>
      <c r="AG35" s="340">
        <v>18</v>
      </c>
    </row>
    <row r="36" spans="1:38" ht="13.5" customHeight="1" x14ac:dyDescent="0.3">
      <c r="A36" s="280" t="s">
        <v>71</v>
      </c>
      <c r="B36" s="286" t="s">
        <v>128</v>
      </c>
      <c r="C36" s="434">
        <v>37</v>
      </c>
      <c r="D36" s="434">
        <v>36</v>
      </c>
      <c r="E36" s="434">
        <v>30</v>
      </c>
      <c r="F36" s="506">
        <v>0.16666666666666666</v>
      </c>
      <c r="G36" s="526">
        <v>0.66666666666666663</v>
      </c>
      <c r="H36" s="526">
        <v>0.16666666666666666</v>
      </c>
      <c r="I36" s="526">
        <v>0</v>
      </c>
      <c r="J36" s="508">
        <v>0.83333333333333337</v>
      </c>
      <c r="K36" s="475">
        <v>44.15</v>
      </c>
      <c r="L36" s="476">
        <v>99.704999999999998</v>
      </c>
      <c r="M36" s="476">
        <v>48.82</v>
      </c>
      <c r="N36" s="476">
        <v>38.21</v>
      </c>
      <c r="O36" s="476">
        <v>6.9619999999999997</v>
      </c>
      <c r="P36" s="476">
        <v>21.57</v>
      </c>
      <c r="Q36" s="476">
        <v>28.2</v>
      </c>
      <c r="R36" s="476">
        <v>19.414999999999999</v>
      </c>
      <c r="S36" s="476">
        <v>10.18</v>
      </c>
      <c r="T36" s="476">
        <v>6.1760000000000002</v>
      </c>
      <c r="U36" s="476">
        <v>194.7</v>
      </c>
      <c r="V36" s="476">
        <v>34.395000000000003</v>
      </c>
      <c r="W36" s="476">
        <v>40.115000000000002</v>
      </c>
      <c r="X36" s="476">
        <v>5.7645</v>
      </c>
      <c r="Y36" s="476">
        <v>30.94</v>
      </c>
      <c r="Z36" s="476">
        <v>86.41</v>
      </c>
      <c r="AA36" s="476">
        <v>28.01</v>
      </c>
      <c r="AB36" s="476">
        <v>15.225</v>
      </c>
      <c r="AC36" s="338">
        <v>3</v>
      </c>
      <c r="AD36" s="339">
        <v>12</v>
      </c>
      <c r="AE36" s="339">
        <v>3</v>
      </c>
      <c r="AF36" s="339">
        <v>0</v>
      </c>
      <c r="AG36" s="340">
        <v>18</v>
      </c>
    </row>
    <row r="37" spans="1:38" ht="13.5" customHeight="1" x14ac:dyDescent="0.3">
      <c r="A37" s="280" t="s">
        <v>65</v>
      </c>
      <c r="B37" s="286" t="s">
        <v>161</v>
      </c>
      <c r="C37" s="434">
        <v>33</v>
      </c>
      <c r="D37" s="434">
        <v>31</v>
      </c>
      <c r="E37" s="434">
        <v>31</v>
      </c>
      <c r="F37" s="506">
        <v>0.22222222222222221</v>
      </c>
      <c r="G37" s="526">
        <v>0.61111111111111116</v>
      </c>
      <c r="H37" s="526">
        <v>0.16666666666666666</v>
      </c>
      <c r="I37" s="526">
        <v>0</v>
      </c>
      <c r="J37" s="508">
        <v>0.83333333333333337</v>
      </c>
      <c r="K37" s="475">
        <v>55.07</v>
      </c>
      <c r="L37" s="476">
        <v>3.754</v>
      </c>
      <c r="M37" s="476">
        <v>65.849999999999994</v>
      </c>
      <c r="N37" s="476">
        <v>13.04</v>
      </c>
      <c r="O37" s="476">
        <v>9.9870000000000001</v>
      </c>
      <c r="P37" s="476">
        <v>27.12</v>
      </c>
      <c r="Q37" s="476">
        <v>26.1</v>
      </c>
      <c r="R37" s="476">
        <v>12.32</v>
      </c>
      <c r="S37" s="476">
        <v>26.78</v>
      </c>
      <c r="T37" s="476">
        <v>4.1580000000000004</v>
      </c>
      <c r="U37" s="476">
        <v>39</v>
      </c>
      <c r="V37" s="476">
        <v>10.244999999999999</v>
      </c>
      <c r="W37" s="476">
        <v>264.35000000000002</v>
      </c>
      <c r="X37" s="476">
        <v>26.305</v>
      </c>
      <c r="Y37" s="476">
        <v>11.3</v>
      </c>
      <c r="Z37" s="476">
        <v>47.854999999999997</v>
      </c>
      <c r="AA37" s="476">
        <v>50.59</v>
      </c>
      <c r="AB37" s="476">
        <v>39.36</v>
      </c>
      <c r="AC37" s="338">
        <v>4</v>
      </c>
      <c r="AD37" s="339">
        <v>11</v>
      </c>
      <c r="AE37" s="339">
        <v>3</v>
      </c>
      <c r="AF37" s="339">
        <v>0</v>
      </c>
      <c r="AG37" s="340">
        <v>18</v>
      </c>
    </row>
    <row r="38" spans="1:38" ht="13.5" customHeight="1" x14ac:dyDescent="0.3">
      <c r="A38" s="280" t="s">
        <v>61</v>
      </c>
      <c r="B38" s="286" t="s">
        <v>157</v>
      </c>
      <c r="C38" s="434">
        <v>24</v>
      </c>
      <c r="D38" s="434">
        <v>32</v>
      </c>
      <c r="E38" s="434">
        <v>32</v>
      </c>
      <c r="F38" s="506">
        <v>0.44444444444444442</v>
      </c>
      <c r="G38" s="526">
        <v>0.3888888888888889</v>
      </c>
      <c r="H38" s="526">
        <v>0.16666666666666666</v>
      </c>
      <c r="I38" s="526">
        <v>0</v>
      </c>
      <c r="J38" s="508">
        <v>0.83333333333333337</v>
      </c>
      <c r="K38" s="475">
        <v>32.54</v>
      </c>
      <c r="L38" s="476">
        <v>50.475000000000001</v>
      </c>
      <c r="M38" s="476">
        <v>78.709999999999994</v>
      </c>
      <c r="N38" s="476">
        <v>177.8</v>
      </c>
      <c r="O38" s="476">
        <v>9.7379999999999995</v>
      </c>
      <c r="P38" s="476">
        <v>40.39</v>
      </c>
      <c r="Q38" s="476">
        <v>43.85</v>
      </c>
      <c r="R38" s="476">
        <v>10.82</v>
      </c>
      <c r="S38" s="476">
        <v>83.68</v>
      </c>
      <c r="T38" s="476">
        <v>1.671</v>
      </c>
      <c r="U38" s="476">
        <v>149.69999999999999</v>
      </c>
      <c r="V38" s="476">
        <v>6.6805000000000003</v>
      </c>
      <c r="W38" s="476">
        <v>58.945</v>
      </c>
      <c r="X38" s="476">
        <v>11.935</v>
      </c>
      <c r="Y38" s="476">
        <v>60.03</v>
      </c>
      <c r="Z38" s="476">
        <v>58.83</v>
      </c>
      <c r="AA38" s="476">
        <v>42.62</v>
      </c>
      <c r="AB38" s="476">
        <v>32.659999999999997</v>
      </c>
      <c r="AC38" s="338">
        <v>8</v>
      </c>
      <c r="AD38" s="339">
        <v>7</v>
      </c>
      <c r="AE38" s="339">
        <v>3</v>
      </c>
      <c r="AF38" s="339">
        <v>0</v>
      </c>
      <c r="AG38" s="340">
        <v>18</v>
      </c>
    </row>
    <row r="39" spans="1:38" ht="13.5" customHeight="1" x14ac:dyDescent="0.3">
      <c r="A39" s="280" t="s">
        <v>94</v>
      </c>
      <c r="B39" s="286" t="s">
        <v>94</v>
      </c>
      <c r="C39" s="434">
        <v>38</v>
      </c>
      <c r="D39" s="434">
        <v>37</v>
      </c>
      <c r="E39" s="434">
        <v>33</v>
      </c>
      <c r="F39" s="506">
        <v>0.16666666666666666</v>
      </c>
      <c r="G39" s="526">
        <v>0.72222222222222221</v>
      </c>
      <c r="H39" s="526">
        <v>0.1111111111111111</v>
      </c>
      <c r="I39" s="526">
        <v>0</v>
      </c>
      <c r="J39" s="508">
        <v>0.88888888888888884</v>
      </c>
      <c r="K39" s="475">
        <v>44.52</v>
      </c>
      <c r="L39" s="476">
        <v>24.68</v>
      </c>
      <c r="M39" s="476">
        <v>48.01</v>
      </c>
      <c r="N39" s="476">
        <v>146.4</v>
      </c>
      <c r="O39" s="476">
        <v>3.3690000000000002</v>
      </c>
      <c r="P39" s="476">
        <v>48.66</v>
      </c>
      <c r="Q39" s="476">
        <v>26.63</v>
      </c>
      <c r="R39" s="476">
        <v>16.87</v>
      </c>
      <c r="S39" s="476">
        <v>16.440000000000001</v>
      </c>
      <c r="T39" s="476">
        <v>9.3179999999999996</v>
      </c>
      <c r="U39" s="476">
        <v>126.7</v>
      </c>
      <c r="V39" s="476">
        <v>16.094999999999999</v>
      </c>
      <c r="W39" s="476">
        <v>32.575000000000003</v>
      </c>
      <c r="X39" s="476">
        <v>16.155000000000001</v>
      </c>
      <c r="Y39" s="476">
        <v>10.11</v>
      </c>
      <c r="Z39" s="476">
        <v>17.405000000000001</v>
      </c>
      <c r="AA39" s="476">
        <v>60.32</v>
      </c>
      <c r="AB39" s="476">
        <v>34.57</v>
      </c>
      <c r="AC39" s="338">
        <v>3</v>
      </c>
      <c r="AD39" s="339">
        <v>13</v>
      </c>
      <c r="AE39" s="339">
        <v>2</v>
      </c>
      <c r="AF39" s="339">
        <v>0</v>
      </c>
      <c r="AG39" s="340">
        <v>18</v>
      </c>
    </row>
    <row r="40" spans="1:38" ht="13.5" customHeight="1" x14ac:dyDescent="0.3">
      <c r="A40" s="435"/>
      <c r="B40" s="424" t="s">
        <v>563</v>
      </c>
      <c r="C40" s="434">
        <v>36</v>
      </c>
      <c r="D40" s="434">
        <v>35</v>
      </c>
      <c r="E40" s="434">
        <v>34</v>
      </c>
      <c r="F40" s="506">
        <v>0.33333333333333331</v>
      </c>
      <c r="G40" s="526">
        <v>0.55555555555555558</v>
      </c>
      <c r="H40" s="526">
        <v>0.1111111111111111</v>
      </c>
      <c r="I40" s="526">
        <v>0</v>
      </c>
      <c r="J40" s="508">
        <v>0.88888888888888884</v>
      </c>
      <c r="K40" s="475">
        <v>14.84</v>
      </c>
      <c r="L40" s="476">
        <v>5.8049999999999997</v>
      </c>
      <c r="M40" s="476">
        <v>65.38</v>
      </c>
      <c r="N40" s="476">
        <v>66.819999999999993</v>
      </c>
      <c r="O40" s="476">
        <v>6.1239999999999997</v>
      </c>
      <c r="P40" s="476">
        <v>37.68</v>
      </c>
      <c r="Q40" s="476">
        <v>41.9</v>
      </c>
      <c r="R40" s="476">
        <v>27.63</v>
      </c>
      <c r="S40" s="476">
        <v>57.93</v>
      </c>
      <c r="T40" s="476">
        <v>12.27</v>
      </c>
      <c r="U40" s="476">
        <v>48.06</v>
      </c>
      <c r="V40" s="476">
        <v>10.955</v>
      </c>
      <c r="W40" s="476">
        <v>127.85</v>
      </c>
      <c r="X40" s="476">
        <v>19.605</v>
      </c>
      <c r="Y40" s="476">
        <v>17.09</v>
      </c>
      <c r="Z40" s="476">
        <v>114</v>
      </c>
      <c r="AA40" s="476">
        <v>55.1</v>
      </c>
      <c r="AB40" s="476">
        <v>36.229999999999997</v>
      </c>
      <c r="AC40" s="338">
        <v>6</v>
      </c>
      <c r="AD40" s="339">
        <v>10</v>
      </c>
      <c r="AE40" s="339">
        <v>2</v>
      </c>
      <c r="AF40" s="339">
        <v>0</v>
      </c>
      <c r="AG40" s="340">
        <v>18</v>
      </c>
      <c r="AI40" s="287"/>
      <c r="AJ40" s="287"/>
      <c r="AK40" s="287"/>
      <c r="AL40" s="287"/>
    </row>
    <row r="41" spans="1:38" ht="13.5" customHeight="1" x14ac:dyDescent="0.3">
      <c r="A41" s="280" t="s">
        <v>17</v>
      </c>
      <c r="B41" s="286" t="s">
        <v>145</v>
      </c>
      <c r="C41" s="434">
        <v>25</v>
      </c>
      <c r="D41" s="434">
        <v>20</v>
      </c>
      <c r="E41" s="434">
        <v>35</v>
      </c>
      <c r="F41" s="506">
        <v>0.3888888888888889</v>
      </c>
      <c r="G41" s="526">
        <v>0.5</v>
      </c>
      <c r="H41" s="526">
        <v>0.1111111111111111</v>
      </c>
      <c r="I41" s="526">
        <v>0</v>
      </c>
      <c r="J41" s="508">
        <v>0.88888888888888884</v>
      </c>
      <c r="K41" s="475">
        <v>150.80000000000001</v>
      </c>
      <c r="L41" s="476">
        <v>24.004999999999999</v>
      </c>
      <c r="M41" s="476">
        <v>145.19999999999999</v>
      </c>
      <c r="N41" s="476">
        <v>44.59</v>
      </c>
      <c r="O41" s="476">
        <v>36.32</v>
      </c>
      <c r="P41" s="476">
        <v>38.26</v>
      </c>
      <c r="Q41" s="476">
        <v>25.5</v>
      </c>
      <c r="R41" s="476">
        <v>12.71</v>
      </c>
      <c r="S41" s="476">
        <v>15.03</v>
      </c>
      <c r="T41" s="476">
        <v>2.0710000000000002</v>
      </c>
      <c r="U41" s="476">
        <v>102.4</v>
      </c>
      <c r="V41" s="476">
        <v>4.5780000000000003</v>
      </c>
      <c r="W41" s="476">
        <v>93.754999999999995</v>
      </c>
      <c r="X41" s="476">
        <v>30.39</v>
      </c>
      <c r="Y41" s="476">
        <v>114.6</v>
      </c>
      <c r="Z41" s="476">
        <v>71.614999999999995</v>
      </c>
      <c r="AA41" s="476">
        <v>67.260000000000005</v>
      </c>
      <c r="AB41" s="476">
        <v>43.46</v>
      </c>
      <c r="AC41" s="338">
        <v>7</v>
      </c>
      <c r="AD41" s="339">
        <v>9</v>
      </c>
      <c r="AE41" s="339">
        <v>2</v>
      </c>
      <c r="AF41" s="339">
        <v>0</v>
      </c>
      <c r="AG41" s="340">
        <v>18</v>
      </c>
    </row>
    <row r="42" spans="1:38" ht="13.5" customHeight="1" x14ac:dyDescent="0.3">
      <c r="A42" s="280" t="s">
        <v>63</v>
      </c>
      <c r="B42" s="286" t="s">
        <v>159</v>
      </c>
      <c r="C42" s="434">
        <v>39</v>
      </c>
      <c r="D42" s="434">
        <v>38</v>
      </c>
      <c r="E42" s="434">
        <v>36</v>
      </c>
      <c r="F42" s="506">
        <v>0.5</v>
      </c>
      <c r="G42" s="526">
        <v>0.3888888888888889</v>
      </c>
      <c r="H42" s="526">
        <v>0.1111111111111111</v>
      </c>
      <c r="I42" s="526">
        <v>0</v>
      </c>
      <c r="J42" s="508">
        <v>0.88888888888888884</v>
      </c>
      <c r="K42" s="475">
        <v>124.4</v>
      </c>
      <c r="L42" s="476">
        <v>43.664999999999999</v>
      </c>
      <c r="M42" s="476">
        <v>730.1</v>
      </c>
      <c r="N42" s="476">
        <v>589.29999999999995</v>
      </c>
      <c r="O42" s="476">
        <v>2.7109999999999999</v>
      </c>
      <c r="P42" s="476">
        <v>265.8</v>
      </c>
      <c r="Q42" s="476">
        <v>123.7</v>
      </c>
      <c r="R42" s="476">
        <v>42.14</v>
      </c>
      <c r="S42" s="476">
        <v>17.57</v>
      </c>
      <c r="T42" s="476">
        <v>22.13</v>
      </c>
      <c r="U42" s="476">
        <v>169.4</v>
      </c>
      <c r="V42" s="476">
        <v>15.84</v>
      </c>
      <c r="W42" s="476">
        <v>89.784999999999997</v>
      </c>
      <c r="X42" s="476">
        <v>8.8815000000000008</v>
      </c>
      <c r="Y42" s="476">
        <v>12.05</v>
      </c>
      <c r="Z42" s="476">
        <v>47.344999999999999</v>
      </c>
      <c r="AA42" s="476">
        <v>58.18</v>
      </c>
      <c r="AB42" s="476">
        <v>50.92</v>
      </c>
      <c r="AC42" s="338">
        <v>9</v>
      </c>
      <c r="AD42" s="339">
        <v>7</v>
      </c>
      <c r="AE42" s="339">
        <v>2</v>
      </c>
      <c r="AF42" s="339">
        <v>0</v>
      </c>
      <c r="AG42" s="340">
        <v>18</v>
      </c>
    </row>
    <row r="43" spans="1:38" ht="13.5" customHeight="1" x14ac:dyDescent="0.3">
      <c r="A43" s="280" t="s">
        <v>83</v>
      </c>
      <c r="B43" s="286" t="s">
        <v>181</v>
      </c>
      <c r="C43" s="434">
        <v>41</v>
      </c>
      <c r="D43" s="434">
        <v>41</v>
      </c>
      <c r="E43" s="434">
        <v>37</v>
      </c>
      <c r="F43" s="506">
        <v>5.5555555555555552E-2</v>
      </c>
      <c r="G43" s="526">
        <v>0.88888888888888884</v>
      </c>
      <c r="H43" s="526">
        <v>5.5555555555555552E-2</v>
      </c>
      <c r="I43" s="526">
        <v>0</v>
      </c>
      <c r="J43" s="508">
        <v>0.94444444444444442</v>
      </c>
      <c r="K43" s="475">
        <v>33.47</v>
      </c>
      <c r="L43" s="476">
        <v>25.03</v>
      </c>
      <c r="M43" s="476">
        <v>26.88</v>
      </c>
      <c r="N43" s="476">
        <v>33.869999999999997</v>
      </c>
      <c r="O43" s="476">
        <v>16.05</v>
      </c>
      <c r="P43" s="476">
        <v>30.86</v>
      </c>
      <c r="Q43" s="476">
        <v>30.51</v>
      </c>
      <c r="R43" s="476">
        <v>15.404999999999999</v>
      </c>
      <c r="S43" s="476">
        <v>14.9</v>
      </c>
      <c r="T43" s="476">
        <v>12.34</v>
      </c>
      <c r="U43" s="476">
        <v>90.08</v>
      </c>
      <c r="V43" s="476">
        <v>12.395</v>
      </c>
      <c r="W43" s="476">
        <v>23.885000000000002</v>
      </c>
      <c r="X43" s="476">
        <v>9.3179999999999996</v>
      </c>
      <c r="Y43" s="476">
        <v>18.61</v>
      </c>
      <c r="Z43" s="476">
        <v>25.085000000000001</v>
      </c>
      <c r="AA43" s="476">
        <v>36.89</v>
      </c>
      <c r="AB43" s="476">
        <v>21.094999999999999</v>
      </c>
      <c r="AC43" s="338">
        <v>1</v>
      </c>
      <c r="AD43" s="339">
        <v>16</v>
      </c>
      <c r="AE43" s="339">
        <v>1</v>
      </c>
      <c r="AF43" s="339">
        <v>0</v>
      </c>
      <c r="AG43" s="340">
        <v>18</v>
      </c>
    </row>
    <row r="44" spans="1:38" ht="13.5" customHeight="1" x14ac:dyDescent="0.3">
      <c r="A44" s="280" t="s">
        <v>67</v>
      </c>
      <c r="B44" s="286" t="s">
        <v>163</v>
      </c>
      <c r="C44" s="434">
        <v>26</v>
      </c>
      <c r="D44" s="434">
        <v>39</v>
      </c>
      <c r="E44" s="434">
        <v>38</v>
      </c>
      <c r="F44" s="506">
        <v>0.1111111111111111</v>
      </c>
      <c r="G44" s="526">
        <v>0.83333333333333337</v>
      </c>
      <c r="H44" s="526">
        <v>5.5555555555555552E-2</v>
      </c>
      <c r="I44" s="526">
        <v>0</v>
      </c>
      <c r="J44" s="508">
        <v>0.94444444444444442</v>
      </c>
      <c r="K44" s="475">
        <v>36.99</v>
      </c>
      <c r="L44" s="476">
        <v>36.465000000000003</v>
      </c>
      <c r="M44" s="476">
        <v>41.63</v>
      </c>
      <c r="N44" s="476">
        <v>84.2</v>
      </c>
      <c r="O44" s="476">
        <v>21.92</v>
      </c>
      <c r="P44" s="476">
        <v>26.82</v>
      </c>
      <c r="Q44" s="476">
        <v>29.37</v>
      </c>
      <c r="R44" s="476">
        <v>27.94</v>
      </c>
      <c r="S44" s="476">
        <v>25.58</v>
      </c>
      <c r="T44" s="476">
        <v>5.9749999999999996</v>
      </c>
      <c r="U44" s="476">
        <v>45.7</v>
      </c>
      <c r="V44" s="476">
        <v>12.1</v>
      </c>
      <c r="W44" s="476">
        <v>52.835000000000001</v>
      </c>
      <c r="X44" s="476">
        <v>11.93</v>
      </c>
      <c r="Y44" s="476">
        <v>18.850000000000001</v>
      </c>
      <c r="Z44" s="476">
        <v>29.715</v>
      </c>
      <c r="AA44" s="476">
        <v>17.670000000000002</v>
      </c>
      <c r="AB44" s="476">
        <v>20.475000000000001</v>
      </c>
      <c r="AC44" s="338">
        <v>2</v>
      </c>
      <c r="AD44" s="339">
        <v>15</v>
      </c>
      <c r="AE44" s="339">
        <v>1</v>
      </c>
      <c r="AF44" s="339">
        <v>0</v>
      </c>
      <c r="AG44" s="340">
        <v>18</v>
      </c>
    </row>
    <row r="45" spans="1:38" ht="13.5" customHeight="1" x14ac:dyDescent="0.3">
      <c r="A45" s="280" t="s">
        <v>39</v>
      </c>
      <c r="B45" s="286" t="s">
        <v>183</v>
      </c>
      <c r="C45" s="434">
        <v>32</v>
      </c>
      <c r="D45" s="434">
        <v>30</v>
      </c>
      <c r="E45" s="434">
        <v>39</v>
      </c>
      <c r="F45" s="506">
        <v>0.22222222222222221</v>
      </c>
      <c r="G45" s="526">
        <v>0.72222222222222221</v>
      </c>
      <c r="H45" s="526">
        <v>5.5555555555555552E-2</v>
      </c>
      <c r="I45" s="526">
        <v>0</v>
      </c>
      <c r="J45" s="508">
        <v>0.94444444444444442</v>
      </c>
      <c r="K45" s="475">
        <v>20</v>
      </c>
      <c r="L45" s="476">
        <v>31.344999999999999</v>
      </c>
      <c r="M45" s="476">
        <v>13.74</v>
      </c>
      <c r="N45" s="476">
        <v>82.23</v>
      </c>
      <c r="O45" s="476">
        <v>1.869</v>
      </c>
      <c r="P45" s="476">
        <v>12.42</v>
      </c>
      <c r="Q45" s="476">
        <v>15.4</v>
      </c>
      <c r="R45" s="476">
        <v>27.94</v>
      </c>
      <c r="S45" s="476">
        <v>54.67</v>
      </c>
      <c r="T45" s="476">
        <v>13.22</v>
      </c>
      <c r="U45" s="476">
        <v>94.88</v>
      </c>
      <c r="V45" s="476">
        <v>21.22</v>
      </c>
      <c r="W45" s="476">
        <v>17.12</v>
      </c>
      <c r="X45" s="476">
        <v>45.255000000000003</v>
      </c>
      <c r="Y45" s="476">
        <v>63.84</v>
      </c>
      <c r="Z45" s="476">
        <v>17.05</v>
      </c>
      <c r="AA45" s="476">
        <v>18.579999999999998</v>
      </c>
      <c r="AB45" s="476">
        <v>23.475000000000001</v>
      </c>
      <c r="AC45" s="338">
        <v>4</v>
      </c>
      <c r="AD45" s="339">
        <v>13</v>
      </c>
      <c r="AE45" s="339">
        <v>1</v>
      </c>
      <c r="AF45" s="339">
        <v>0</v>
      </c>
      <c r="AG45" s="340">
        <v>18</v>
      </c>
    </row>
    <row r="46" spans="1:38" ht="13.5" customHeight="1" x14ac:dyDescent="0.3">
      <c r="A46" s="280" t="s">
        <v>45</v>
      </c>
      <c r="B46" s="286" t="s">
        <v>115</v>
      </c>
      <c r="C46" s="434">
        <v>43</v>
      </c>
      <c r="D46" s="434">
        <v>43</v>
      </c>
      <c r="E46" s="434">
        <v>40</v>
      </c>
      <c r="F46" s="506">
        <v>0.72222222222222221</v>
      </c>
      <c r="G46" s="526">
        <v>0.22222222222222221</v>
      </c>
      <c r="H46" s="526">
        <v>5.5555555555555552E-2</v>
      </c>
      <c r="I46" s="526">
        <v>0</v>
      </c>
      <c r="J46" s="508">
        <v>0.94444444444444442</v>
      </c>
      <c r="K46" s="475">
        <v>115.2</v>
      </c>
      <c r="L46" s="476">
        <v>94.23</v>
      </c>
      <c r="M46" s="476">
        <v>86.66</v>
      </c>
      <c r="N46" s="476">
        <v>129.1</v>
      </c>
      <c r="O46" s="476">
        <v>52.79</v>
      </c>
      <c r="P46" s="476">
        <v>94.68</v>
      </c>
      <c r="Q46" s="476">
        <v>88.06</v>
      </c>
      <c r="R46" s="476">
        <v>31.05</v>
      </c>
      <c r="S46" s="476">
        <v>61.6</v>
      </c>
      <c r="T46" s="476">
        <v>6.9290000000000003</v>
      </c>
      <c r="U46" s="476">
        <v>175.5</v>
      </c>
      <c r="V46" s="476">
        <v>16.445</v>
      </c>
      <c r="W46" s="476">
        <v>130.94999999999999</v>
      </c>
      <c r="X46" s="476">
        <v>14.455</v>
      </c>
      <c r="Y46" s="476">
        <v>90.35</v>
      </c>
      <c r="Z46" s="476">
        <v>222.8</v>
      </c>
      <c r="AA46" s="476">
        <v>123.1</v>
      </c>
      <c r="AB46" s="476">
        <v>38.35</v>
      </c>
      <c r="AC46" s="338">
        <v>13</v>
      </c>
      <c r="AD46" s="339">
        <v>4</v>
      </c>
      <c r="AE46" s="339">
        <v>1</v>
      </c>
      <c r="AF46" s="339">
        <v>0</v>
      </c>
      <c r="AG46" s="340">
        <v>18</v>
      </c>
    </row>
    <row r="47" spans="1:38" ht="13.5" customHeight="1" x14ac:dyDescent="0.3">
      <c r="A47" s="280" t="s">
        <v>25</v>
      </c>
      <c r="B47" s="286" t="s">
        <v>177</v>
      </c>
      <c r="C47" s="434">
        <v>40</v>
      </c>
      <c r="D47" s="434">
        <v>40</v>
      </c>
      <c r="E47" s="434">
        <v>41</v>
      </c>
      <c r="F47" s="506">
        <v>0</v>
      </c>
      <c r="G47" s="526">
        <v>1</v>
      </c>
      <c r="H47" s="526">
        <v>0</v>
      </c>
      <c r="I47" s="526">
        <v>0</v>
      </c>
      <c r="J47" s="508">
        <v>1</v>
      </c>
      <c r="K47" s="475">
        <v>19.350000000000001</v>
      </c>
      <c r="L47" s="476">
        <v>29.855</v>
      </c>
      <c r="M47" s="476">
        <v>14.73</v>
      </c>
      <c r="N47" s="476">
        <v>32.9</v>
      </c>
      <c r="O47" s="476">
        <v>11.56</v>
      </c>
      <c r="P47" s="476">
        <v>18.23</v>
      </c>
      <c r="Q47" s="476">
        <v>20.059999999999999</v>
      </c>
      <c r="R47" s="476">
        <v>18.54</v>
      </c>
      <c r="S47" s="476">
        <v>18.649999999999999</v>
      </c>
      <c r="T47" s="476">
        <v>27.23</v>
      </c>
      <c r="U47" s="476">
        <v>44.62</v>
      </c>
      <c r="V47" s="476">
        <v>11.945</v>
      </c>
      <c r="W47" s="476">
        <v>39.895000000000003</v>
      </c>
      <c r="X47" s="476">
        <v>12.095000000000001</v>
      </c>
      <c r="Y47" s="476">
        <v>40.47</v>
      </c>
      <c r="Z47" s="476">
        <v>13.545</v>
      </c>
      <c r="AA47" s="476">
        <v>15.21</v>
      </c>
      <c r="AB47" s="476">
        <v>18.88</v>
      </c>
      <c r="AC47" s="338">
        <v>0</v>
      </c>
      <c r="AD47" s="339">
        <v>18</v>
      </c>
      <c r="AE47" s="339">
        <v>0</v>
      </c>
      <c r="AF47" s="339">
        <v>0</v>
      </c>
      <c r="AG47" s="340">
        <v>18</v>
      </c>
    </row>
    <row r="48" spans="1:38" ht="13.5" customHeight="1" x14ac:dyDescent="0.3">
      <c r="A48" s="280" t="s">
        <v>55</v>
      </c>
      <c r="B48" s="286" t="s">
        <v>55</v>
      </c>
      <c r="C48" s="434">
        <v>44</v>
      </c>
      <c r="D48" s="434">
        <v>44</v>
      </c>
      <c r="E48" s="434">
        <v>42</v>
      </c>
      <c r="F48" s="506">
        <v>0.61111111111111116</v>
      </c>
      <c r="G48" s="526">
        <v>0.3888888888888889</v>
      </c>
      <c r="H48" s="526">
        <v>0</v>
      </c>
      <c r="I48" s="526">
        <v>0</v>
      </c>
      <c r="J48" s="508">
        <v>1</v>
      </c>
      <c r="K48" s="475">
        <v>86.5</v>
      </c>
      <c r="L48" s="476">
        <v>130.75</v>
      </c>
      <c r="M48" s="476">
        <v>105.3</v>
      </c>
      <c r="N48" s="476">
        <v>83.53</v>
      </c>
      <c r="O48" s="476">
        <v>18.27</v>
      </c>
      <c r="P48" s="476">
        <v>58.43</v>
      </c>
      <c r="Q48" s="476">
        <v>60.17</v>
      </c>
      <c r="R48" s="476">
        <v>20.66</v>
      </c>
      <c r="S48" s="476">
        <v>42.79</v>
      </c>
      <c r="T48" s="476">
        <v>31.91</v>
      </c>
      <c r="U48" s="476">
        <v>119.6</v>
      </c>
      <c r="V48" s="476">
        <v>17.760000000000002</v>
      </c>
      <c r="W48" s="476">
        <v>97.1</v>
      </c>
      <c r="X48" s="476">
        <v>43.134999999999998</v>
      </c>
      <c r="Y48" s="476">
        <v>45.78</v>
      </c>
      <c r="Z48" s="476">
        <v>51.744999999999997</v>
      </c>
      <c r="AA48" s="476">
        <v>64.42</v>
      </c>
      <c r="AB48" s="476">
        <v>60.35</v>
      </c>
      <c r="AC48" s="338">
        <v>11</v>
      </c>
      <c r="AD48" s="339">
        <v>7</v>
      </c>
      <c r="AE48" s="339">
        <v>0</v>
      </c>
      <c r="AF48" s="339">
        <v>0</v>
      </c>
      <c r="AG48" s="340">
        <v>18</v>
      </c>
    </row>
    <row r="49" spans="1:33" ht="13.5" customHeight="1" x14ac:dyDescent="0.3">
      <c r="A49" s="280" t="s">
        <v>13</v>
      </c>
      <c r="B49" s="286" t="s">
        <v>151</v>
      </c>
      <c r="C49" s="434">
        <v>45</v>
      </c>
      <c r="D49" s="434">
        <v>45</v>
      </c>
      <c r="E49" s="434">
        <v>43</v>
      </c>
      <c r="F49" s="506">
        <v>0.66666666666666663</v>
      </c>
      <c r="G49" s="526">
        <v>0.33333333333333331</v>
      </c>
      <c r="H49" s="526">
        <v>0</v>
      </c>
      <c r="I49" s="526">
        <v>0</v>
      </c>
      <c r="J49" s="508">
        <v>1</v>
      </c>
      <c r="K49" s="475">
        <v>159.30000000000001</v>
      </c>
      <c r="L49" s="476">
        <v>61.51</v>
      </c>
      <c r="M49" s="476">
        <v>77.89</v>
      </c>
      <c r="N49" s="476">
        <v>82.46</v>
      </c>
      <c r="O49" s="476">
        <v>27.75</v>
      </c>
      <c r="P49" s="476">
        <v>58</v>
      </c>
      <c r="Q49" s="476">
        <v>62.33</v>
      </c>
      <c r="R49" s="476">
        <v>58.734999999999999</v>
      </c>
      <c r="S49" s="476">
        <v>24.29</v>
      </c>
      <c r="T49" s="476">
        <v>32.06</v>
      </c>
      <c r="U49" s="476">
        <v>260.3</v>
      </c>
      <c r="V49" s="476">
        <v>34.755000000000003</v>
      </c>
      <c r="W49" s="476">
        <v>133.1</v>
      </c>
      <c r="X49" s="476">
        <v>22.155000000000001</v>
      </c>
      <c r="Y49" s="476">
        <v>37.72</v>
      </c>
      <c r="Z49" s="476">
        <v>84.74</v>
      </c>
      <c r="AA49" s="476">
        <v>99.7</v>
      </c>
      <c r="AB49" s="476">
        <v>53.505000000000003</v>
      </c>
      <c r="AC49" s="338">
        <v>12</v>
      </c>
      <c r="AD49" s="339">
        <v>6</v>
      </c>
      <c r="AE49" s="339">
        <v>0</v>
      </c>
      <c r="AF49" s="339">
        <v>0</v>
      </c>
      <c r="AG49" s="340">
        <v>18</v>
      </c>
    </row>
    <row r="50" spans="1:33" ht="13.5" customHeight="1" x14ac:dyDescent="0.3">
      <c r="A50" s="280" t="s">
        <v>559</v>
      </c>
      <c r="B50" s="286" t="s">
        <v>119</v>
      </c>
      <c r="C50" s="434">
        <v>45</v>
      </c>
      <c r="D50" s="434">
        <v>45</v>
      </c>
      <c r="E50" s="434">
        <v>43</v>
      </c>
      <c r="F50" s="506">
        <v>0.66666666666666663</v>
      </c>
      <c r="G50" s="526">
        <v>0.33333333333333331</v>
      </c>
      <c r="H50" s="526">
        <v>0</v>
      </c>
      <c r="I50" s="526">
        <v>0</v>
      </c>
      <c r="J50" s="508">
        <v>1</v>
      </c>
      <c r="K50" s="475">
        <v>244.1</v>
      </c>
      <c r="L50" s="476">
        <v>677.15</v>
      </c>
      <c r="M50" s="476">
        <v>74.59</v>
      </c>
      <c r="N50" s="476">
        <v>84.41</v>
      </c>
      <c r="O50" s="476">
        <v>31.12</v>
      </c>
      <c r="P50" s="476">
        <v>121.4</v>
      </c>
      <c r="Q50" s="476">
        <v>67.03</v>
      </c>
      <c r="R50" s="476">
        <v>45.674999999999997</v>
      </c>
      <c r="S50" s="476">
        <v>134.1</v>
      </c>
      <c r="T50" s="476">
        <v>142</v>
      </c>
      <c r="U50" s="476">
        <v>235.7</v>
      </c>
      <c r="V50" s="476">
        <v>24.54</v>
      </c>
      <c r="W50" s="476">
        <v>146.44999999999999</v>
      </c>
      <c r="X50" s="476">
        <v>13.6</v>
      </c>
      <c r="Y50" s="476">
        <v>80.92</v>
      </c>
      <c r="Z50" s="476">
        <v>33.78</v>
      </c>
      <c r="AA50" s="476">
        <v>136.69999999999999</v>
      </c>
      <c r="AB50" s="476">
        <v>48.585000000000001</v>
      </c>
      <c r="AC50" s="338">
        <v>12</v>
      </c>
      <c r="AD50" s="339">
        <v>6</v>
      </c>
      <c r="AE50" s="339">
        <v>0</v>
      </c>
      <c r="AF50" s="339">
        <v>0</v>
      </c>
      <c r="AG50" s="340">
        <v>18</v>
      </c>
    </row>
    <row r="51" spans="1:33" ht="13.5" customHeight="1" x14ac:dyDescent="0.3">
      <c r="A51" s="280" t="s">
        <v>89</v>
      </c>
      <c r="B51" s="286" t="s">
        <v>89</v>
      </c>
      <c r="C51" s="434">
        <v>42</v>
      </c>
      <c r="D51" s="434">
        <v>42</v>
      </c>
      <c r="E51" s="434">
        <v>44</v>
      </c>
      <c r="F51" s="506">
        <v>0.72222222222222221</v>
      </c>
      <c r="G51" s="526">
        <v>0.27777777777777779</v>
      </c>
      <c r="H51" s="526">
        <v>0</v>
      </c>
      <c r="I51" s="526">
        <v>0</v>
      </c>
      <c r="J51" s="508">
        <v>1</v>
      </c>
      <c r="K51" s="475">
        <v>89.65</v>
      </c>
      <c r="L51" s="476">
        <v>139</v>
      </c>
      <c r="M51" s="476">
        <v>239.6</v>
      </c>
      <c r="N51" s="476">
        <v>258.7</v>
      </c>
      <c r="O51" s="476">
        <v>28.63</v>
      </c>
      <c r="P51" s="476">
        <v>229.7</v>
      </c>
      <c r="Q51" s="476">
        <v>262</v>
      </c>
      <c r="R51" s="476">
        <v>42.32</v>
      </c>
      <c r="S51" s="476">
        <v>88.31</v>
      </c>
      <c r="T51" s="476">
        <v>13.93</v>
      </c>
      <c r="U51" s="476">
        <v>196.1</v>
      </c>
      <c r="V51" s="476">
        <v>18.09</v>
      </c>
      <c r="W51" s="476">
        <v>341.2</v>
      </c>
      <c r="X51" s="476">
        <v>21.835000000000001</v>
      </c>
      <c r="Y51" s="476">
        <v>57.89</v>
      </c>
      <c r="Z51" s="476">
        <v>235</v>
      </c>
      <c r="AA51" s="476">
        <v>104.1</v>
      </c>
      <c r="AB51" s="476">
        <v>50.075000000000003</v>
      </c>
      <c r="AC51" s="338">
        <v>13</v>
      </c>
      <c r="AD51" s="339">
        <v>5</v>
      </c>
      <c r="AE51" s="339">
        <v>0</v>
      </c>
      <c r="AF51" s="339">
        <v>0</v>
      </c>
      <c r="AG51" s="340">
        <v>18</v>
      </c>
    </row>
    <row r="52" spans="1:33" ht="13.5" customHeight="1" x14ac:dyDescent="0.3">
      <c r="A52" s="280" t="s">
        <v>43</v>
      </c>
      <c r="B52" s="286" t="s">
        <v>165</v>
      </c>
      <c r="C52" s="434">
        <v>45</v>
      </c>
      <c r="D52" s="434">
        <v>45</v>
      </c>
      <c r="E52" s="434">
        <v>44</v>
      </c>
      <c r="F52" s="506">
        <v>0.72222222222222221</v>
      </c>
      <c r="G52" s="526">
        <v>0.27777777777777779</v>
      </c>
      <c r="H52" s="526">
        <v>0</v>
      </c>
      <c r="I52" s="526">
        <v>0</v>
      </c>
      <c r="J52" s="508">
        <v>1</v>
      </c>
      <c r="K52" s="475">
        <v>189.5</v>
      </c>
      <c r="L52" s="476">
        <v>66.209999999999994</v>
      </c>
      <c r="M52" s="476">
        <v>171.5</v>
      </c>
      <c r="N52" s="476">
        <v>459.8</v>
      </c>
      <c r="O52" s="476">
        <v>14.39</v>
      </c>
      <c r="P52" s="476">
        <v>139.19999999999999</v>
      </c>
      <c r="Q52" s="476">
        <v>121.3</v>
      </c>
      <c r="R52" s="476">
        <v>74.53</v>
      </c>
      <c r="S52" s="476">
        <v>37.229999999999997</v>
      </c>
      <c r="T52" s="476">
        <v>29.31</v>
      </c>
      <c r="U52" s="476">
        <v>180.6</v>
      </c>
      <c r="V52" s="476">
        <v>52.795000000000002</v>
      </c>
      <c r="W52" s="476">
        <v>119.55</v>
      </c>
      <c r="X52" s="476">
        <v>29.495000000000001</v>
      </c>
      <c r="Y52" s="476">
        <v>38.17</v>
      </c>
      <c r="Z52" s="476">
        <v>51.14</v>
      </c>
      <c r="AA52" s="476">
        <v>64.14</v>
      </c>
      <c r="AB52" s="476">
        <v>52.265000000000001</v>
      </c>
      <c r="AC52" s="338">
        <v>13</v>
      </c>
      <c r="AD52" s="339">
        <v>5</v>
      </c>
      <c r="AE52" s="339">
        <v>0</v>
      </c>
      <c r="AF52" s="339">
        <v>0</v>
      </c>
      <c r="AG52" s="340">
        <v>18</v>
      </c>
    </row>
    <row r="53" spans="1:33" ht="13.5" customHeight="1" x14ac:dyDescent="0.3">
      <c r="A53" s="280" t="s">
        <v>96</v>
      </c>
      <c r="B53" s="286" t="s">
        <v>293</v>
      </c>
      <c r="C53" s="434">
        <v>46</v>
      </c>
      <c r="D53" s="434">
        <v>46</v>
      </c>
      <c r="E53" s="434">
        <v>44</v>
      </c>
      <c r="F53" s="506">
        <v>0.72222222222222221</v>
      </c>
      <c r="G53" s="526">
        <v>0.27777777777777779</v>
      </c>
      <c r="H53" s="526">
        <v>0</v>
      </c>
      <c r="I53" s="526">
        <v>0</v>
      </c>
      <c r="J53" s="508">
        <v>1</v>
      </c>
      <c r="K53" s="475">
        <v>88.23</v>
      </c>
      <c r="L53" s="476">
        <v>72.75</v>
      </c>
      <c r="M53" s="476">
        <v>78.67</v>
      </c>
      <c r="N53" s="476">
        <v>86.81</v>
      </c>
      <c r="O53" s="476">
        <v>57.21</v>
      </c>
      <c r="P53" s="476">
        <v>46.57</v>
      </c>
      <c r="Q53" s="476">
        <v>61.16</v>
      </c>
      <c r="R53" s="476">
        <v>17.484999999999999</v>
      </c>
      <c r="S53" s="476">
        <v>90.9</v>
      </c>
      <c r="T53" s="476">
        <v>21.89</v>
      </c>
      <c r="U53" s="476">
        <v>119.9</v>
      </c>
      <c r="V53" s="476">
        <v>46.57</v>
      </c>
      <c r="W53" s="476">
        <v>110.35</v>
      </c>
      <c r="X53" s="476">
        <v>39.094999999999999</v>
      </c>
      <c r="Y53" s="476">
        <v>60.91</v>
      </c>
      <c r="Z53" s="476">
        <v>107.25</v>
      </c>
      <c r="AA53" s="476">
        <v>68.81</v>
      </c>
      <c r="AB53" s="476">
        <v>60.524999999999999</v>
      </c>
      <c r="AC53" s="338">
        <v>13</v>
      </c>
      <c r="AD53" s="339">
        <v>5</v>
      </c>
      <c r="AE53" s="339">
        <v>0</v>
      </c>
      <c r="AF53" s="339">
        <v>0</v>
      </c>
      <c r="AG53" s="340">
        <v>18</v>
      </c>
    </row>
    <row r="54" spans="1:33" ht="13.5" customHeight="1" x14ac:dyDescent="0.3">
      <c r="A54" s="280" t="s">
        <v>23</v>
      </c>
      <c r="B54" s="286" t="s">
        <v>23</v>
      </c>
      <c r="C54" s="434">
        <v>47</v>
      </c>
      <c r="D54" s="434">
        <v>47</v>
      </c>
      <c r="E54" s="434">
        <v>45</v>
      </c>
      <c r="F54" s="506">
        <v>0.88888888888888884</v>
      </c>
      <c r="G54" s="526">
        <v>0.1111111111111111</v>
      </c>
      <c r="H54" s="526">
        <v>0</v>
      </c>
      <c r="I54" s="526">
        <v>0</v>
      </c>
      <c r="J54" s="508">
        <v>1</v>
      </c>
      <c r="K54" s="475">
        <v>305.60000000000002</v>
      </c>
      <c r="L54" s="476">
        <v>133.1</v>
      </c>
      <c r="M54" s="476">
        <v>191.9</v>
      </c>
      <c r="N54" s="476">
        <v>679.1</v>
      </c>
      <c r="O54" s="476">
        <v>23.95</v>
      </c>
      <c r="P54" s="476">
        <v>183.8</v>
      </c>
      <c r="Q54" s="476">
        <v>169.3</v>
      </c>
      <c r="R54" s="476">
        <v>144.55000000000001</v>
      </c>
      <c r="S54" s="476">
        <v>124</v>
      </c>
      <c r="T54" s="476">
        <v>57.93</v>
      </c>
      <c r="U54" s="476">
        <v>273.5</v>
      </c>
      <c r="V54" s="476">
        <v>43.94</v>
      </c>
      <c r="W54" s="476">
        <v>240.45</v>
      </c>
      <c r="X54" s="476">
        <v>113</v>
      </c>
      <c r="Y54" s="476">
        <v>101.1</v>
      </c>
      <c r="Z54" s="476">
        <v>94.344999999999999</v>
      </c>
      <c r="AA54" s="476">
        <v>124.6</v>
      </c>
      <c r="AB54" s="476">
        <v>130.6</v>
      </c>
      <c r="AC54" s="338">
        <v>16</v>
      </c>
      <c r="AD54" s="339">
        <v>2</v>
      </c>
      <c r="AE54" s="339">
        <v>0</v>
      </c>
      <c r="AF54" s="339">
        <v>0</v>
      </c>
      <c r="AG54" s="340">
        <v>18</v>
      </c>
    </row>
    <row r="55" spans="1:33" ht="13.5" customHeight="1" x14ac:dyDescent="0.3">
      <c r="A55" s="280" t="s">
        <v>75</v>
      </c>
      <c r="B55" s="286" t="s">
        <v>75</v>
      </c>
      <c r="C55" s="434">
        <v>48</v>
      </c>
      <c r="D55" s="434">
        <v>48</v>
      </c>
      <c r="E55" s="434">
        <v>46</v>
      </c>
      <c r="F55" s="506">
        <v>1</v>
      </c>
      <c r="G55" s="526">
        <v>0</v>
      </c>
      <c r="H55" s="526">
        <v>0</v>
      </c>
      <c r="I55" s="526">
        <v>0</v>
      </c>
      <c r="J55" s="508">
        <v>1</v>
      </c>
      <c r="K55" s="475">
        <v>492.8</v>
      </c>
      <c r="L55" s="476">
        <v>216.95</v>
      </c>
      <c r="M55" s="476">
        <v>306.5</v>
      </c>
      <c r="N55" s="476">
        <v>471.5</v>
      </c>
      <c r="O55" s="476">
        <v>150.6</v>
      </c>
      <c r="P55" s="476">
        <v>251.2</v>
      </c>
      <c r="Q55" s="476">
        <v>348.2</v>
      </c>
      <c r="R55" s="476">
        <v>237.95</v>
      </c>
      <c r="S55" s="476">
        <v>241.9</v>
      </c>
      <c r="T55" s="476">
        <v>68.08</v>
      </c>
      <c r="U55" s="476">
        <v>642.6</v>
      </c>
      <c r="V55" s="476">
        <v>217.3</v>
      </c>
      <c r="W55" s="476">
        <v>727.95</v>
      </c>
      <c r="X55" s="476">
        <v>84.12</v>
      </c>
      <c r="Y55" s="476">
        <v>289.7</v>
      </c>
      <c r="Z55" s="476">
        <v>267.10000000000002</v>
      </c>
      <c r="AA55" s="476">
        <v>124.2</v>
      </c>
      <c r="AB55" s="476">
        <v>230.25</v>
      </c>
      <c r="AC55" s="338">
        <v>18</v>
      </c>
      <c r="AD55" s="339">
        <v>0</v>
      </c>
      <c r="AE55" s="339">
        <v>0</v>
      </c>
      <c r="AF55" s="339">
        <v>0</v>
      </c>
      <c r="AG55" s="340">
        <v>18</v>
      </c>
    </row>
    <row r="56" spans="1:33" ht="13.5" customHeight="1" x14ac:dyDescent="0.3">
      <c r="A56" s="280" t="s">
        <v>77</v>
      </c>
      <c r="B56" s="286" t="s">
        <v>77</v>
      </c>
      <c r="C56" s="434">
        <v>49</v>
      </c>
      <c r="D56" s="434">
        <v>49</v>
      </c>
      <c r="E56" s="434">
        <v>46</v>
      </c>
      <c r="F56" s="506">
        <v>1</v>
      </c>
      <c r="G56" s="526">
        <v>0</v>
      </c>
      <c r="H56" s="526">
        <v>0</v>
      </c>
      <c r="I56" s="526">
        <v>0</v>
      </c>
      <c r="J56" s="508">
        <v>1</v>
      </c>
      <c r="K56" s="475">
        <v>612</v>
      </c>
      <c r="L56" s="476">
        <v>478.6</v>
      </c>
      <c r="M56" s="476">
        <v>483.4</v>
      </c>
      <c r="N56" s="476">
        <v>712.8</v>
      </c>
      <c r="O56" s="476">
        <v>122.2</v>
      </c>
      <c r="P56" s="476">
        <v>483.8</v>
      </c>
      <c r="Q56" s="476">
        <v>381.7</v>
      </c>
      <c r="R56" s="476">
        <v>302.14999999999998</v>
      </c>
      <c r="S56" s="476">
        <v>216.5</v>
      </c>
      <c r="T56" s="476">
        <v>114.6</v>
      </c>
      <c r="U56" s="476">
        <v>674.2</v>
      </c>
      <c r="V56" s="476">
        <v>254</v>
      </c>
      <c r="W56" s="476">
        <v>582</v>
      </c>
      <c r="X56" s="476">
        <v>222.3</v>
      </c>
      <c r="Y56" s="476">
        <v>335.1</v>
      </c>
      <c r="Z56" s="476">
        <v>227.55</v>
      </c>
      <c r="AA56" s="476">
        <v>316.89999999999998</v>
      </c>
      <c r="AB56" s="476">
        <v>362.3</v>
      </c>
      <c r="AC56" s="338">
        <v>18</v>
      </c>
      <c r="AD56" s="339">
        <v>0</v>
      </c>
      <c r="AE56" s="339">
        <v>0</v>
      </c>
      <c r="AF56" s="339">
        <v>0</v>
      </c>
      <c r="AG56" s="340">
        <v>18</v>
      </c>
    </row>
    <row r="57" spans="1:33" s="291" customFormat="1" ht="13.5" customHeight="1" x14ac:dyDescent="0.3">
      <c r="A57" s="280" t="s">
        <v>11</v>
      </c>
      <c r="B57" s="286" t="s">
        <v>171</v>
      </c>
      <c r="C57" s="434">
        <v>49</v>
      </c>
      <c r="D57" s="434">
        <v>49</v>
      </c>
      <c r="E57" s="434">
        <v>46</v>
      </c>
      <c r="F57" s="506">
        <v>1</v>
      </c>
      <c r="G57" s="526">
        <v>0</v>
      </c>
      <c r="H57" s="526">
        <v>0</v>
      </c>
      <c r="I57" s="526">
        <v>0</v>
      </c>
      <c r="J57" s="508">
        <v>1</v>
      </c>
      <c r="K57" s="475">
        <v>245.1</v>
      </c>
      <c r="L57" s="476">
        <v>154.80000000000001</v>
      </c>
      <c r="M57" s="476">
        <v>277.39999999999998</v>
      </c>
      <c r="N57" s="476">
        <v>366.6</v>
      </c>
      <c r="O57" s="476">
        <v>80.42</v>
      </c>
      <c r="P57" s="476">
        <v>190.4</v>
      </c>
      <c r="Q57" s="476">
        <v>193.5</v>
      </c>
      <c r="R57" s="476">
        <v>76.805000000000007</v>
      </c>
      <c r="S57" s="476">
        <v>164</v>
      </c>
      <c r="T57" s="476">
        <v>130</v>
      </c>
      <c r="U57" s="476">
        <v>320.89999999999998</v>
      </c>
      <c r="V57" s="476">
        <v>54.524999999999999</v>
      </c>
      <c r="W57" s="476">
        <v>334.3</v>
      </c>
      <c r="X57" s="476">
        <v>88.185000000000002</v>
      </c>
      <c r="Y57" s="476">
        <v>196</v>
      </c>
      <c r="Z57" s="476">
        <v>316.8</v>
      </c>
      <c r="AA57" s="476">
        <v>192.7</v>
      </c>
      <c r="AB57" s="476">
        <v>143.5</v>
      </c>
      <c r="AC57" s="338">
        <v>18</v>
      </c>
      <c r="AD57" s="339">
        <v>0</v>
      </c>
      <c r="AE57" s="339">
        <v>0</v>
      </c>
      <c r="AF57" s="339">
        <v>0</v>
      </c>
      <c r="AG57" s="340">
        <v>18</v>
      </c>
    </row>
    <row r="58" spans="1:33" s="291" customFormat="1" x14ac:dyDescent="0.3">
      <c r="A58" s="280" t="s">
        <v>19</v>
      </c>
      <c r="B58" s="291" t="s">
        <v>117</v>
      </c>
      <c r="C58" s="434">
        <v>49</v>
      </c>
      <c r="D58" s="434">
        <v>49</v>
      </c>
      <c r="E58" s="434">
        <v>46</v>
      </c>
      <c r="F58" s="506">
        <v>1</v>
      </c>
      <c r="G58" s="526">
        <v>0</v>
      </c>
      <c r="H58" s="526">
        <v>0</v>
      </c>
      <c r="I58" s="526">
        <v>0</v>
      </c>
      <c r="J58" s="508">
        <v>1</v>
      </c>
      <c r="K58" s="475">
        <v>415.2</v>
      </c>
      <c r="L58" s="476">
        <v>558.6</v>
      </c>
      <c r="M58" s="476">
        <v>471.8</v>
      </c>
      <c r="N58" s="476">
        <v>516.9</v>
      </c>
      <c r="O58" s="476">
        <v>333.9</v>
      </c>
      <c r="P58" s="476">
        <v>559.9</v>
      </c>
      <c r="Q58" s="476">
        <v>320.7</v>
      </c>
      <c r="R58" s="476">
        <v>660.55</v>
      </c>
      <c r="S58" s="476">
        <v>436.7</v>
      </c>
      <c r="T58" s="476">
        <v>92.99</v>
      </c>
      <c r="U58" s="476">
        <v>378.5</v>
      </c>
      <c r="V58" s="476">
        <v>229.3</v>
      </c>
      <c r="W58" s="476">
        <v>374.1</v>
      </c>
      <c r="X58" s="476">
        <v>119.65</v>
      </c>
      <c r="Y58" s="476">
        <v>492.6</v>
      </c>
      <c r="Z58" s="476">
        <v>274.05</v>
      </c>
      <c r="AA58" s="476">
        <v>259.5</v>
      </c>
      <c r="AB58" s="476">
        <v>435.55</v>
      </c>
      <c r="AC58" s="338">
        <v>18</v>
      </c>
      <c r="AD58" s="339">
        <v>0</v>
      </c>
      <c r="AE58" s="339">
        <v>0</v>
      </c>
      <c r="AF58" s="339">
        <v>0</v>
      </c>
      <c r="AG58" s="340">
        <v>18</v>
      </c>
    </row>
    <row r="59" spans="1:33" x14ac:dyDescent="0.3">
      <c r="A59" s="266" t="s">
        <v>557</v>
      </c>
      <c r="B59" s="291" t="s">
        <v>117</v>
      </c>
      <c r="C59" s="434">
        <v>49</v>
      </c>
      <c r="D59" s="434">
        <v>49</v>
      </c>
      <c r="E59" s="434">
        <v>46</v>
      </c>
      <c r="F59" s="506">
        <v>1</v>
      </c>
      <c r="G59" s="526">
        <v>0</v>
      </c>
      <c r="H59" s="526">
        <v>0</v>
      </c>
      <c r="I59" s="526">
        <v>0</v>
      </c>
      <c r="J59" s="508">
        <v>1</v>
      </c>
      <c r="K59" s="475">
        <v>415.2</v>
      </c>
      <c r="L59" s="476">
        <v>558.6</v>
      </c>
      <c r="M59" s="476">
        <v>471.8</v>
      </c>
      <c r="N59" s="476">
        <v>516.9</v>
      </c>
      <c r="O59" s="476">
        <v>333.9</v>
      </c>
      <c r="P59" s="476">
        <v>559.9</v>
      </c>
      <c r="Q59" s="476">
        <v>320.7</v>
      </c>
      <c r="R59" s="476">
        <v>660.55</v>
      </c>
      <c r="S59" s="476">
        <v>436.7</v>
      </c>
      <c r="T59" s="476">
        <v>92.99</v>
      </c>
      <c r="U59" s="476">
        <v>378.5</v>
      </c>
      <c r="V59" s="476">
        <v>229.3</v>
      </c>
      <c r="W59" s="476">
        <v>374.1</v>
      </c>
      <c r="X59" s="476">
        <v>119.65</v>
      </c>
      <c r="Y59" s="476">
        <v>492.6</v>
      </c>
      <c r="Z59" s="476">
        <v>274.05</v>
      </c>
      <c r="AA59" s="476">
        <v>259.5</v>
      </c>
      <c r="AB59" s="476">
        <v>435.55</v>
      </c>
      <c r="AC59" s="338">
        <v>18</v>
      </c>
      <c r="AD59" s="339">
        <v>0</v>
      </c>
      <c r="AE59" s="339">
        <v>0</v>
      </c>
      <c r="AF59" s="339">
        <v>0</v>
      </c>
      <c r="AG59" s="340">
        <v>18</v>
      </c>
    </row>
    <row r="60" spans="1:33" x14ac:dyDescent="0.3">
      <c r="A60" s="281" t="s">
        <v>21</v>
      </c>
      <c r="B60" s="291"/>
      <c r="C60" s="434"/>
      <c r="D60" s="434"/>
      <c r="E60" s="434"/>
      <c r="F60" s="288"/>
      <c r="G60" s="289"/>
      <c r="H60" s="289"/>
      <c r="I60" s="289"/>
      <c r="J60" s="290"/>
      <c r="K60" s="291"/>
      <c r="L60" s="291"/>
      <c r="M60" s="291"/>
      <c r="N60" s="291"/>
      <c r="O60" s="291"/>
      <c r="P60" s="291"/>
      <c r="Q60" s="291"/>
      <c r="R60" s="291"/>
      <c r="S60" s="291"/>
      <c r="T60" s="291"/>
      <c r="U60" s="291"/>
      <c r="V60" s="291"/>
      <c r="W60" s="291"/>
      <c r="X60" s="291"/>
      <c r="Y60" s="291"/>
      <c r="Z60" s="291"/>
      <c r="AA60" s="291"/>
      <c r="AB60" s="291"/>
      <c r="AC60" s="288"/>
      <c r="AD60" s="289"/>
      <c r="AE60" s="289"/>
      <c r="AF60" s="289"/>
      <c r="AG60" s="286"/>
    </row>
    <row r="61" spans="1:33" x14ac:dyDescent="0.3">
      <c r="A61" s="281" t="s">
        <v>98</v>
      </c>
      <c r="B61" s="291"/>
      <c r="C61" s="434"/>
      <c r="D61" s="434"/>
      <c r="E61" s="434"/>
      <c r="F61" s="288"/>
      <c r="G61" s="289"/>
      <c r="H61" s="289"/>
      <c r="I61" s="289"/>
      <c r="J61" s="290"/>
      <c r="K61" s="291"/>
      <c r="L61" s="291"/>
      <c r="M61" s="291"/>
      <c r="N61" s="291"/>
      <c r="O61" s="291"/>
      <c r="P61" s="291"/>
      <c r="Q61" s="291"/>
      <c r="R61" s="291"/>
      <c r="S61" s="291"/>
      <c r="T61" s="291"/>
      <c r="U61" s="291"/>
      <c r="V61" s="291"/>
      <c r="W61" s="291"/>
      <c r="X61" s="291"/>
      <c r="Y61" s="291"/>
      <c r="Z61" s="291"/>
      <c r="AA61" s="291"/>
      <c r="AB61" s="291"/>
      <c r="AC61" s="288"/>
      <c r="AD61" s="289"/>
      <c r="AE61" s="289"/>
      <c r="AF61" s="289"/>
      <c r="AG61" s="286"/>
    </row>
    <row r="62" spans="1:33" ht="14.4" thickBot="1" x14ac:dyDescent="0.35">
      <c r="A62" s="282" t="s">
        <v>556</v>
      </c>
      <c r="B62" s="296"/>
      <c r="C62" s="564"/>
      <c r="D62" s="564"/>
      <c r="E62" s="439"/>
      <c r="F62" s="293"/>
      <c r="G62" s="294"/>
      <c r="H62" s="294"/>
      <c r="I62" s="294"/>
      <c r="J62" s="295"/>
      <c r="K62" s="296"/>
      <c r="L62" s="296"/>
      <c r="M62" s="296"/>
      <c r="N62" s="296"/>
      <c r="O62" s="296"/>
      <c r="P62" s="296"/>
      <c r="Q62" s="296"/>
      <c r="R62" s="296"/>
      <c r="S62" s="296"/>
      <c r="T62" s="296"/>
      <c r="U62" s="296"/>
      <c r="V62" s="296"/>
      <c r="W62" s="296"/>
      <c r="X62" s="296"/>
      <c r="Y62" s="296"/>
      <c r="Z62" s="296"/>
      <c r="AA62" s="296"/>
      <c r="AB62" s="296"/>
      <c r="AC62" s="293"/>
      <c r="AD62" s="294"/>
      <c r="AE62" s="294"/>
      <c r="AF62" s="294"/>
      <c r="AG62" s="292"/>
    </row>
    <row r="63" spans="1:33" s="291" customFormat="1" x14ac:dyDescent="0.3">
      <c r="C63" s="436"/>
      <c r="D63" s="436"/>
      <c r="E63" s="436"/>
      <c r="F63" s="289"/>
      <c r="G63" s="289"/>
      <c r="H63" s="289"/>
      <c r="I63" s="289"/>
      <c r="J63" s="289"/>
      <c r="AC63" s="289"/>
      <c r="AD63" s="289"/>
      <c r="AE63" s="289"/>
      <c r="AF63" s="289"/>
    </row>
    <row r="64" spans="1:33" s="291" customFormat="1" x14ac:dyDescent="0.3">
      <c r="C64" s="436"/>
      <c r="D64" s="436"/>
      <c r="E64" s="436"/>
      <c r="F64" s="289"/>
      <c r="G64" s="289"/>
      <c r="H64" s="289"/>
      <c r="I64" s="289"/>
      <c r="J64" s="289"/>
      <c r="AC64" s="289"/>
      <c r="AD64" s="289"/>
      <c r="AE64" s="289"/>
      <c r="AF64" s="289"/>
    </row>
  </sheetData>
  <sortState xmlns:xlrd2="http://schemas.microsoft.com/office/spreadsheetml/2017/richdata2" ref="A4:AL59">
    <sortCondition descending="1" ref="I4:I59"/>
    <sortCondition ref="J4:J59"/>
    <sortCondition ref="F4:F59"/>
  </sortState>
  <conditionalFormatting sqref="K60:AB64">
    <cfRule type="cellIs" dxfId="5" priority="6" operator="between">
      <formula>5</formula>
      <formula>10</formula>
    </cfRule>
    <cfRule type="cellIs" dxfId="4" priority="7" operator="greaterThanOrEqual">
      <formula>10</formula>
    </cfRule>
  </conditionalFormatting>
  <conditionalFormatting sqref="F60:J62">
    <cfRule type="colorScale" priority="14">
      <colorScale>
        <cfvo type="min"/>
        <cfvo type="max"/>
        <color rgb="FFFCFCFF"/>
        <color rgb="FFF8696B"/>
      </colorScale>
    </cfRule>
  </conditionalFormatting>
  <conditionalFormatting sqref="K4:AB59">
    <cfRule type="cellIs" dxfId="3" priority="2" operator="lessThan">
      <formula>0.5</formula>
    </cfRule>
    <cfRule type="cellIs" dxfId="2" priority="3" operator="lessThanOrEqual">
      <formula>10</formula>
    </cfRule>
    <cfRule type="cellIs" dxfId="1" priority="4" operator="lessThanOrEqual">
      <formula>50</formula>
    </cfRule>
    <cfRule type="cellIs" dxfId="0" priority="5" operator="greaterThan">
      <formula>50</formula>
    </cfRule>
  </conditionalFormatting>
  <conditionalFormatting sqref="F4:J59">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02860-4D8B-49FF-9759-3C94FE99A44E}">
  <dimension ref="A1:AF62"/>
  <sheetViews>
    <sheetView workbookViewId="0">
      <pane xSplit="2" ySplit="3" topLeftCell="C4" activePane="bottomRight" state="frozen"/>
      <selection pane="topRight" activeCell="C1" sqref="C1"/>
      <selection pane="bottomLeft" activeCell="A4" sqref="A4"/>
      <selection pane="bottomRight" activeCell="AH9" sqref="AH9"/>
    </sheetView>
  </sheetViews>
  <sheetFormatPr baseColWidth="10" defaultColWidth="11.44140625" defaultRowHeight="13.8" x14ac:dyDescent="0.3"/>
  <cols>
    <col min="1" max="1" width="22.44140625" style="376" customWidth="1"/>
    <col min="2" max="2" width="11.44140625" style="377"/>
    <col min="3" max="4" width="4.88671875" style="369" customWidth="1"/>
    <col min="5" max="7" width="4.88671875" style="383" customWidth="1"/>
    <col min="8" max="8" width="4.88671875" style="381" customWidth="1"/>
    <col min="9" max="9" width="4" style="377" customWidth="1"/>
    <col min="10" max="11" width="5" style="377" customWidth="1"/>
    <col min="12" max="12" width="5" style="380" customWidth="1"/>
    <col min="13" max="14" width="4.88671875" style="369" customWidth="1"/>
    <col min="15" max="17" width="4.88671875" style="383" customWidth="1"/>
    <col min="18" max="18" width="4.88671875" style="381" customWidth="1"/>
    <col min="19" max="19" width="4" style="377" customWidth="1"/>
    <col min="20" max="20" width="5" style="534" customWidth="1"/>
    <col min="21" max="21" width="5" style="377" customWidth="1"/>
    <col min="22" max="22" width="5" style="380" customWidth="1"/>
    <col min="23" max="24" width="4.88671875" style="369" customWidth="1"/>
    <col min="25" max="27" width="4.88671875" style="383" customWidth="1"/>
    <col min="28" max="28" width="4.88671875" style="381" customWidth="1"/>
    <col min="29" max="29" width="4" style="377" customWidth="1"/>
    <col min="30" max="30" width="5" style="534" customWidth="1"/>
    <col min="31" max="31" width="5" style="377" customWidth="1"/>
    <col min="32" max="32" width="5" style="380" customWidth="1"/>
    <col min="33" max="16384" width="11.44140625" style="383"/>
  </cols>
  <sheetData>
    <row r="1" spans="1:32" ht="13.5" customHeight="1" thickBot="1" x14ac:dyDescent="0.35">
      <c r="A1" s="386"/>
      <c r="B1" s="378"/>
      <c r="C1" s="391" t="s">
        <v>647</v>
      </c>
      <c r="D1" s="325"/>
      <c r="E1" s="325"/>
      <c r="F1" s="325"/>
      <c r="G1" s="326"/>
      <c r="H1" s="395"/>
      <c r="I1" s="385"/>
      <c r="J1" s="378"/>
      <c r="K1" s="278"/>
      <c r="L1" s="570"/>
      <c r="M1" s="391" t="s">
        <v>648</v>
      </c>
      <c r="N1" s="325"/>
      <c r="O1" s="325"/>
      <c r="P1" s="325"/>
      <c r="Q1" s="326"/>
      <c r="R1" s="395"/>
      <c r="S1" s="385"/>
      <c r="T1" s="528"/>
      <c r="U1" s="278"/>
      <c r="W1" s="391" t="s">
        <v>649</v>
      </c>
      <c r="X1" s="325"/>
      <c r="Y1" s="325"/>
      <c r="Z1" s="325"/>
      <c r="AA1" s="326"/>
      <c r="AB1" s="395"/>
      <c r="AC1" s="385"/>
      <c r="AD1" s="528"/>
      <c r="AE1" s="278"/>
    </row>
    <row r="2" spans="1:32" s="384" customFormat="1" ht="114" customHeight="1" thickBot="1" x14ac:dyDescent="0.35">
      <c r="A2" s="247" t="s">
        <v>1</v>
      </c>
      <c r="B2" s="246" t="s">
        <v>549</v>
      </c>
      <c r="C2" s="389" t="s">
        <v>544</v>
      </c>
      <c r="D2" s="390" t="s">
        <v>545</v>
      </c>
      <c r="E2" s="390" t="s">
        <v>546</v>
      </c>
      <c r="F2" s="390" t="s">
        <v>547</v>
      </c>
      <c r="G2" s="392" t="s">
        <v>548</v>
      </c>
      <c r="H2" s="396" t="s">
        <v>424</v>
      </c>
      <c r="I2" s="388" t="s">
        <v>428</v>
      </c>
      <c r="J2" s="397" t="s">
        <v>430</v>
      </c>
      <c r="K2" s="248" t="s">
        <v>422</v>
      </c>
      <c r="L2" s="571"/>
      <c r="M2" s="389" t="s">
        <v>544</v>
      </c>
      <c r="N2" s="390" t="s">
        <v>545</v>
      </c>
      <c r="O2" s="390" t="s">
        <v>546</v>
      </c>
      <c r="P2" s="390" t="s">
        <v>547</v>
      </c>
      <c r="Q2" s="392" t="s">
        <v>548</v>
      </c>
      <c r="R2" s="396" t="s">
        <v>424</v>
      </c>
      <c r="S2" s="388" t="s">
        <v>428</v>
      </c>
      <c r="T2" s="529" t="s">
        <v>430</v>
      </c>
      <c r="U2" s="248" t="s">
        <v>422</v>
      </c>
      <c r="V2" s="387"/>
      <c r="W2" s="389" t="s">
        <v>544</v>
      </c>
      <c r="X2" s="390" t="s">
        <v>545</v>
      </c>
      <c r="Y2" s="390" t="s">
        <v>546</v>
      </c>
      <c r="Z2" s="390" t="s">
        <v>547</v>
      </c>
      <c r="AA2" s="392" t="s">
        <v>548</v>
      </c>
      <c r="AB2" s="396" t="s">
        <v>424</v>
      </c>
      <c r="AC2" s="388" t="s">
        <v>428</v>
      </c>
      <c r="AD2" s="529" t="s">
        <v>430</v>
      </c>
      <c r="AE2" s="248" t="s">
        <v>422</v>
      </c>
      <c r="AF2" s="387"/>
    </row>
    <row r="3" spans="1:32" ht="13.5" customHeight="1" x14ac:dyDescent="0.3">
      <c r="A3" s="399" t="s">
        <v>37</v>
      </c>
      <c r="B3" s="400" t="s">
        <v>187</v>
      </c>
      <c r="C3" s="441">
        <v>1</v>
      </c>
      <c r="D3" s="354" t="s">
        <v>421</v>
      </c>
      <c r="E3" s="354">
        <v>1</v>
      </c>
      <c r="F3" s="354">
        <v>1</v>
      </c>
      <c r="G3" s="355">
        <v>1</v>
      </c>
      <c r="H3" s="442">
        <v>4</v>
      </c>
      <c r="I3" s="354">
        <v>4</v>
      </c>
      <c r="J3" s="355">
        <v>1</v>
      </c>
      <c r="K3" s="416">
        <v>1</v>
      </c>
      <c r="L3" s="381"/>
      <c r="M3" s="441">
        <v>1</v>
      </c>
      <c r="N3" s="354" t="s">
        <v>421</v>
      </c>
      <c r="O3" s="354">
        <v>1</v>
      </c>
      <c r="P3" s="354">
        <v>1</v>
      </c>
      <c r="Q3" s="355">
        <v>3</v>
      </c>
      <c r="R3" s="283">
        <v>6</v>
      </c>
      <c r="S3" s="502">
        <v>4</v>
      </c>
      <c r="T3" s="530">
        <v>1.5</v>
      </c>
      <c r="U3" s="416">
        <v>1</v>
      </c>
      <c r="V3" s="440"/>
      <c r="W3" s="441">
        <v>1</v>
      </c>
      <c r="X3" s="354" t="s">
        <v>421</v>
      </c>
      <c r="Y3" s="354">
        <v>1</v>
      </c>
      <c r="Z3" s="354">
        <v>1</v>
      </c>
      <c r="AA3" s="355">
        <v>1</v>
      </c>
      <c r="AB3" s="283">
        <v>4</v>
      </c>
      <c r="AC3" s="502">
        <v>4</v>
      </c>
      <c r="AD3" s="530">
        <v>1</v>
      </c>
      <c r="AE3" s="416">
        <v>1</v>
      </c>
    </row>
    <row r="4" spans="1:32" ht="13.5" customHeight="1" x14ac:dyDescent="0.3">
      <c r="A4" s="401" t="s">
        <v>79</v>
      </c>
      <c r="B4" s="402" t="s">
        <v>192</v>
      </c>
      <c r="C4" s="379">
        <v>3</v>
      </c>
      <c r="D4" s="380">
        <v>5</v>
      </c>
      <c r="E4" s="380">
        <v>1</v>
      </c>
      <c r="F4" s="380">
        <v>1</v>
      </c>
      <c r="G4" s="393">
        <v>2</v>
      </c>
      <c r="H4" s="398">
        <v>12</v>
      </c>
      <c r="I4" s="380">
        <v>5</v>
      </c>
      <c r="J4" s="393">
        <v>2.4</v>
      </c>
      <c r="K4" s="417">
        <v>3</v>
      </c>
      <c r="L4" s="381"/>
      <c r="M4" s="379">
        <v>3</v>
      </c>
      <c r="N4" s="380">
        <v>5</v>
      </c>
      <c r="O4" s="380">
        <v>1</v>
      </c>
      <c r="P4" s="380">
        <v>1</v>
      </c>
      <c r="Q4" s="393">
        <v>1</v>
      </c>
      <c r="R4" s="284">
        <v>11</v>
      </c>
      <c r="S4" s="527">
        <v>5</v>
      </c>
      <c r="T4" s="531">
        <v>2.2000000000000002</v>
      </c>
      <c r="U4" s="417">
        <v>2</v>
      </c>
      <c r="V4" s="440"/>
      <c r="W4" s="379">
        <v>3</v>
      </c>
      <c r="X4" s="380">
        <v>4</v>
      </c>
      <c r="Y4" s="380">
        <v>1</v>
      </c>
      <c r="Z4" s="380">
        <v>1</v>
      </c>
      <c r="AA4" s="393">
        <v>1</v>
      </c>
      <c r="AB4" s="284">
        <v>10</v>
      </c>
      <c r="AC4" s="527">
        <v>5</v>
      </c>
      <c r="AD4" s="531">
        <v>2</v>
      </c>
      <c r="AE4" s="417">
        <v>2</v>
      </c>
      <c r="AF4" s="440"/>
    </row>
    <row r="5" spans="1:32" ht="13.5" customHeight="1" x14ac:dyDescent="0.3">
      <c r="A5" s="401" t="s">
        <v>37</v>
      </c>
      <c r="B5" s="402" t="s">
        <v>188</v>
      </c>
      <c r="C5" s="379">
        <v>2</v>
      </c>
      <c r="D5" s="380" t="s">
        <v>421</v>
      </c>
      <c r="E5" s="380">
        <v>1</v>
      </c>
      <c r="F5" s="380">
        <v>1</v>
      </c>
      <c r="G5" s="393">
        <v>3</v>
      </c>
      <c r="H5" s="398">
        <v>7</v>
      </c>
      <c r="I5" s="380">
        <v>4</v>
      </c>
      <c r="J5" s="393">
        <v>1.75</v>
      </c>
      <c r="K5" s="417">
        <v>2</v>
      </c>
      <c r="L5" s="381"/>
      <c r="M5" s="379">
        <v>2</v>
      </c>
      <c r="N5" s="380" t="s">
        <v>421</v>
      </c>
      <c r="O5" s="380">
        <v>1</v>
      </c>
      <c r="P5" s="380">
        <v>1</v>
      </c>
      <c r="Q5" s="393">
        <v>6</v>
      </c>
      <c r="R5" s="284">
        <v>10</v>
      </c>
      <c r="S5" s="527">
        <v>4</v>
      </c>
      <c r="T5" s="531">
        <v>2.5</v>
      </c>
      <c r="U5" s="417">
        <v>3</v>
      </c>
      <c r="V5" s="440"/>
      <c r="W5" s="379">
        <v>2</v>
      </c>
      <c r="X5" s="380" t="s">
        <v>421</v>
      </c>
      <c r="Y5" s="380">
        <v>1</v>
      </c>
      <c r="Z5" s="380">
        <v>1</v>
      </c>
      <c r="AA5" s="393">
        <v>4</v>
      </c>
      <c r="AB5" s="284">
        <v>8</v>
      </c>
      <c r="AC5" s="527">
        <v>4</v>
      </c>
      <c r="AD5" s="531">
        <v>2</v>
      </c>
      <c r="AE5" s="417">
        <v>2</v>
      </c>
      <c r="AF5" s="440"/>
    </row>
    <row r="6" spans="1:32" ht="13.5" customHeight="1" x14ac:dyDescent="0.3">
      <c r="A6" s="467"/>
      <c r="B6" s="468" t="s">
        <v>561</v>
      </c>
      <c r="C6" s="379">
        <v>5</v>
      </c>
      <c r="D6" s="380">
        <v>3</v>
      </c>
      <c r="E6" s="380">
        <v>5</v>
      </c>
      <c r="F6" s="380">
        <v>3</v>
      </c>
      <c r="G6" s="393">
        <v>7</v>
      </c>
      <c r="H6" s="398">
        <v>23</v>
      </c>
      <c r="I6" s="380">
        <v>5</v>
      </c>
      <c r="J6" s="393">
        <v>4.5999999999999996</v>
      </c>
      <c r="K6" s="417">
        <v>4</v>
      </c>
      <c r="L6" s="381"/>
      <c r="M6" s="379">
        <v>7</v>
      </c>
      <c r="N6" s="380">
        <v>3</v>
      </c>
      <c r="O6" s="380">
        <v>5</v>
      </c>
      <c r="P6" s="380">
        <v>3</v>
      </c>
      <c r="Q6" s="393">
        <v>7</v>
      </c>
      <c r="R6" s="284">
        <v>25</v>
      </c>
      <c r="S6" s="527">
        <v>5</v>
      </c>
      <c r="T6" s="531">
        <v>5</v>
      </c>
      <c r="U6" s="417">
        <v>4</v>
      </c>
      <c r="W6" s="379">
        <v>6</v>
      </c>
      <c r="X6" s="380">
        <v>3</v>
      </c>
      <c r="Y6" s="380">
        <v>3</v>
      </c>
      <c r="Z6" s="380">
        <v>1</v>
      </c>
      <c r="AA6" s="393">
        <v>5</v>
      </c>
      <c r="AB6" s="284">
        <v>18</v>
      </c>
      <c r="AC6" s="527">
        <v>5</v>
      </c>
      <c r="AD6" s="531">
        <v>3.6</v>
      </c>
      <c r="AE6" s="417">
        <v>3</v>
      </c>
      <c r="AF6" s="440"/>
    </row>
    <row r="7" spans="1:32" ht="13.5" customHeight="1" x14ac:dyDescent="0.3">
      <c r="A7" s="401" t="s">
        <v>32</v>
      </c>
      <c r="B7" s="402" t="s">
        <v>141</v>
      </c>
      <c r="C7" s="379">
        <v>4</v>
      </c>
      <c r="D7" s="380">
        <v>12</v>
      </c>
      <c r="E7" s="380">
        <v>2</v>
      </c>
      <c r="F7" s="380">
        <v>2</v>
      </c>
      <c r="G7" s="393">
        <v>4</v>
      </c>
      <c r="H7" s="398">
        <v>24</v>
      </c>
      <c r="I7" s="380">
        <v>5</v>
      </c>
      <c r="J7" s="393">
        <v>4.8</v>
      </c>
      <c r="K7" s="417">
        <v>5</v>
      </c>
      <c r="L7" s="381"/>
      <c r="M7" s="379">
        <v>6</v>
      </c>
      <c r="N7" s="380">
        <v>12</v>
      </c>
      <c r="O7" s="380">
        <v>2</v>
      </c>
      <c r="P7" s="380">
        <v>2</v>
      </c>
      <c r="Q7" s="393">
        <v>4</v>
      </c>
      <c r="R7" s="284">
        <v>26</v>
      </c>
      <c r="S7" s="527">
        <v>5</v>
      </c>
      <c r="T7" s="531">
        <v>5.2</v>
      </c>
      <c r="U7" s="417">
        <v>5</v>
      </c>
      <c r="V7" s="440"/>
      <c r="W7" s="379">
        <v>4</v>
      </c>
      <c r="X7" s="380">
        <v>12</v>
      </c>
      <c r="Y7" s="380">
        <v>2</v>
      </c>
      <c r="Z7" s="380">
        <v>2</v>
      </c>
      <c r="AA7" s="393">
        <v>2</v>
      </c>
      <c r="AB7" s="284">
        <v>22</v>
      </c>
      <c r="AC7" s="527">
        <v>5</v>
      </c>
      <c r="AD7" s="531">
        <v>4.4000000000000004</v>
      </c>
      <c r="AE7" s="417">
        <v>4</v>
      </c>
      <c r="AF7" s="440"/>
    </row>
    <row r="8" spans="1:32" ht="13.5" customHeight="1" x14ac:dyDescent="0.3">
      <c r="A8" s="401" t="s">
        <v>34</v>
      </c>
      <c r="B8" s="403" t="s">
        <v>121</v>
      </c>
      <c r="C8" s="379">
        <v>10</v>
      </c>
      <c r="D8" s="380" t="s">
        <v>421</v>
      </c>
      <c r="E8" s="380">
        <v>1</v>
      </c>
      <c r="F8" s="380">
        <v>1</v>
      </c>
      <c r="G8" s="393">
        <v>9</v>
      </c>
      <c r="H8" s="398">
        <v>21</v>
      </c>
      <c r="I8" s="380">
        <v>4</v>
      </c>
      <c r="J8" s="393">
        <v>5.25</v>
      </c>
      <c r="K8" s="417">
        <v>6</v>
      </c>
      <c r="L8" s="381"/>
      <c r="M8" s="379">
        <v>12</v>
      </c>
      <c r="N8" s="380" t="s">
        <v>421</v>
      </c>
      <c r="O8" s="380">
        <v>1</v>
      </c>
      <c r="P8" s="380">
        <v>1</v>
      </c>
      <c r="Q8" s="393">
        <v>10</v>
      </c>
      <c r="R8" s="284">
        <v>24</v>
      </c>
      <c r="S8" s="527">
        <v>4</v>
      </c>
      <c r="T8" s="531">
        <v>6</v>
      </c>
      <c r="U8" s="417">
        <v>7</v>
      </c>
      <c r="V8" s="440"/>
      <c r="W8" s="379">
        <v>8</v>
      </c>
      <c r="X8" s="380" t="s">
        <v>421</v>
      </c>
      <c r="Y8" s="380">
        <v>1</v>
      </c>
      <c r="Z8" s="380">
        <v>1</v>
      </c>
      <c r="AA8" s="393">
        <v>8</v>
      </c>
      <c r="AB8" s="284">
        <v>18</v>
      </c>
      <c r="AC8" s="527">
        <v>4</v>
      </c>
      <c r="AD8" s="531">
        <v>4.5</v>
      </c>
      <c r="AE8" s="417">
        <v>5</v>
      </c>
    </row>
    <row r="9" spans="1:32" ht="13.5" customHeight="1" x14ac:dyDescent="0.3">
      <c r="A9" s="401" t="s">
        <v>186</v>
      </c>
      <c r="B9" s="403" t="s">
        <v>169</v>
      </c>
      <c r="C9" s="379">
        <v>12</v>
      </c>
      <c r="D9" s="380" t="s">
        <v>421</v>
      </c>
      <c r="E9" s="380">
        <v>2</v>
      </c>
      <c r="F9" s="380">
        <v>3</v>
      </c>
      <c r="G9" s="393">
        <v>5</v>
      </c>
      <c r="H9" s="398">
        <v>22</v>
      </c>
      <c r="I9" s="380">
        <v>4</v>
      </c>
      <c r="J9" s="393">
        <v>5.5</v>
      </c>
      <c r="K9" s="417">
        <v>7</v>
      </c>
      <c r="L9" s="381"/>
      <c r="M9" s="379">
        <v>10</v>
      </c>
      <c r="N9" s="380" t="s">
        <v>421</v>
      </c>
      <c r="O9" s="380">
        <v>2</v>
      </c>
      <c r="P9" s="380">
        <v>3</v>
      </c>
      <c r="Q9" s="393">
        <v>8</v>
      </c>
      <c r="R9" s="284">
        <v>23</v>
      </c>
      <c r="S9" s="527">
        <v>4</v>
      </c>
      <c r="T9" s="531">
        <v>5.75</v>
      </c>
      <c r="U9" s="417">
        <v>6</v>
      </c>
      <c r="V9" s="440"/>
      <c r="W9" s="379">
        <v>7</v>
      </c>
      <c r="X9" s="380" t="s">
        <v>421</v>
      </c>
      <c r="Y9" s="380">
        <v>2</v>
      </c>
      <c r="Z9" s="380">
        <v>4</v>
      </c>
      <c r="AA9" s="393">
        <v>7</v>
      </c>
      <c r="AB9" s="284">
        <v>20</v>
      </c>
      <c r="AC9" s="527">
        <v>4</v>
      </c>
      <c r="AD9" s="531">
        <v>5</v>
      </c>
      <c r="AE9" s="417">
        <v>6</v>
      </c>
      <c r="AF9" s="440"/>
    </row>
    <row r="10" spans="1:32" ht="13.5" customHeight="1" x14ac:dyDescent="0.3">
      <c r="A10" s="443" t="s">
        <v>81</v>
      </c>
      <c r="B10" s="444" t="s">
        <v>139</v>
      </c>
      <c r="C10" s="379">
        <v>7</v>
      </c>
      <c r="D10" s="380">
        <v>7</v>
      </c>
      <c r="E10" s="380">
        <v>9</v>
      </c>
      <c r="F10" s="380">
        <v>8</v>
      </c>
      <c r="G10" s="393">
        <v>8</v>
      </c>
      <c r="H10" s="398">
        <v>39</v>
      </c>
      <c r="I10" s="380">
        <v>5</v>
      </c>
      <c r="J10" s="393">
        <v>7.8</v>
      </c>
      <c r="K10" s="417">
        <v>9</v>
      </c>
      <c r="L10" s="381"/>
      <c r="M10" s="379">
        <v>5</v>
      </c>
      <c r="N10" s="380">
        <v>7</v>
      </c>
      <c r="O10" s="380">
        <v>9</v>
      </c>
      <c r="P10" s="380">
        <v>8</v>
      </c>
      <c r="Q10" s="393">
        <v>5</v>
      </c>
      <c r="R10" s="284">
        <v>34</v>
      </c>
      <c r="S10" s="527">
        <v>5</v>
      </c>
      <c r="T10" s="531">
        <v>6.8</v>
      </c>
      <c r="U10" s="417">
        <v>8</v>
      </c>
      <c r="V10" s="440"/>
      <c r="W10" s="379">
        <v>5</v>
      </c>
      <c r="X10" s="380">
        <v>11</v>
      </c>
      <c r="Y10" s="380">
        <v>7</v>
      </c>
      <c r="Z10" s="380">
        <v>7</v>
      </c>
      <c r="AA10" s="393">
        <v>3</v>
      </c>
      <c r="AB10" s="284">
        <v>33</v>
      </c>
      <c r="AC10" s="527">
        <v>5</v>
      </c>
      <c r="AD10" s="531">
        <v>6.6</v>
      </c>
      <c r="AE10" s="417">
        <v>7</v>
      </c>
      <c r="AF10" s="440"/>
    </row>
    <row r="11" spans="1:32" ht="13.5" customHeight="1" x14ac:dyDescent="0.3">
      <c r="A11" s="401" t="s">
        <v>79</v>
      </c>
      <c r="B11" s="402" t="s">
        <v>139</v>
      </c>
      <c r="C11" s="379">
        <v>7</v>
      </c>
      <c r="D11" s="380">
        <v>7</v>
      </c>
      <c r="E11" s="380">
        <v>9</v>
      </c>
      <c r="F11" s="380">
        <v>8</v>
      </c>
      <c r="G11" s="393">
        <v>8</v>
      </c>
      <c r="H11" s="398">
        <v>39</v>
      </c>
      <c r="I11" s="380">
        <v>5</v>
      </c>
      <c r="J11" s="393">
        <v>7.8</v>
      </c>
      <c r="K11" s="417">
        <v>9</v>
      </c>
      <c r="L11" s="381"/>
      <c r="M11" s="379">
        <v>5</v>
      </c>
      <c r="N11" s="380">
        <v>7</v>
      </c>
      <c r="O11" s="380">
        <v>9</v>
      </c>
      <c r="P11" s="380">
        <v>8</v>
      </c>
      <c r="Q11" s="393">
        <v>5</v>
      </c>
      <c r="R11" s="284">
        <v>34</v>
      </c>
      <c r="S11" s="527">
        <v>5</v>
      </c>
      <c r="T11" s="531">
        <v>6.8</v>
      </c>
      <c r="U11" s="417">
        <v>8</v>
      </c>
      <c r="V11" s="440"/>
      <c r="W11" s="379">
        <v>5</v>
      </c>
      <c r="X11" s="380">
        <v>11</v>
      </c>
      <c r="Y11" s="380">
        <v>7</v>
      </c>
      <c r="Z11" s="380">
        <v>7</v>
      </c>
      <c r="AA11" s="393">
        <v>3</v>
      </c>
      <c r="AB11" s="284">
        <v>33</v>
      </c>
      <c r="AC11" s="527">
        <v>5</v>
      </c>
      <c r="AD11" s="531">
        <v>6.6</v>
      </c>
      <c r="AE11" s="417">
        <v>7</v>
      </c>
      <c r="AF11" s="440"/>
    </row>
    <row r="12" spans="1:32" ht="13.5" customHeight="1" x14ac:dyDescent="0.3">
      <c r="A12" s="464" t="s">
        <v>79</v>
      </c>
      <c r="B12" s="465" t="s">
        <v>193</v>
      </c>
      <c r="C12" s="379">
        <v>6</v>
      </c>
      <c r="D12" s="380">
        <v>11</v>
      </c>
      <c r="E12" s="380">
        <v>7</v>
      </c>
      <c r="F12" s="380">
        <v>6</v>
      </c>
      <c r="G12" s="393">
        <v>6</v>
      </c>
      <c r="H12" s="398">
        <v>36</v>
      </c>
      <c r="I12" s="380">
        <v>5</v>
      </c>
      <c r="J12" s="393">
        <v>7.2</v>
      </c>
      <c r="K12" s="417">
        <v>8</v>
      </c>
      <c r="L12" s="381"/>
      <c r="M12" s="379">
        <v>4</v>
      </c>
      <c r="N12" s="380">
        <v>11</v>
      </c>
      <c r="O12" s="380">
        <v>7</v>
      </c>
      <c r="P12" s="380">
        <v>6</v>
      </c>
      <c r="Q12" s="393">
        <v>2</v>
      </c>
      <c r="R12" s="284">
        <v>30</v>
      </c>
      <c r="S12" s="527">
        <v>5</v>
      </c>
      <c r="T12" s="531">
        <v>6</v>
      </c>
      <c r="U12" s="417">
        <v>7</v>
      </c>
      <c r="V12" s="440"/>
      <c r="W12" s="379">
        <v>5</v>
      </c>
      <c r="X12" s="380">
        <v>13</v>
      </c>
      <c r="Y12" s="380">
        <v>8</v>
      </c>
      <c r="Z12" s="380">
        <v>6</v>
      </c>
      <c r="AA12" s="393">
        <v>6</v>
      </c>
      <c r="AB12" s="284">
        <v>38</v>
      </c>
      <c r="AC12" s="527">
        <v>5</v>
      </c>
      <c r="AD12" s="531">
        <v>7.6</v>
      </c>
      <c r="AE12" s="417">
        <v>8</v>
      </c>
      <c r="AF12" s="440"/>
    </row>
    <row r="13" spans="1:32" ht="13.5" customHeight="1" x14ac:dyDescent="0.3">
      <c r="A13" s="464" t="s">
        <v>15</v>
      </c>
      <c r="B13" s="465" t="s">
        <v>175</v>
      </c>
      <c r="C13" s="379">
        <v>11</v>
      </c>
      <c r="D13" s="380">
        <v>14</v>
      </c>
      <c r="E13" s="380">
        <v>10</v>
      </c>
      <c r="F13" s="380">
        <v>4</v>
      </c>
      <c r="G13" s="393">
        <v>10</v>
      </c>
      <c r="H13" s="398">
        <v>49</v>
      </c>
      <c r="I13" s="380">
        <v>5</v>
      </c>
      <c r="J13" s="393">
        <v>9.8000000000000007</v>
      </c>
      <c r="K13" s="417">
        <v>10</v>
      </c>
      <c r="L13" s="381"/>
      <c r="M13" s="379">
        <v>8</v>
      </c>
      <c r="N13" s="380">
        <v>14</v>
      </c>
      <c r="O13" s="380">
        <v>10</v>
      </c>
      <c r="P13" s="380">
        <v>4</v>
      </c>
      <c r="Q13" s="393">
        <v>9</v>
      </c>
      <c r="R13" s="284">
        <v>45</v>
      </c>
      <c r="S13" s="527">
        <v>5</v>
      </c>
      <c r="T13" s="531">
        <v>9</v>
      </c>
      <c r="U13" s="417">
        <v>9</v>
      </c>
      <c r="V13" s="440"/>
      <c r="W13" s="379">
        <v>10</v>
      </c>
      <c r="X13" s="380">
        <v>15</v>
      </c>
      <c r="Y13" s="380">
        <v>8</v>
      </c>
      <c r="Z13" s="380">
        <v>5</v>
      </c>
      <c r="AA13" s="393">
        <v>10</v>
      </c>
      <c r="AB13" s="284">
        <v>48</v>
      </c>
      <c r="AC13" s="527">
        <v>5</v>
      </c>
      <c r="AD13" s="531">
        <v>9.6</v>
      </c>
      <c r="AE13" s="417">
        <v>9</v>
      </c>
      <c r="AF13" s="440"/>
    </row>
    <row r="14" spans="1:32" ht="13.5" customHeight="1" x14ac:dyDescent="0.3">
      <c r="A14" s="443" t="s">
        <v>7</v>
      </c>
      <c r="B14" s="444" t="s">
        <v>179</v>
      </c>
      <c r="C14" s="379">
        <v>19</v>
      </c>
      <c r="D14" s="380">
        <v>2</v>
      </c>
      <c r="E14" s="380">
        <v>6</v>
      </c>
      <c r="F14" s="380">
        <v>9</v>
      </c>
      <c r="G14" s="393">
        <v>18</v>
      </c>
      <c r="H14" s="398">
        <v>54</v>
      </c>
      <c r="I14" s="380">
        <v>5</v>
      </c>
      <c r="J14" s="393">
        <v>10.8</v>
      </c>
      <c r="K14" s="417">
        <v>11</v>
      </c>
      <c r="L14" s="381"/>
      <c r="M14" s="379">
        <v>20</v>
      </c>
      <c r="N14" s="380">
        <v>2</v>
      </c>
      <c r="O14" s="380">
        <v>6</v>
      </c>
      <c r="P14" s="380">
        <v>9</v>
      </c>
      <c r="Q14" s="393">
        <v>21</v>
      </c>
      <c r="R14" s="284">
        <v>58</v>
      </c>
      <c r="S14" s="527">
        <v>5</v>
      </c>
      <c r="T14" s="531">
        <v>11.6</v>
      </c>
      <c r="U14" s="417">
        <v>11</v>
      </c>
      <c r="V14" s="440"/>
      <c r="W14" s="379">
        <v>17</v>
      </c>
      <c r="X14" s="380">
        <v>1</v>
      </c>
      <c r="Y14" s="380">
        <v>6</v>
      </c>
      <c r="Z14" s="380">
        <v>9</v>
      </c>
      <c r="AA14" s="393">
        <v>17</v>
      </c>
      <c r="AB14" s="284">
        <v>50</v>
      </c>
      <c r="AC14" s="527">
        <v>5</v>
      </c>
      <c r="AD14" s="531">
        <v>10</v>
      </c>
      <c r="AE14" s="417">
        <v>10</v>
      </c>
      <c r="AF14" s="440"/>
    </row>
    <row r="15" spans="1:32" ht="13.5" customHeight="1" x14ac:dyDescent="0.3">
      <c r="A15" s="401" t="s">
        <v>79</v>
      </c>
      <c r="B15" s="402" t="s">
        <v>191</v>
      </c>
      <c r="C15" s="379">
        <v>14</v>
      </c>
      <c r="D15" s="380">
        <v>4</v>
      </c>
      <c r="E15" s="380">
        <v>17</v>
      </c>
      <c r="F15" s="380">
        <v>12</v>
      </c>
      <c r="G15" s="393">
        <v>15</v>
      </c>
      <c r="H15" s="398">
        <v>62</v>
      </c>
      <c r="I15" s="380">
        <v>5</v>
      </c>
      <c r="J15" s="393">
        <v>12.4</v>
      </c>
      <c r="K15" s="417">
        <v>12</v>
      </c>
      <c r="L15" s="381"/>
      <c r="M15" s="379">
        <v>14</v>
      </c>
      <c r="N15" s="380">
        <v>4</v>
      </c>
      <c r="O15" s="380">
        <v>17</v>
      </c>
      <c r="P15" s="380">
        <v>12</v>
      </c>
      <c r="Q15" s="393">
        <v>16</v>
      </c>
      <c r="R15" s="284">
        <v>63</v>
      </c>
      <c r="S15" s="527">
        <v>5</v>
      </c>
      <c r="T15" s="531">
        <v>12.6</v>
      </c>
      <c r="U15" s="417">
        <v>12</v>
      </c>
      <c r="V15" s="440"/>
      <c r="W15" s="379">
        <v>13</v>
      </c>
      <c r="X15" s="380">
        <v>5</v>
      </c>
      <c r="Y15" s="380">
        <v>11</v>
      </c>
      <c r="Z15" s="380">
        <v>10</v>
      </c>
      <c r="AA15" s="393">
        <v>14</v>
      </c>
      <c r="AB15" s="284">
        <v>53</v>
      </c>
      <c r="AC15" s="527">
        <v>5</v>
      </c>
      <c r="AD15" s="531">
        <v>10.6</v>
      </c>
      <c r="AE15" s="417">
        <v>11</v>
      </c>
      <c r="AF15" s="381"/>
    </row>
    <row r="16" spans="1:32" ht="13.5" customHeight="1" x14ac:dyDescent="0.3">
      <c r="A16" s="443" t="s">
        <v>477</v>
      </c>
      <c r="B16" s="445" t="s">
        <v>478</v>
      </c>
      <c r="C16" s="379">
        <v>8</v>
      </c>
      <c r="D16" s="380">
        <v>26</v>
      </c>
      <c r="E16" s="380">
        <v>3</v>
      </c>
      <c r="F16" s="380">
        <v>5</v>
      </c>
      <c r="G16" s="393">
        <v>12</v>
      </c>
      <c r="H16" s="398">
        <v>54</v>
      </c>
      <c r="I16" s="380">
        <v>5</v>
      </c>
      <c r="J16" s="393">
        <v>10.8</v>
      </c>
      <c r="K16" s="417">
        <v>11</v>
      </c>
      <c r="L16" s="381"/>
      <c r="M16" s="379">
        <v>9</v>
      </c>
      <c r="N16" s="380">
        <v>26</v>
      </c>
      <c r="O16" s="380">
        <v>3</v>
      </c>
      <c r="P16" s="380">
        <v>5</v>
      </c>
      <c r="Q16" s="393">
        <v>12</v>
      </c>
      <c r="R16" s="284">
        <v>55</v>
      </c>
      <c r="S16" s="527">
        <v>5</v>
      </c>
      <c r="T16" s="531">
        <v>11</v>
      </c>
      <c r="U16" s="417">
        <v>10</v>
      </c>
      <c r="V16" s="381"/>
      <c r="W16" s="379">
        <v>11</v>
      </c>
      <c r="X16" s="380">
        <v>28</v>
      </c>
      <c r="Y16" s="380">
        <v>5</v>
      </c>
      <c r="Z16" s="380">
        <v>5</v>
      </c>
      <c r="AA16" s="393">
        <v>11</v>
      </c>
      <c r="AB16" s="284">
        <v>60</v>
      </c>
      <c r="AC16" s="527">
        <v>5</v>
      </c>
      <c r="AD16" s="531">
        <v>12</v>
      </c>
      <c r="AE16" s="417">
        <v>12</v>
      </c>
      <c r="AF16" s="440"/>
    </row>
    <row r="17" spans="1:32" ht="13.5" customHeight="1" x14ac:dyDescent="0.3">
      <c r="A17" s="401" t="s">
        <v>51</v>
      </c>
      <c r="B17" s="402" t="s">
        <v>143</v>
      </c>
      <c r="C17" s="379">
        <v>16</v>
      </c>
      <c r="D17" s="380">
        <v>13</v>
      </c>
      <c r="E17" s="380">
        <v>15</v>
      </c>
      <c r="F17" s="380">
        <v>13</v>
      </c>
      <c r="G17" s="393">
        <v>13</v>
      </c>
      <c r="H17" s="398">
        <v>70</v>
      </c>
      <c r="I17" s="380">
        <v>5</v>
      </c>
      <c r="J17" s="393">
        <v>14</v>
      </c>
      <c r="K17" s="417">
        <v>13</v>
      </c>
      <c r="L17" s="381"/>
      <c r="M17" s="379">
        <v>17</v>
      </c>
      <c r="N17" s="380">
        <v>13</v>
      </c>
      <c r="O17" s="380">
        <v>15</v>
      </c>
      <c r="P17" s="380">
        <v>13</v>
      </c>
      <c r="Q17" s="393">
        <v>13</v>
      </c>
      <c r="R17" s="284">
        <v>71</v>
      </c>
      <c r="S17" s="527">
        <v>5</v>
      </c>
      <c r="T17" s="531">
        <v>14.2</v>
      </c>
      <c r="U17" s="417">
        <v>13</v>
      </c>
      <c r="V17" s="440"/>
      <c r="W17" s="379">
        <v>14</v>
      </c>
      <c r="X17" s="380">
        <v>10</v>
      </c>
      <c r="Y17" s="380">
        <v>12</v>
      </c>
      <c r="Z17" s="380">
        <v>13</v>
      </c>
      <c r="AA17" s="393">
        <v>12</v>
      </c>
      <c r="AB17" s="284">
        <v>61</v>
      </c>
      <c r="AC17" s="527">
        <v>5</v>
      </c>
      <c r="AD17" s="531">
        <v>12.2</v>
      </c>
      <c r="AE17" s="417">
        <v>13</v>
      </c>
      <c r="AF17" s="440"/>
    </row>
    <row r="18" spans="1:32" ht="13.5" customHeight="1" x14ac:dyDescent="0.3">
      <c r="A18" s="401" t="s">
        <v>49</v>
      </c>
      <c r="B18" s="402" t="s">
        <v>137</v>
      </c>
      <c r="C18" s="379">
        <v>13</v>
      </c>
      <c r="D18" s="380">
        <v>24</v>
      </c>
      <c r="E18" s="380">
        <v>21</v>
      </c>
      <c r="F18" s="380">
        <v>17</v>
      </c>
      <c r="G18" s="393">
        <v>11</v>
      </c>
      <c r="H18" s="398">
        <v>86</v>
      </c>
      <c r="I18" s="380">
        <v>5</v>
      </c>
      <c r="J18" s="393">
        <v>17.2</v>
      </c>
      <c r="K18" s="417">
        <v>14</v>
      </c>
      <c r="L18" s="381"/>
      <c r="M18" s="379">
        <v>13</v>
      </c>
      <c r="N18" s="380">
        <v>24</v>
      </c>
      <c r="O18" s="380">
        <v>21</v>
      </c>
      <c r="P18" s="380">
        <v>17</v>
      </c>
      <c r="Q18" s="393">
        <v>11</v>
      </c>
      <c r="R18" s="284">
        <v>86</v>
      </c>
      <c r="S18" s="527">
        <v>5</v>
      </c>
      <c r="T18" s="531">
        <v>17.2</v>
      </c>
      <c r="U18" s="417">
        <v>15</v>
      </c>
      <c r="V18" s="440"/>
      <c r="W18" s="379">
        <v>12</v>
      </c>
      <c r="X18" s="380">
        <v>25</v>
      </c>
      <c r="Y18" s="380">
        <v>15</v>
      </c>
      <c r="Z18" s="380">
        <v>15</v>
      </c>
      <c r="AA18" s="393">
        <v>9</v>
      </c>
      <c r="AB18" s="284">
        <v>76</v>
      </c>
      <c r="AC18" s="527">
        <v>5</v>
      </c>
      <c r="AD18" s="531">
        <v>15.2</v>
      </c>
      <c r="AE18" s="417">
        <v>14</v>
      </c>
      <c r="AF18" s="440"/>
    </row>
    <row r="19" spans="1:32" ht="13.5" customHeight="1" x14ac:dyDescent="0.3">
      <c r="A19" s="401" t="s">
        <v>92</v>
      </c>
      <c r="B19" s="402" t="s">
        <v>147</v>
      </c>
      <c r="C19" s="379">
        <v>28</v>
      </c>
      <c r="D19" s="380">
        <v>18</v>
      </c>
      <c r="E19" s="380">
        <v>13</v>
      </c>
      <c r="F19" s="380">
        <v>22</v>
      </c>
      <c r="G19" s="393">
        <v>27</v>
      </c>
      <c r="H19" s="398">
        <v>108</v>
      </c>
      <c r="I19" s="380">
        <v>5</v>
      </c>
      <c r="J19" s="393">
        <v>21.6</v>
      </c>
      <c r="K19" s="417">
        <v>19</v>
      </c>
      <c r="L19" s="381"/>
      <c r="M19" s="379">
        <v>28</v>
      </c>
      <c r="N19" s="380">
        <v>18</v>
      </c>
      <c r="O19" s="380">
        <v>13</v>
      </c>
      <c r="P19" s="380">
        <v>22</v>
      </c>
      <c r="Q19" s="393">
        <v>23</v>
      </c>
      <c r="R19" s="284">
        <v>104</v>
      </c>
      <c r="S19" s="527">
        <v>5</v>
      </c>
      <c r="T19" s="531">
        <v>20.8</v>
      </c>
      <c r="U19" s="417">
        <v>20</v>
      </c>
      <c r="V19" s="440"/>
      <c r="W19" s="379">
        <v>23</v>
      </c>
      <c r="X19" s="380">
        <v>16</v>
      </c>
      <c r="Y19" s="380">
        <v>11</v>
      </c>
      <c r="Z19" s="380">
        <v>17</v>
      </c>
      <c r="AA19" s="393">
        <v>19</v>
      </c>
      <c r="AB19" s="284">
        <v>86</v>
      </c>
      <c r="AC19" s="527">
        <v>5</v>
      </c>
      <c r="AD19" s="531">
        <v>17.2</v>
      </c>
      <c r="AE19" s="417">
        <v>15</v>
      </c>
      <c r="AF19" s="440"/>
    </row>
    <row r="20" spans="1:32" ht="13.5" customHeight="1" x14ac:dyDescent="0.3">
      <c r="A20" s="467"/>
      <c r="B20" s="468" t="s">
        <v>563</v>
      </c>
      <c r="C20" s="379">
        <v>29</v>
      </c>
      <c r="D20" s="380">
        <v>6</v>
      </c>
      <c r="E20" s="380">
        <v>8</v>
      </c>
      <c r="F20" s="380">
        <v>11</v>
      </c>
      <c r="G20" s="393">
        <v>36</v>
      </c>
      <c r="H20" s="398">
        <v>90</v>
      </c>
      <c r="I20" s="380">
        <v>5</v>
      </c>
      <c r="J20" s="393">
        <v>18</v>
      </c>
      <c r="K20" s="417">
        <v>16</v>
      </c>
      <c r="L20" s="381"/>
      <c r="M20" s="379">
        <v>29</v>
      </c>
      <c r="N20" s="380">
        <v>6</v>
      </c>
      <c r="O20" s="380">
        <v>8</v>
      </c>
      <c r="P20" s="380">
        <v>11</v>
      </c>
      <c r="Q20" s="393">
        <v>35</v>
      </c>
      <c r="R20" s="284">
        <v>89</v>
      </c>
      <c r="S20" s="527">
        <v>5</v>
      </c>
      <c r="T20" s="531">
        <v>17.8</v>
      </c>
      <c r="U20" s="417">
        <v>16</v>
      </c>
      <c r="W20" s="379">
        <v>27</v>
      </c>
      <c r="X20" s="380">
        <v>7</v>
      </c>
      <c r="Y20" s="380">
        <v>8</v>
      </c>
      <c r="Z20" s="380">
        <v>11</v>
      </c>
      <c r="AA20" s="393">
        <v>34</v>
      </c>
      <c r="AB20" s="284">
        <v>87</v>
      </c>
      <c r="AC20" s="527">
        <v>5</v>
      </c>
      <c r="AD20" s="531">
        <v>17.399999999999999</v>
      </c>
      <c r="AE20" s="417">
        <v>16</v>
      </c>
      <c r="AF20" s="440"/>
    </row>
    <row r="21" spans="1:32" ht="13.5" customHeight="1" x14ac:dyDescent="0.3">
      <c r="A21" s="443" t="s">
        <v>106</v>
      </c>
      <c r="B21" s="445" t="s">
        <v>110</v>
      </c>
      <c r="C21" s="379">
        <v>18</v>
      </c>
      <c r="D21" s="380">
        <v>17</v>
      </c>
      <c r="E21" s="380">
        <v>20</v>
      </c>
      <c r="F21" s="380">
        <v>15</v>
      </c>
      <c r="G21" s="393">
        <v>16</v>
      </c>
      <c r="H21" s="398">
        <v>86</v>
      </c>
      <c r="I21" s="380">
        <v>5</v>
      </c>
      <c r="J21" s="393">
        <v>17.2</v>
      </c>
      <c r="K21" s="417">
        <v>14</v>
      </c>
      <c r="L21" s="381"/>
      <c r="M21" s="379">
        <v>16</v>
      </c>
      <c r="N21" s="380">
        <v>17</v>
      </c>
      <c r="O21" s="380">
        <v>20</v>
      </c>
      <c r="P21" s="380">
        <v>15</v>
      </c>
      <c r="Q21" s="393">
        <v>15</v>
      </c>
      <c r="R21" s="284">
        <v>83</v>
      </c>
      <c r="S21" s="527">
        <v>5</v>
      </c>
      <c r="T21" s="531">
        <v>16.600000000000001</v>
      </c>
      <c r="U21" s="417">
        <v>14</v>
      </c>
      <c r="V21" s="440"/>
      <c r="W21" s="379">
        <v>25</v>
      </c>
      <c r="X21" s="380">
        <v>20</v>
      </c>
      <c r="Y21" s="380">
        <v>14</v>
      </c>
      <c r="Z21" s="380">
        <v>15</v>
      </c>
      <c r="AA21" s="393">
        <v>15</v>
      </c>
      <c r="AB21" s="284">
        <v>89</v>
      </c>
      <c r="AC21" s="527">
        <v>5</v>
      </c>
      <c r="AD21" s="531">
        <v>17.8</v>
      </c>
      <c r="AE21" s="417">
        <v>17</v>
      </c>
      <c r="AF21" s="440"/>
    </row>
    <row r="22" spans="1:32" ht="13.5" customHeight="1" x14ac:dyDescent="0.3">
      <c r="A22" s="467"/>
      <c r="B22" s="468" t="s">
        <v>562</v>
      </c>
      <c r="C22" s="379">
        <v>15</v>
      </c>
      <c r="D22" s="380">
        <v>32</v>
      </c>
      <c r="E22" s="380">
        <v>12</v>
      </c>
      <c r="F22" s="380">
        <v>9</v>
      </c>
      <c r="G22" s="393">
        <v>21</v>
      </c>
      <c r="H22" s="398">
        <v>89</v>
      </c>
      <c r="I22" s="380">
        <v>5</v>
      </c>
      <c r="J22" s="393">
        <v>17.8</v>
      </c>
      <c r="K22" s="417">
        <v>15</v>
      </c>
      <c r="L22" s="381"/>
      <c r="M22" s="379">
        <v>25</v>
      </c>
      <c r="N22" s="380">
        <v>32</v>
      </c>
      <c r="O22" s="380">
        <v>12</v>
      </c>
      <c r="P22" s="380">
        <v>9</v>
      </c>
      <c r="Q22" s="393">
        <v>27</v>
      </c>
      <c r="R22" s="284">
        <v>105</v>
      </c>
      <c r="S22" s="527">
        <v>5</v>
      </c>
      <c r="T22" s="531">
        <v>21</v>
      </c>
      <c r="U22" s="417">
        <v>21</v>
      </c>
      <c r="W22" s="379">
        <v>22</v>
      </c>
      <c r="X22" s="380">
        <v>30</v>
      </c>
      <c r="Y22" s="380">
        <v>9</v>
      </c>
      <c r="Z22" s="380">
        <v>9</v>
      </c>
      <c r="AA22" s="393">
        <v>26</v>
      </c>
      <c r="AB22" s="284">
        <v>96</v>
      </c>
      <c r="AC22" s="527">
        <v>5</v>
      </c>
      <c r="AD22" s="531">
        <v>19.2</v>
      </c>
      <c r="AE22" s="417">
        <v>18</v>
      </c>
    </row>
    <row r="23" spans="1:32" ht="13.5" customHeight="1" x14ac:dyDescent="0.3">
      <c r="A23" s="401" t="s">
        <v>39</v>
      </c>
      <c r="B23" s="402" t="s">
        <v>183</v>
      </c>
      <c r="C23" s="379">
        <v>25</v>
      </c>
      <c r="D23" s="380">
        <v>39</v>
      </c>
      <c r="E23" s="380">
        <v>1</v>
      </c>
      <c r="F23" s="380">
        <v>1</v>
      </c>
      <c r="G23" s="393">
        <v>32</v>
      </c>
      <c r="H23" s="398">
        <v>98</v>
      </c>
      <c r="I23" s="380">
        <v>5</v>
      </c>
      <c r="J23" s="393">
        <v>19.600000000000001</v>
      </c>
      <c r="K23" s="417">
        <v>17</v>
      </c>
      <c r="L23" s="381"/>
      <c r="M23" s="379">
        <v>22</v>
      </c>
      <c r="N23" s="380">
        <v>39</v>
      </c>
      <c r="O23" s="380">
        <v>1</v>
      </c>
      <c r="P23" s="380">
        <v>1</v>
      </c>
      <c r="Q23" s="393">
        <v>30</v>
      </c>
      <c r="R23" s="284">
        <v>93</v>
      </c>
      <c r="S23" s="527">
        <v>5</v>
      </c>
      <c r="T23" s="531">
        <v>18.600000000000001</v>
      </c>
      <c r="U23" s="417">
        <v>17</v>
      </c>
      <c r="V23" s="440"/>
      <c r="W23" s="379">
        <v>24</v>
      </c>
      <c r="X23" s="380">
        <v>33</v>
      </c>
      <c r="Y23" s="380">
        <v>1</v>
      </c>
      <c r="Z23" s="380">
        <v>1</v>
      </c>
      <c r="AA23" s="393">
        <v>39</v>
      </c>
      <c r="AB23" s="284">
        <v>98</v>
      </c>
      <c r="AC23" s="527">
        <v>5</v>
      </c>
      <c r="AD23" s="531">
        <v>19.600000000000001</v>
      </c>
      <c r="AE23" s="417">
        <v>19</v>
      </c>
      <c r="AF23" s="440"/>
    </row>
    <row r="24" spans="1:32" ht="13.5" customHeight="1" x14ac:dyDescent="0.3">
      <c r="A24" s="401" t="s">
        <v>72</v>
      </c>
      <c r="B24" s="402" t="s">
        <v>130</v>
      </c>
      <c r="C24" s="379">
        <v>28</v>
      </c>
      <c r="D24" s="380" t="s">
        <v>421</v>
      </c>
      <c r="E24" s="380">
        <v>16</v>
      </c>
      <c r="F24" s="380">
        <v>20</v>
      </c>
      <c r="G24" s="393">
        <v>29</v>
      </c>
      <c r="H24" s="398">
        <v>93</v>
      </c>
      <c r="I24" s="380">
        <v>4</v>
      </c>
      <c r="J24" s="393">
        <v>23.25</v>
      </c>
      <c r="K24" s="417">
        <v>21</v>
      </c>
      <c r="L24" s="381"/>
      <c r="M24" s="379">
        <v>27</v>
      </c>
      <c r="N24" s="380" t="s">
        <v>421</v>
      </c>
      <c r="O24" s="380">
        <v>16</v>
      </c>
      <c r="P24" s="380">
        <v>20</v>
      </c>
      <c r="Q24" s="393">
        <v>26</v>
      </c>
      <c r="R24" s="284">
        <v>89</v>
      </c>
      <c r="S24" s="527">
        <v>4</v>
      </c>
      <c r="T24" s="531">
        <v>22.25</v>
      </c>
      <c r="U24" s="417">
        <v>22</v>
      </c>
      <c r="V24" s="440"/>
      <c r="W24" s="379">
        <v>26</v>
      </c>
      <c r="X24" s="380" t="s">
        <v>421</v>
      </c>
      <c r="Y24" s="380">
        <v>13</v>
      </c>
      <c r="Z24" s="380">
        <v>20</v>
      </c>
      <c r="AA24" s="393">
        <v>21</v>
      </c>
      <c r="AB24" s="284">
        <v>80</v>
      </c>
      <c r="AC24" s="527">
        <v>4</v>
      </c>
      <c r="AD24" s="531">
        <v>20</v>
      </c>
      <c r="AE24" s="417">
        <v>20</v>
      </c>
    </row>
    <row r="25" spans="1:32" ht="13.5" customHeight="1" x14ac:dyDescent="0.3">
      <c r="A25" s="401" t="s">
        <v>59</v>
      </c>
      <c r="B25" s="402" t="s">
        <v>155</v>
      </c>
      <c r="C25" s="379">
        <v>9</v>
      </c>
      <c r="D25" s="380">
        <v>37</v>
      </c>
      <c r="E25" s="380">
        <v>26</v>
      </c>
      <c r="F25" s="380">
        <v>25</v>
      </c>
      <c r="G25" s="393">
        <v>14</v>
      </c>
      <c r="H25" s="398">
        <v>111</v>
      </c>
      <c r="I25" s="380">
        <v>5</v>
      </c>
      <c r="J25" s="393">
        <v>22.2</v>
      </c>
      <c r="K25" s="417">
        <v>20</v>
      </c>
      <c r="L25" s="381"/>
      <c r="M25" s="379">
        <v>11</v>
      </c>
      <c r="N25" s="380">
        <v>37</v>
      </c>
      <c r="O25" s="380">
        <v>26</v>
      </c>
      <c r="P25" s="380">
        <v>25</v>
      </c>
      <c r="Q25" s="393">
        <v>14</v>
      </c>
      <c r="R25" s="284">
        <v>113</v>
      </c>
      <c r="S25" s="527">
        <v>5</v>
      </c>
      <c r="T25" s="531">
        <v>22.6</v>
      </c>
      <c r="U25" s="417">
        <v>23</v>
      </c>
      <c r="V25" s="440"/>
      <c r="W25" s="379">
        <v>9</v>
      </c>
      <c r="X25" s="380">
        <v>35</v>
      </c>
      <c r="Y25" s="380">
        <v>20</v>
      </c>
      <c r="Z25" s="380">
        <v>23</v>
      </c>
      <c r="AA25" s="393">
        <v>13</v>
      </c>
      <c r="AB25" s="284">
        <v>100</v>
      </c>
      <c r="AC25" s="527">
        <v>5</v>
      </c>
      <c r="AD25" s="531">
        <v>20</v>
      </c>
      <c r="AE25" s="417">
        <v>20</v>
      </c>
      <c r="AF25" s="440"/>
    </row>
    <row r="26" spans="1:32" ht="13.5" customHeight="1" x14ac:dyDescent="0.3">
      <c r="A26" s="401" t="s">
        <v>69</v>
      </c>
      <c r="B26" s="402" t="s">
        <v>149</v>
      </c>
      <c r="C26" s="379">
        <v>27</v>
      </c>
      <c r="D26" s="380">
        <v>8</v>
      </c>
      <c r="E26" s="380">
        <v>31</v>
      </c>
      <c r="F26" s="380">
        <v>34</v>
      </c>
      <c r="G26" s="393">
        <v>30</v>
      </c>
      <c r="H26" s="398">
        <v>130</v>
      </c>
      <c r="I26" s="380">
        <v>5</v>
      </c>
      <c r="J26" s="393">
        <v>26</v>
      </c>
      <c r="K26" s="417">
        <v>26</v>
      </c>
      <c r="L26" s="381"/>
      <c r="M26" s="379">
        <v>24</v>
      </c>
      <c r="N26" s="380">
        <v>8</v>
      </c>
      <c r="O26" s="380">
        <v>31</v>
      </c>
      <c r="P26" s="380">
        <v>34</v>
      </c>
      <c r="Q26" s="393">
        <v>28</v>
      </c>
      <c r="R26" s="284">
        <v>125</v>
      </c>
      <c r="S26" s="527">
        <v>5</v>
      </c>
      <c r="T26" s="531">
        <v>25</v>
      </c>
      <c r="U26" s="417">
        <v>28</v>
      </c>
      <c r="V26" s="440"/>
      <c r="W26" s="379">
        <v>21</v>
      </c>
      <c r="X26" s="380">
        <v>6</v>
      </c>
      <c r="Y26" s="380">
        <v>19</v>
      </c>
      <c r="Z26" s="380">
        <v>32</v>
      </c>
      <c r="AA26" s="393">
        <v>25</v>
      </c>
      <c r="AB26" s="284">
        <v>103</v>
      </c>
      <c r="AC26" s="527">
        <v>5</v>
      </c>
      <c r="AD26" s="531">
        <v>20.6</v>
      </c>
      <c r="AE26" s="417">
        <v>21</v>
      </c>
    </row>
    <row r="27" spans="1:32" ht="13.5" customHeight="1" x14ac:dyDescent="0.3">
      <c r="A27" s="401" t="s">
        <v>96</v>
      </c>
      <c r="B27" s="402" t="s">
        <v>294</v>
      </c>
      <c r="C27" s="379">
        <v>24</v>
      </c>
      <c r="D27" s="380">
        <v>42</v>
      </c>
      <c r="E27" s="380">
        <v>14</v>
      </c>
      <c r="F27" s="380">
        <v>16</v>
      </c>
      <c r="G27" s="393">
        <v>27</v>
      </c>
      <c r="H27" s="398">
        <v>123</v>
      </c>
      <c r="I27" s="380">
        <v>5</v>
      </c>
      <c r="J27" s="393">
        <v>24.6</v>
      </c>
      <c r="K27" s="417">
        <v>23</v>
      </c>
      <c r="L27" s="381"/>
      <c r="M27" s="379">
        <v>19</v>
      </c>
      <c r="N27" s="380">
        <v>42</v>
      </c>
      <c r="O27" s="380">
        <v>14</v>
      </c>
      <c r="P27" s="380">
        <v>16</v>
      </c>
      <c r="Q27" s="393">
        <v>23</v>
      </c>
      <c r="R27" s="284">
        <v>114</v>
      </c>
      <c r="S27" s="527">
        <v>5</v>
      </c>
      <c r="T27" s="531">
        <v>22.8</v>
      </c>
      <c r="U27" s="417">
        <v>24</v>
      </c>
      <c r="V27" s="440"/>
      <c r="W27" s="379">
        <v>16</v>
      </c>
      <c r="X27" s="380">
        <v>40</v>
      </c>
      <c r="Y27" s="380">
        <v>10</v>
      </c>
      <c r="Z27" s="380">
        <v>14</v>
      </c>
      <c r="AA27" s="393">
        <v>24</v>
      </c>
      <c r="AB27" s="284">
        <v>104</v>
      </c>
      <c r="AC27" s="527">
        <v>5</v>
      </c>
      <c r="AD27" s="531">
        <v>20.8</v>
      </c>
      <c r="AE27" s="417">
        <v>22</v>
      </c>
      <c r="AF27" s="440"/>
    </row>
    <row r="28" spans="1:32" ht="13.5" customHeight="1" x14ac:dyDescent="0.3">
      <c r="A28" s="467"/>
      <c r="B28" s="468" t="s">
        <v>564</v>
      </c>
      <c r="C28" s="379">
        <v>20</v>
      </c>
      <c r="D28" s="380">
        <v>19</v>
      </c>
      <c r="E28" s="380">
        <v>25</v>
      </c>
      <c r="F28" s="380">
        <v>24</v>
      </c>
      <c r="G28" s="393">
        <v>19</v>
      </c>
      <c r="H28" s="398">
        <v>107</v>
      </c>
      <c r="I28" s="380">
        <v>5</v>
      </c>
      <c r="J28" s="393">
        <v>21.4</v>
      </c>
      <c r="K28" s="417">
        <v>18</v>
      </c>
      <c r="L28" s="381"/>
      <c r="M28" s="379">
        <v>15</v>
      </c>
      <c r="N28" s="380">
        <v>19</v>
      </c>
      <c r="O28" s="380">
        <v>25</v>
      </c>
      <c r="P28" s="380">
        <v>24</v>
      </c>
      <c r="Q28" s="393">
        <v>17</v>
      </c>
      <c r="R28" s="284">
        <v>100</v>
      </c>
      <c r="S28" s="527">
        <v>5</v>
      </c>
      <c r="T28" s="531">
        <v>20</v>
      </c>
      <c r="U28" s="417">
        <v>18</v>
      </c>
      <c r="W28" s="379">
        <v>20</v>
      </c>
      <c r="X28" s="380">
        <v>24</v>
      </c>
      <c r="Y28" s="380">
        <v>18</v>
      </c>
      <c r="Z28" s="380">
        <v>22</v>
      </c>
      <c r="AA28" s="393">
        <v>22</v>
      </c>
      <c r="AB28" s="284">
        <v>106</v>
      </c>
      <c r="AC28" s="527">
        <v>5</v>
      </c>
      <c r="AD28" s="531">
        <v>21.2</v>
      </c>
      <c r="AE28" s="417">
        <v>23</v>
      </c>
      <c r="AF28" s="440"/>
    </row>
    <row r="29" spans="1:32" ht="13.5" customHeight="1" x14ac:dyDescent="0.3">
      <c r="A29" s="401" t="s">
        <v>87</v>
      </c>
      <c r="B29" s="402" t="s">
        <v>87</v>
      </c>
      <c r="C29" s="379">
        <v>33</v>
      </c>
      <c r="D29" s="380">
        <v>10</v>
      </c>
      <c r="E29" s="380">
        <v>18</v>
      </c>
      <c r="F29" s="380">
        <v>32</v>
      </c>
      <c r="G29" s="393">
        <v>31</v>
      </c>
      <c r="H29" s="398">
        <v>124</v>
      </c>
      <c r="I29" s="380">
        <v>5</v>
      </c>
      <c r="J29" s="393">
        <v>24.8</v>
      </c>
      <c r="K29" s="417">
        <v>24</v>
      </c>
      <c r="L29" s="381"/>
      <c r="M29" s="379">
        <v>33</v>
      </c>
      <c r="N29" s="380">
        <v>10</v>
      </c>
      <c r="O29" s="380">
        <v>18</v>
      </c>
      <c r="P29" s="380">
        <v>32</v>
      </c>
      <c r="Q29" s="393">
        <v>29</v>
      </c>
      <c r="R29" s="284">
        <v>122</v>
      </c>
      <c r="S29" s="527">
        <v>5</v>
      </c>
      <c r="T29" s="531">
        <v>24.4</v>
      </c>
      <c r="U29" s="417">
        <v>27</v>
      </c>
      <c r="V29" s="440"/>
      <c r="W29" s="379">
        <v>31</v>
      </c>
      <c r="X29" s="380">
        <v>8</v>
      </c>
      <c r="Y29" s="380">
        <v>12</v>
      </c>
      <c r="Z29" s="380">
        <v>28</v>
      </c>
      <c r="AA29" s="393">
        <v>29</v>
      </c>
      <c r="AB29" s="284">
        <v>108</v>
      </c>
      <c r="AC29" s="527">
        <v>5</v>
      </c>
      <c r="AD29" s="531">
        <v>21.6</v>
      </c>
      <c r="AE29" s="417">
        <v>24</v>
      </c>
      <c r="AF29" s="440"/>
    </row>
    <row r="30" spans="1:32" ht="13.5" customHeight="1" x14ac:dyDescent="0.3">
      <c r="A30" s="401" t="s">
        <v>29</v>
      </c>
      <c r="B30" s="402" t="s">
        <v>113</v>
      </c>
      <c r="C30" s="379">
        <v>22</v>
      </c>
      <c r="D30" s="380">
        <v>27</v>
      </c>
      <c r="E30" s="380">
        <v>32</v>
      </c>
      <c r="F30" s="380">
        <v>26</v>
      </c>
      <c r="G30" s="393">
        <v>22</v>
      </c>
      <c r="H30" s="398">
        <v>129</v>
      </c>
      <c r="I30" s="380">
        <v>5</v>
      </c>
      <c r="J30" s="393">
        <v>25.8</v>
      </c>
      <c r="K30" s="417">
        <v>25</v>
      </c>
      <c r="L30" s="381"/>
      <c r="M30" s="379">
        <v>18</v>
      </c>
      <c r="N30" s="380">
        <v>27</v>
      </c>
      <c r="O30" s="380">
        <v>32</v>
      </c>
      <c r="P30" s="380">
        <v>26</v>
      </c>
      <c r="Q30" s="393">
        <v>18</v>
      </c>
      <c r="R30" s="284">
        <v>121</v>
      </c>
      <c r="S30" s="527">
        <v>5</v>
      </c>
      <c r="T30" s="531">
        <v>24.2</v>
      </c>
      <c r="U30" s="417">
        <v>26</v>
      </c>
      <c r="V30" s="440"/>
      <c r="W30" s="379">
        <v>15</v>
      </c>
      <c r="X30" s="380">
        <v>32</v>
      </c>
      <c r="Y30" s="380">
        <v>21</v>
      </c>
      <c r="Z30" s="380">
        <v>24</v>
      </c>
      <c r="AA30" s="393">
        <v>16</v>
      </c>
      <c r="AB30" s="284">
        <v>108</v>
      </c>
      <c r="AC30" s="527">
        <v>5</v>
      </c>
      <c r="AD30" s="531">
        <v>21.6</v>
      </c>
      <c r="AE30" s="417">
        <v>24</v>
      </c>
      <c r="AF30" s="440"/>
    </row>
    <row r="31" spans="1:32" ht="13.5" customHeight="1" x14ac:dyDescent="0.3">
      <c r="A31" s="401" t="s">
        <v>17</v>
      </c>
      <c r="B31" s="402" t="s">
        <v>145</v>
      </c>
      <c r="C31" s="379">
        <v>32</v>
      </c>
      <c r="D31" s="380">
        <v>30</v>
      </c>
      <c r="E31" s="380">
        <v>11</v>
      </c>
      <c r="F31" s="380">
        <v>10</v>
      </c>
      <c r="G31" s="393">
        <v>25</v>
      </c>
      <c r="H31" s="398">
        <v>108</v>
      </c>
      <c r="I31" s="380">
        <v>5</v>
      </c>
      <c r="J31" s="393">
        <v>21.6</v>
      </c>
      <c r="K31" s="417">
        <v>19</v>
      </c>
      <c r="L31" s="381"/>
      <c r="M31" s="379">
        <v>32.299999999999997</v>
      </c>
      <c r="N31" s="380">
        <v>30</v>
      </c>
      <c r="O31" s="380">
        <v>11</v>
      </c>
      <c r="P31" s="380">
        <v>10</v>
      </c>
      <c r="Q31" s="393">
        <v>20</v>
      </c>
      <c r="R31" s="284">
        <v>103.3</v>
      </c>
      <c r="S31" s="527">
        <v>5</v>
      </c>
      <c r="T31" s="531">
        <v>20.66</v>
      </c>
      <c r="U31" s="417">
        <v>19</v>
      </c>
      <c r="V31" s="440"/>
      <c r="W31" s="379">
        <v>31</v>
      </c>
      <c r="X31" s="380">
        <v>27</v>
      </c>
      <c r="Y31" s="380">
        <v>9</v>
      </c>
      <c r="Z31" s="380">
        <v>8</v>
      </c>
      <c r="AA31" s="393">
        <v>35</v>
      </c>
      <c r="AB31" s="284">
        <v>110</v>
      </c>
      <c r="AC31" s="527">
        <v>5</v>
      </c>
      <c r="AD31" s="531">
        <v>22</v>
      </c>
      <c r="AE31" s="417">
        <v>25</v>
      </c>
      <c r="AF31" s="440"/>
    </row>
    <row r="32" spans="1:32" ht="13.5" customHeight="1" x14ac:dyDescent="0.3">
      <c r="A32" s="401" t="s">
        <v>9</v>
      </c>
      <c r="B32" s="402" t="s">
        <v>167</v>
      </c>
      <c r="C32" s="379">
        <v>25</v>
      </c>
      <c r="D32" s="380">
        <v>36</v>
      </c>
      <c r="E32" s="380">
        <v>20</v>
      </c>
      <c r="F32" s="380">
        <v>18</v>
      </c>
      <c r="G32" s="393">
        <v>20</v>
      </c>
      <c r="H32" s="398">
        <v>119</v>
      </c>
      <c r="I32" s="380">
        <v>5</v>
      </c>
      <c r="J32" s="393">
        <v>23.8</v>
      </c>
      <c r="K32" s="417">
        <v>22</v>
      </c>
      <c r="L32" s="381"/>
      <c r="M32" s="379">
        <v>21</v>
      </c>
      <c r="N32" s="380">
        <v>36</v>
      </c>
      <c r="O32" s="380">
        <v>20</v>
      </c>
      <c r="P32" s="380">
        <v>18</v>
      </c>
      <c r="Q32" s="393">
        <v>24</v>
      </c>
      <c r="R32" s="284">
        <v>119</v>
      </c>
      <c r="S32" s="527">
        <v>5</v>
      </c>
      <c r="T32" s="531">
        <v>23.8</v>
      </c>
      <c r="U32" s="417">
        <v>25</v>
      </c>
      <c r="V32" s="440"/>
      <c r="W32" s="379">
        <v>18</v>
      </c>
      <c r="X32" s="380">
        <v>39</v>
      </c>
      <c r="Y32" s="380">
        <v>14</v>
      </c>
      <c r="Z32" s="380">
        <v>16</v>
      </c>
      <c r="AA32" s="393">
        <v>23</v>
      </c>
      <c r="AB32" s="284">
        <v>110</v>
      </c>
      <c r="AC32" s="527">
        <v>5</v>
      </c>
      <c r="AD32" s="531">
        <v>22</v>
      </c>
      <c r="AE32" s="417">
        <v>25</v>
      </c>
      <c r="AF32" s="440"/>
    </row>
    <row r="33" spans="1:32" ht="13.5" customHeight="1" x14ac:dyDescent="0.3">
      <c r="A33" s="401" t="s">
        <v>63</v>
      </c>
      <c r="B33" s="402" t="s">
        <v>159</v>
      </c>
      <c r="C33" s="379">
        <v>30</v>
      </c>
      <c r="D33" s="380">
        <v>1</v>
      </c>
      <c r="E33" s="380">
        <v>29</v>
      </c>
      <c r="F33" s="380">
        <v>36</v>
      </c>
      <c r="G33" s="393">
        <v>39</v>
      </c>
      <c r="H33" s="398">
        <v>135</v>
      </c>
      <c r="I33" s="380">
        <v>5</v>
      </c>
      <c r="J33" s="393">
        <v>27</v>
      </c>
      <c r="K33" s="417">
        <v>28</v>
      </c>
      <c r="L33" s="381"/>
      <c r="M33" s="379">
        <v>30</v>
      </c>
      <c r="N33" s="380">
        <v>1</v>
      </c>
      <c r="O33" s="380">
        <v>29</v>
      </c>
      <c r="P33" s="380">
        <v>36</v>
      </c>
      <c r="Q33" s="393">
        <v>38</v>
      </c>
      <c r="R33" s="284">
        <v>134</v>
      </c>
      <c r="S33" s="527">
        <v>5</v>
      </c>
      <c r="T33" s="531">
        <v>26.8</v>
      </c>
      <c r="U33" s="417">
        <v>31</v>
      </c>
      <c r="V33" s="440"/>
      <c r="W33" s="379">
        <v>28</v>
      </c>
      <c r="X33" s="380">
        <v>2</v>
      </c>
      <c r="Y33" s="380">
        <v>20</v>
      </c>
      <c r="Z33" s="380">
        <v>33</v>
      </c>
      <c r="AA33" s="393">
        <v>36</v>
      </c>
      <c r="AB33" s="284">
        <v>119</v>
      </c>
      <c r="AC33" s="527">
        <v>5</v>
      </c>
      <c r="AD33" s="531">
        <v>23.8</v>
      </c>
      <c r="AE33" s="417">
        <v>26</v>
      </c>
      <c r="AF33" s="440"/>
    </row>
    <row r="34" spans="1:32" ht="13.5" customHeight="1" x14ac:dyDescent="0.3">
      <c r="A34" s="401" t="s">
        <v>61</v>
      </c>
      <c r="B34" s="402" t="s">
        <v>157</v>
      </c>
      <c r="C34" s="379">
        <v>21</v>
      </c>
      <c r="D34" s="380">
        <v>35</v>
      </c>
      <c r="E34" s="380">
        <v>24</v>
      </c>
      <c r="F34" s="380">
        <v>19</v>
      </c>
      <c r="G34" s="393">
        <v>24</v>
      </c>
      <c r="H34" s="398">
        <v>123</v>
      </c>
      <c r="I34" s="380">
        <v>5</v>
      </c>
      <c r="J34" s="393">
        <v>24.6</v>
      </c>
      <c r="K34" s="417">
        <v>23</v>
      </c>
      <c r="L34" s="381"/>
      <c r="M34" s="379">
        <v>26</v>
      </c>
      <c r="N34" s="380">
        <v>35</v>
      </c>
      <c r="O34" s="380">
        <v>24</v>
      </c>
      <c r="P34" s="380">
        <v>19</v>
      </c>
      <c r="Q34" s="393">
        <v>32</v>
      </c>
      <c r="R34" s="284">
        <v>136</v>
      </c>
      <c r="S34" s="527">
        <v>5</v>
      </c>
      <c r="T34" s="531">
        <v>27.2</v>
      </c>
      <c r="U34" s="417">
        <v>32</v>
      </c>
      <c r="V34" s="440"/>
      <c r="W34" s="379">
        <v>24</v>
      </c>
      <c r="X34" s="380">
        <v>36</v>
      </c>
      <c r="Y34" s="380">
        <v>16</v>
      </c>
      <c r="Z34" s="380">
        <v>19</v>
      </c>
      <c r="AA34" s="393">
        <v>32</v>
      </c>
      <c r="AB34" s="284">
        <v>127</v>
      </c>
      <c r="AC34" s="527">
        <v>5</v>
      </c>
      <c r="AD34" s="531">
        <v>25.4</v>
      </c>
      <c r="AE34" s="417">
        <v>27</v>
      </c>
      <c r="AF34" s="440"/>
    </row>
    <row r="35" spans="1:32" ht="13.5" customHeight="1" x14ac:dyDescent="0.3">
      <c r="A35" s="401" t="s">
        <v>41</v>
      </c>
      <c r="B35" s="402" t="s">
        <v>41</v>
      </c>
      <c r="C35" s="379">
        <v>23</v>
      </c>
      <c r="D35" s="380">
        <v>45</v>
      </c>
      <c r="E35" s="380">
        <v>19</v>
      </c>
      <c r="F35" s="380">
        <v>14</v>
      </c>
      <c r="G35" s="393">
        <v>23</v>
      </c>
      <c r="H35" s="398">
        <v>124</v>
      </c>
      <c r="I35" s="380">
        <v>5</v>
      </c>
      <c r="J35" s="393">
        <v>24.8</v>
      </c>
      <c r="K35" s="417">
        <v>24</v>
      </c>
      <c r="L35" s="381"/>
      <c r="M35" s="379">
        <v>34</v>
      </c>
      <c r="N35" s="380">
        <v>45</v>
      </c>
      <c r="O35" s="380">
        <v>19</v>
      </c>
      <c r="P35" s="380">
        <v>14</v>
      </c>
      <c r="Q35" s="393">
        <v>19</v>
      </c>
      <c r="R35" s="284">
        <v>131</v>
      </c>
      <c r="S35" s="527">
        <v>5</v>
      </c>
      <c r="T35" s="531">
        <v>26.2</v>
      </c>
      <c r="U35" s="417">
        <v>29</v>
      </c>
      <c r="V35" s="440"/>
      <c r="W35" s="379">
        <v>33</v>
      </c>
      <c r="X35" s="380">
        <v>44</v>
      </c>
      <c r="Y35" s="380">
        <v>12</v>
      </c>
      <c r="Z35" s="380">
        <v>12</v>
      </c>
      <c r="AA35" s="393">
        <v>27</v>
      </c>
      <c r="AB35" s="284">
        <v>128</v>
      </c>
      <c r="AC35" s="527">
        <v>5</v>
      </c>
      <c r="AD35" s="531">
        <v>25.6</v>
      </c>
      <c r="AE35" s="417">
        <v>28</v>
      </c>
      <c r="AF35" s="440"/>
    </row>
    <row r="36" spans="1:32" ht="13.5" customHeight="1" x14ac:dyDescent="0.3">
      <c r="A36" s="401" t="s">
        <v>13</v>
      </c>
      <c r="B36" s="402" t="s">
        <v>151</v>
      </c>
      <c r="C36" s="379">
        <v>43</v>
      </c>
      <c r="D36" s="380">
        <v>34</v>
      </c>
      <c r="E36" s="380">
        <v>4</v>
      </c>
      <c r="F36" s="380">
        <v>7</v>
      </c>
      <c r="G36" s="393">
        <v>45</v>
      </c>
      <c r="H36" s="398">
        <v>133</v>
      </c>
      <c r="I36" s="380">
        <v>5</v>
      </c>
      <c r="J36" s="393">
        <v>26.6</v>
      </c>
      <c r="K36" s="417">
        <v>27</v>
      </c>
      <c r="L36" s="381"/>
      <c r="M36" s="379">
        <v>43</v>
      </c>
      <c r="N36" s="380">
        <v>34</v>
      </c>
      <c r="O36" s="380">
        <v>4</v>
      </c>
      <c r="P36" s="380">
        <v>7</v>
      </c>
      <c r="Q36" s="393">
        <v>45</v>
      </c>
      <c r="R36" s="284">
        <v>133</v>
      </c>
      <c r="S36" s="527">
        <v>5</v>
      </c>
      <c r="T36" s="531">
        <v>26.6</v>
      </c>
      <c r="U36" s="417">
        <v>30</v>
      </c>
      <c r="V36" s="440"/>
      <c r="W36" s="379">
        <v>40</v>
      </c>
      <c r="X36" s="380">
        <v>38</v>
      </c>
      <c r="Y36" s="380">
        <v>4</v>
      </c>
      <c r="Z36" s="380">
        <v>3</v>
      </c>
      <c r="AA36" s="393">
        <v>43</v>
      </c>
      <c r="AB36" s="284">
        <v>128</v>
      </c>
      <c r="AC36" s="527">
        <v>5</v>
      </c>
      <c r="AD36" s="531">
        <v>25.6</v>
      </c>
      <c r="AE36" s="417">
        <v>28</v>
      </c>
      <c r="AF36" s="440"/>
    </row>
    <row r="37" spans="1:32" ht="13.5" customHeight="1" x14ac:dyDescent="0.3">
      <c r="A37" s="401" t="s">
        <v>85</v>
      </c>
      <c r="B37" s="402" t="s">
        <v>173</v>
      </c>
      <c r="C37" s="379">
        <v>17</v>
      </c>
      <c r="D37" s="380">
        <v>46</v>
      </c>
      <c r="E37" s="380">
        <v>27</v>
      </c>
      <c r="F37" s="380">
        <v>28</v>
      </c>
      <c r="G37" s="393">
        <v>17</v>
      </c>
      <c r="H37" s="398">
        <v>135</v>
      </c>
      <c r="I37" s="380">
        <v>5</v>
      </c>
      <c r="J37" s="393">
        <v>27</v>
      </c>
      <c r="K37" s="417">
        <v>28</v>
      </c>
      <c r="L37" s="381"/>
      <c r="M37" s="379">
        <v>26</v>
      </c>
      <c r="N37" s="380">
        <v>46</v>
      </c>
      <c r="O37" s="380">
        <v>27</v>
      </c>
      <c r="P37" s="380">
        <v>28</v>
      </c>
      <c r="Q37" s="393">
        <v>22</v>
      </c>
      <c r="R37" s="284">
        <v>149</v>
      </c>
      <c r="S37" s="527">
        <v>5</v>
      </c>
      <c r="T37" s="531">
        <v>29.8</v>
      </c>
      <c r="U37" s="417">
        <v>34</v>
      </c>
      <c r="V37" s="440"/>
      <c r="W37" s="379">
        <v>19</v>
      </c>
      <c r="X37" s="380">
        <v>46</v>
      </c>
      <c r="Y37" s="380">
        <v>19</v>
      </c>
      <c r="Z37" s="380">
        <v>26</v>
      </c>
      <c r="AA37" s="393">
        <v>18</v>
      </c>
      <c r="AB37" s="284">
        <v>128</v>
      </c>
      <c r="AC37" s="527">
        <v>5</v>
      </c>
      <c r="AD37" s="531">
        <v>25.6</v>
      </c>
      <c r="AE37" s="417">
        <v>28</v>
      </c>
      <c r="AF37" s="440"/>
    </row>
    <row r="38" spans="1:32" ht="13.5" customHeight="1" x14ac:dyDescent="0.3">
      <c r="A38" s="401" t="s">
        <v>25</v>
      </c>
      <c r="B38" s="402" t="s">
        <v>177</v>
      </c>
      <c r="C38" s="379">
        <v>26</v>
      </c>
      <c r="D38" s="380">
        <v>28</v>
      </c>
      <c r="E38" s="380">
        <v>22</v>
      </c>
      <c r="F38" s="380">
        <v>21</v>
      </c>
      <c r="G38" s="393">
        <v>40</v>
      </c>
      <c r="H38" s="398">
        <v>137</v>
      </c>
      <c r="I38" s="380">
        <v>5</v>
      </c>
      <c r="J38" s="393">
        <v>27.4</v>
      </c>
      <c r="K38" s="417">
        <v>29</v>
      </c>
      <c r="L38" s="381"/>
      <c r="M38" s="379">
        <v>23</v>
      </c>
      <c r="N38" s="380">
        <v>28</v>
      </c>
      <c r="O38" s="380">
        <v>22</v>
      </c>
      <c r="P38" s="380">
        <v>21</v>
      </c>
      <c r="Q38" s="393">
        <v>40</v>
      </c>
      <c r="R38" s="284">
        <v>134</v>
      </c>
      <c r="S38" s="527">
        <v>5</v>
      </c>
      <c r="T38" s="531">
        <v>26.8</v>
      </c>
      <c r="U38" s="417">
        <v>31</v>
      </c>
      <c r="V38" s="440"/>
      <c r="W38" s="379">
        <v>23</v>
      </c>
      <c r="X38" s="380">
        <v>29</v>
      </c>
      <c r="Y38" s="380">
        <v>17</v>
      </c>
      <c r="Z38" s="380">
        <v>21</v>
      </c>
      <c r="AA38" s="393">
        <v>41</v>
      </c>
      <c r="AB38" s="284">
        <v>131</v>
      </c>
      <c r="AC38" s="527">
        <v>5</v>
      </c>
      <c r="AD38" s="531">
        <v>26.2</v>
      </c>
      <c r="AE38" s="417">
        <v>29</v>
      </c>
      <c r="AF38" s="440"/>
    </row>
    <row r="39" spans="1:32" ht="13.5" customHeight="1" x14ac:dyDescent="0.3">
      <c r="A39" s="401" t="s">
        <v>94</v>
      </c>
      <c r="B39" s="402" t="s">
        <v>94</v>
      </c>
      <c r="C39" s="379">
        <v>31</v>
      </c>
      <c r="D39" s="380">
        <v>33</v>
      </c>
      <c r="E39" s="380">
        <v>24</v>
      </c>
      <c r="F39" s="380">
        <v>23</v>
      </c>
      <c r="G39" s="393">
        <v>38</v>
      </c>
      <c r="H39" s="398">
        <v>149</v>
      </c>
      <c r="I39" s="380">
        <v>5</v>
      </c>
      <c r="J39" s="393">
        <v>29.8</v>
      </c>
      <c r="K39" s="417">
        <v>30</v>
      </c>
      <c r="L39" s="381"/>
      <c r="M39" s="379">
        <v>31</v>
      </c>
      <c r="N39" s="380">
        <v>33</v>
      </c>
      <c r="O39" s="380">
        <v>24</v>
      </c>
      <c r="P39" s="380">
        <v>23</v>
      </c>
      <c r="Q39" s="393">
        <v>37</v>
      </c>
      <c r="R39" s="284">
        <v>148</v>
      </c>
      <c r="S39" s="527">
        <v>5</v>
      </c>
      <c r="T39" s="531">
        <v>29.6</v>
      </c>
      <c r="U39" s="417">
        <v>33</v>
      </c>
      <c r="V39" s="440"/>
      <c r="W39" s="379">
        <v>30</v>
      </c>
      <c r="X39" s="380">
        <v>34</v>
      </c>
      <c r="Y39" s="380">
        <v>17</v>
      </c>
      <c r="Z39" s="380">
        <v>18</v>
      </c>
      <c r="AA39" s="393">
        <v>33</v>
      </c>
      <c r="AB39" s="284">
        <v>132</v>
      </c>
      <c r="AC39" s="527">
        <v>5</v>
      </c>
      <c r="AD39" s="531">
        <v>26.4</v>
      </c>
      <c r="AE39" s="417">
        <v>30</v>
      </c>
      <c r="AF39" s="440"/>
    </row>
    <row r="40" spans="1:32" ht="13.5" customHeight="1" x14ac:dyDescent="0.3">
      <c r="A40" s="401" t="s">
        <v>27</v>
      </c>
      <c r="B40" s="402" t="s">
        <v>111</v>
      </c>
      <c r="C40" s="379">
        <v>35</v>
      </c>
      <c r="D40" s="380">
        <v>20</v>
      </c>
      <c r="E40" s="380">
        <v>30</v>
      </c>
      <c r="F40" s="380">
        <v>37</v>
      </c>
      <c r="G40" s="393">
        <v>34</v>
      </c>
      <c r="H40" s="398">
        <v>156</v>
      </c>
      <c r="I40" s="380">
        <v>5</v>
      </c>
      <c r="J40" s="393">
        <v>31.2</v>
      </c>
      <c r="K40" s="417">
        <v>32</v>
      </c>
      <c r="L40" s="381"/>
      <c r="M40" s="379">
        <v>36</v>
      </c>
      <c r="N40" s="380">
        <v>20</v>
      </c>
      <c r="O40" s="380">
        <v>30</v>
      </c>
      <c r="P40" s="380">
        <v>37</v>
      </c>
      <c r="Q40" s="393">
        <v>33</v>
      </c>
      <c r="R40" s="284">
        <v>156</v>
      </c>
      <c r="S40" s="527">
        <v>5</v>
      </c>
      <c r="T40" s="531">
        <v>31.2</v>
      </c>
      <c r="U40" s="417">
        <v>36</v>
      </c>
      <c r="V40" s="440"/>
      <c r="W40" s="379">
        <v>29</v>
      </c>
      <c r="X40" s="380">
        <v>23</v>
      </c>
      <c r="Y40" s="380">
        <v>21</v>
      </c>
      <c r="Z40" s="380">
        <v>35</v>
      </c>
      <c r="AA40" s="393">
        <v>28</v>
      </c>
      <c r="AB40" s="284">
        <v>136</v>
      </c>
      <c r="AC40" s="527">
        <v>5</v>
      </c>
      <c r="AD40" s="531">
        <v>27.2</v>
      </c>
      <c r="AE40" s="417">
        <v>31</v>
      </c>
      <c r="AF40" s="440"/>
    </row>
    <row r="41" spans="1:32" ht="13.5" customHeight="1" x14ac:dyDescent="0.3">
      <c r="A41" s="401" t="s">
        <v>71</v>
      </c>
      <c r="B41" s="402" t="s">
        <v>128</v>
      </c>
      <c r="C41" s="379">
        <v>42</v>
      </c>
      <c r="D41" s="380">
        <v>16</v>
      </c>
      <c r="E41" s="380">
        <v>23</v>
      </c>
      <c r="F41" s="380">
        <v>41</v>
      </c>
      <c r="G41" s="393">
        <v>37</v>
      </c>
      <c r="H41" s="398">
        <v>159</v>
      </c>
      <c r="I41" s="380">
        <v>5</v>
      </c>
      <c r="J41" s="393">
        <v>31.8</v>
      </c>
      <c r="K41" s="417">
        <v>33</v>
      </c>
      <c r="L41" s="381"/>
      <c r="M41" s="379">
        <v>42</v>
      </c>
      <c r="N41" s="380">
        <v>16</v>
      </c>
      <c r="O41" s="380">
        <v>23</v>
      </c>
      <c r="P41" s="380">
        <v>41</v>
      </c>
      <c r="Q41" s="393">
        <v>36</v>
      </c>
      <c r="R41" s="284">
        <v>158</v>
      </c>
      <c r="S41" s="527">
        <v>5</v>
      </c>
      <c r="T41" s="531">
        <v>31.6</v>
      </c>
      <c r="U41" s="417">
        <v>37</v>
      </c>
      <c r="V41" s="440"/>
      <c r="W41" s="379">
        <v>39</v>
      </c>
      <c r="X41" s="380">
        <v>21</v>
      </c>
      <c r="Y41" s="380">
        <v>19</v>
      </c>
      <c r="Z41" s="380">
        <v>38</v>
      </c>
      <c r="AA41" s="393">
        <v>30</v>
      </c>
      <c r="AB41" s="284">
        <v>147</v>
      </c>
      <c r="AC41" s="527">
        <v>5</v>
      </c>
      <c r="AD41" s="531">
        <v>29.4</v>
      </c>
      <c r="AE41" s="417">
        <v>32</v>
      </c>
      <c r="AF41" s="440"/>
    </row>
    <row r="42" spans="1:32" ht="13.5" customHeight="1" x14ac:dyDescent="0.3">
      <c r="A42" s="401" t="s">
        <v>57</v>
      </c>
      <c r="B42" s="402" t="s">
        <v>57</v>
      </c>
      <c r="C42" s="379">
        <v>40</v>
      </c>
      <c r="D42" s="380">
        <v>23</v>
      </c>
      <c r="E42" s="380">
        <v>34</v>
      </c>
      <c r="F42" s="380">
        <v>43</v>
      </c>
      <c r="G42" s="393">
        <v>35</v>
      </c>
      <c r="H42" s="398">
        <v>175</v>
      </c>
      <c r="I42" s="380">
        <v>5</v>
      </c>
      <c r="J42" s="393">
        <v>35</v>
      </c>
      <c r="K42" s="417">
        <v>36</v>
      </c>
      <c r="L42" s="381"/>
      <c r="M42" s="379">
        <v>40</v>
      </c>
      <c r="N42" s="380">
        <v>23</v>
      </c>
      <c r="O42" s="380">
        <v>34</v>
      </c>
      <c r="P42" s="380">
        <v>43</v>
      </c>
      <c r="Q42" s="393">
        <v>34</v>
      </c>
      <c r="R42" s="284">
        <v>174</v>
      </c>
      <c r="S42" s="527">
        <v>5</v>
      </c>
      <c r="T42" s="531">
        <v>34.799999999999997</v>
      </c>
      <c r="U42" s="417">
        <v>38</v>
      </c>
      <c r="V42" s="440"/>
      <c r="W42" s="379">
        <v>36</v>
      </c>
      <c r="X42" s="380">
        <v>18</v>
      </c>
      <c r="Y42" s="380">
        <v>24</v>
      </c>
      <c r="Z42" s="380">
        <v>42</v>
      </c>
      <c r="AA42" s="393">
        <v>29</v>
      </c>
      <c r="AB42" s="284">
        <v>149</v>
      </c>
      <c r="AC42" s="527">
        <v>5</v>
      </c>
      <c r="AD42" s="531">
        <v>29.8</v>
      </c>
      <c r="AE42" s="417">
        <v>33</v>
      </c>
      <c r="AF42" s="440"/>
    </row>
    <row r="43" spans="1:32" ht="13.5" customHeight="1" x14ac:dyDescent="0.3">
      <c r="A43" s="401" t="s">
        <v>65</v>
      </c>
      <c r="B43" s="402" t="s">
        <v>161</v>
      </c>
      <c r="C43" s="379">
        <v>34</v>
      </c>
      <c r="D43" s="380">
        <v>25</v>
      </c>
      <c r="E43" s="380">
        <v>28</v>
      </c>
      <c r="F43" s="380">
        <v>31</v>
      </c>
      <c r="G43" s="393">
        <v>33</v>
      </c>
      <c r="H43" s="398">
        <v>151</v>
      </c>
      <c r="I43" s="380">
        <v>5</v>
      </c>
      <c r="J43" s="393">
        <v>30.2</v>
      </c>
      <c r="K43" s="417">
        <v>31</v>
      </c>
      <c r="L43" s="381"/>
      <c r="M43" s="379">
        <v>35</v>
      </c>
      <c r="N43" s="380">
        <v>25</v>
      </c>
      <c r="O43" s="380">
        <v>28</v>
      </c>
      <c r="P43" s="380">
        <v>31</v>
      </c>
      <c r="Q43" s="393">
        <v>31</v>
      </c>
      <c r="R43" s="284">
        <v>150</v>
      </c>
      <c r="S43" s="527">
        <v>5</v>
      </c>
      <c r="T43" s="531">
        <v>30</v>
      </c>
      <c r="U43" s="417">
        <v>35</v>
      </c>
      <c r="V43" s="440"/>
      <c r="W43" s="379">
        <v>35</v>
      </c>
      <c r="X43" s="380">
        <v>31</v>
      </c>
      <c r="Y43" s="380">
        <v>22</v>
      </c>
      <c r="Z43" s="380">
        <v>31</v>
      </c>
      <c r="AA43" s="393">
        <v>31</v>
      </c>
      <c r="AB43" s="284">
        <v>150</v>
      </c>
      <c r="AC43" s="527">
        <v>5</v>
      </c>
      <c r="AD43" s="531">
        <v>30</v>
      </c>
      <c r="AE43" s="417">
        <v>34</v>
      </c>
      <c r="AF43" s="440"/>
    </row>
    <row r="44" spans="1:32" ht="13.5" customHeight="1" x14ac:dyDescent="0.3">
      <c r="A44" s="401" t="s">
        <v>55</v>
      </c>
      <c r="B44" s="402" t="s">
        <v>55</v>
      </c>
      <c r="C44" s="379">
        <v>46</v>
      </c>
      <c r="D44" s="380">
        <v>22</v>
      </c>
      <c r="E44" s="380">
        <v>20</v>
      </c>
      <c r="F44" s="380">
        <v>42</v>
      </c>
      <c r="G44" s="393">
        <v>44</v>
      </c>
      <c r="H44" s="398">
        <v>174</v>
      </c>
      <c r="I44" s="380">
        <v>5</v>
      </c>
      <c r="J44" s="393">
        <v>34.799999999999997</v>
      </c>
      <c r="K44" s="417">
        <v>35</v>
      </c>
      <c r="L44" s="381"/>
      <c r="M44" s="379">
        <v>46</v>
      </c>
      <c r="N44" s="380">
        <v>22</v>
      </c>
      <c r="O44" s="380">
        <v>20</v>
      </c>
      <c r="P44" s="380">
        <v>42</v>
      </c>
      <c r="Q44" s="393">
        <v>44</v>
      </c>
      <c r="R44" s="284">
        <v>174</v>
      </c>
      <c r="S44" s="527">
        <v>5</v>
      </c>
      <c r="T44" s="531">
        <v>34.799999999999997</v>
      </c>
      <c r="U44" s="417">
        <v>38</v>
      </c>
      <c r="V44" s="440"/>
      <c r="W44" s="379">
        <v>42</v>
      </c>
      <c r="X44" s="380">
        <v>17</v>
      </c>
      <c r="Y44" s="380">
        <v>13</v>
      </c>
      <c r="Z44" s="380">
        <v>39</v>
      </c>
      <c r="AA44" s="393">
        <v>42</v>
      </c>
      <c r="AB44" s="284">
        <v>153</v>
      </c>
      <c r="AC44" s="527">
        <v>5</v>
      </c>
      <c r="AD44" s="531">
        <v>30.6</v>
      </c>
      <c r="AE44" s="417">
        <v>35</v>
      </c>
      <c r="AF44" s="440"/>
    </row>
    <row r="45" spans="1:32" ht="13.5" customHeight="1" x14ac:dyDescent="0.3">
      <c r="A45" s="401" t="s">
        <v>53</v>
      </c>
      <c r="B45" s="402" t="s">
        <v>53</v>
      </c>
      <c r="C45" s="379">
        <v>39</v>
      </c>
      <c r="D45" s="380">
        <v>31</v>
      </c>
      <c r="E45" s="380">
        <v>39</v>
      </c>
      <c r="F45" s="380">
        <v>44</v>
      </c>
      <c r="G45" s="393">
        <v>28</v>
      </c>
      <c r="H45" s="398">
        <v>181</v>
      </c>
      <c r="I45" s="380">
        <v>5</v>
      </c>
      <c r="J45" s="393">
        <v>36.200000000000003</v>
      </c>
      <c r="K45" s="417">
        <v>39</v>
      </c>
      <c r="L45" s="381"/>
      <c r="M45" s="379">
        <v>39</v>
      </c>
      <c r="N45" s="380">
        <v>31</v>
      </c>
      <c r="O45" s="380">
        <v>39</v>
      </c>
      <c r="P45" s="380">
        <v>44</v>
      </c>
      <c r="Q45" s="393">
        <v>25</v>
      </c>
      <c r="R45" s="284">
        <v>178</v>
      </c>
      <c r="S45" s="527">
        <v>5</v>
      </c>
      <c r="T45" s="531">
        <v>35.6</v>
      </c>
      <c r="U45" s="417">
        <v>40</v>
      </c>
      <c r="V45" s="440"/>
      <c r="W45" s="379">
        <v>37</v>
      </c>
      <c r="X45" s="380">
        <v>26</v>
      </c>
      <c r="Y45" s="380">
        <v>28</v>
      </c>
      <c r="Z45" s="380">
        <v>43</v>
      </c>
      <c r="AA45" s="393">
        <v>20</v>
      </c>
      <c r="AB45" s="284">
        <v>154</v>
      </c>
      <c r="AC45" s="527">
        <v>5</v>
      </c>
      <c r="AD45" s="531">
        <v>30.8</v>
      </c>
      <c r="AE45" s="417">
        <v>36</v>
      </c>
      <c r="AF45" s="440"/>
    </row>
    <row r="46" spans="1:32" ht="13.5" customHeight="1" x14ac:dyDescent="0.3">
      <c r="A46" s="401" t="s">
        <v>96</v>
      </c>
      <c r="B46" s="402" t="s">
        <v>293</v>
      </c>
      <c r="C46" s="379">
        <v>44</v>
      </c>
      <c r="D46" s="380">
        <v>9</v>
      </c>
      <c r="E46" s="380">
        <v>38</v>
      </c>
      <c r="F46" s="380">
        <v>40</v>
      </c>
      <c r="G46" s="393">
        <v>46</v>
      </c>
      <c r="H46" s="398">
        <v>177</v>
      </c>
      <c r="I46" s="380">
        <v>5</v>
      </c>
      <c r="J46" s="393">
        <v>35.4</v>
      </c>
      <c r="K46" s="417">
        <v>37</v>
      </c>
      <c r="L46" s="381"/>
      <c r="M46" s="379">
        <v>44</v>
      </c>
      <c r="N46" s="380">
        <v>9</v>
      </c>
      <c r="O46" s="380">
        <v>38</v>
      </c>
      <c r="P46" s="380">
        <v>40</v>
      </c>
      <c r="Q46" s="393">
        <v>46</v>
      </c>
      <c r="R46" s="284">
        <v>177</v>
      </c>
      <c r="S46" s="527">
        <v>5</v>
      </c>
      <c r="T46" s="531">
        <v>35.4</v>
      </c>
      <c r="U46" s="417">
        <v>39</v>
      </c>
      <c r="V46" s="440"/>
      <c r="W46" s="379">
        <v>41</v>
      </c>
      <c r="X46" s="380">
        <v>9</v>
      </c>
      <c r="Y46" s="380">
        <v>26</v>
      </c>
      <c r="Z46" s="380">
        <v>37</v>
      </c>
      <c r="AA46" s="393">
        <v>44</v>
      </c>
      <c r="AB46" s="284">
        <v>157</v>
      </c>
      <c r="AC46" s="527">
        <v>5</v>
      </c>
      <c r="AD46" s="531">
        <v>31.4</v>
      </c>
      <c r="AE46" s="417">
        <v>37</v>
      </c>
      <c r="AF46" s="440"/>
    </row>
    <row r="47" spans="1:32" ht="13.5" customHeight="1" x14ac:dyDescent="0.3">
      <c r="A47" s="401" t="s">
        <v>83</v>
      </c>
      <c r="B47" s="402" t="s">
        <v>181</v>
      </c>
      <c r="C47" s="379">
        <v>37</v>
      </c>
      <c r="D47" s="380">
        <v>38</v>
      </c>
      <c r="E47" s="380">
        <v>34</v>
      </c>
      <c r="F47" s="380">
        <v>30</v>
      </c>
      <c r="G47" s="393">
        <v>41</v>
      </c>
      <c r="H47" s="398">
        <v>180</v>
      </c>
      <c r="I47" s="380">
        <v>5</v>
      </c>
      <c r="J47" s="393">
        <v>36</v>
      </c>
      <c r="K47" s="417">
        <v>38</v>
      </c>
      <c r="L47" s="381"/>
      <c r="M47" s="379">
        <v>37</v>
      </c>
      <c r="N47" s="380">
        <v>38</v>
      </c>
      <c r="O47" s="380">
        <v>34</v>
      </c>
      <c r="P47" s="380">
        <v>30</v>
      </c>
      <c r="Q47" s="393">
        <v>41</v>
      </c>
      <c r="R47" s="284">
        <v>180</v>
      </c>
      <c r="S47" s="527">
        <v>5</v>
      </c>
      <c r="T47" s="531">
        <v>36</v>
      </c>
      <c r="U47" s="417">
        <v>41</v>
      </c>
      <c r="V47" s="440"/>
      <c r="W47" s="379">
        <v>34</v>
      </c>
      <c r="X47" s="380">
        <v>37</v>
      </c>
      <c r="Y47" s="380">
        <v>23</v>
      </c>
      <c r="Z47" s="380">
        <v>27</v>
      </c>
      <c r="AA47" s="393">
        <v>37</v>
      </c>
      <c r="AB47" s="284">
        <v>158</v>
      </c>
      <c r="AC47" s="527">
        <v>5</v>
      </c>
      <c r="AD47" s="531">
        <v>31.6</v>
      </c>
      <c r="AE47" s="417">
        <v>38</v>
      </c>
      <c r="AF47" s="440"/>
    </row>
    <row r="48" spans="1:32" ht="13.5" customHeight="1" x14ac:dyDescent="0.3">
      <c r="A48" s="401" t="s">
        <v>67</v>
      </c>
      <c r="B48" s="402" t="s">
        <v>163</v>
      </c>
      <c r="C48" s="379">
        <v>36</v>
      </c>
      <c r="D48" s="380">
        <v>41</v>
      </c>
      <c r="E48" s="380">
        <v>33</v>
      </c>
      <c r="F48" s="380">
        <v>27</v>
      </c>
      <c r="G48" s="393">
        <v>26</v>
      </c>
      <c r="H48" s="398">
        <v>163</v>
      </c>
      <c r="I48" s="380">
        <v>5</v>
      </c>
      <c r="J48" s="393">
        <v>32.6</v>
      </c>
      <c r="K48" s="417">
        <v>34</v>
      </c>
      <c r="L48" s="381"/>
      <c r="M48" s="379">
        <v>37</v>
      </c>
      <c r="N48" s="380">
        <v>41</v>
      </c>
      <c r="O48" s="380">
        <v>33</v>
      </c>
      <c r="P48" s="380">
        <v>27</v>
      </c>
      <c r="Q48" s="393">
        <v>39</v>
      </c>
      <c r="R48" s="284">
        <v>177</v>
      </c>
      <c r="S48" s="527">
        <v>5</v>
      </c>
      <c r="T48" s="531">
        <v>35.4</v>
      </c>
      <c r="U48" s="417">
        <v>39</v>
      </c>
      <c r="V48" s="440"/>
      <c r="W48" s="379">
        <v>34</v>
      </c>
      <c r="X48" s="380">
        <v>42</v>
      </c>
      <c r="Y48" s="380">
        <v>22</v>
      </c>
      <c r="Z48" s="380">
        <v>25</v>
      </c>
      <c r="AA48" s="393">
        <v>38</v>
      </c>
      <c r="AB48" s="284">
        <v>161</v>
      </c>
      <c r="AC48" s="527">
        <v>5</v>
      </c>
      <c r="AD48" s="531">
        <v>32.200000000000003</v>
      </c>
      <c r="AE48" s="417">
        <v>39</v>
      </c>
      <c r="AF48" s="440"/>
    </row>
    <row r="49" spans="1:32" ht="13.5" customHeight="1" x14ac:dyDescent="0.3">
      <c r="A49" s="401" t="s">
        <v>77</v>
      </c>
      <c r="B49" s="402" t="s">
        <v>77</v>
      </c>
      <c r="C49" s="379">
        <v>48</v>
      </c>
      <c r="D49" s="380">
        <v>21</v>
      </c>
      <c r="E49" s="380">
        <v>36</v>
      </c>
      <c r="F49" s="380">
        <v>33</v>
      </c>
      <c r="G49" s="393">
        <v>49</v>
      </c>
      <c r="H49" s="398">
        <v>187</v>
      </c>
      <c r="I49" s="380">
        <v>5</v>
      </c>
      <c r="J49" s="393">
        <v>37.4</v>
      </c>
      <c r="K49" s="417">
        <v>41</v>
      </c>
      <c r="L49" s="381"/>
      <c r="M49" s="379">
        <v>48</v>
      </c>
      <c r="N49" s="380">
        <v>21</v>
      </c>
      <c r="O49" s="380">
        <v>36</v>
      </c>
      <c r="P49" s="380">
        <v>33</v>
      </c>
      <c r="Q49" s="393">
        <v>49</v>
      </c>
      <c r="R49" s="284">
        <v>187</v>
      </c>
      <c r="S49" s="527">
        <v>5</v>
      </c>
      <c r="T49" s="531">
        <v>37.4</v>
      </c>
      <c r="U49" s="417">
        <v>43</v>
      </c>
      <c r="V49" s="440"/>
      <c r="W49" s="379">
        <v>44</v>
      </c>
      <c r="X49" s="380">
        <v>19</v>
      </c>
      <c r="Y49" s="380">
        <v>23</v>
      </c>
      <c r="Z49" s="380">
        <v>29</v>
      </c>
      <c r="AA49" s="393">
        <v>46</v>
      </c>
      <c r="AB49" s="284">
        <v>161</v>
      </c>
      <c r="AC49" s="527">
        <v>5</v>
      </c>
      <c r="AD49" s="531">
        <v>32.200000000000003</v>
      </c>
      <c r="AE49" s="417">
        <v>39</v>
      </c>
      <c r="AF49" s="440"/>
    </row>
    <row r="50" spans="1:32" ht="13.5" customHeight="1" x14ac:dyDescent="0.3">
      <c r="A50" s="401" t="s">
        <v>19</v>
      </c>
      <c r="B50" s="402" t="s">
        <v>117</v>
      </c>
      <c r="C50" s="379">
        <v>48</v>
      </c>
      <c r="D50" s="380">
        <v>15</v>
      </c>
      <c r="E50" s="380">
        <v>37</v>
      </c>
      <c r="F50" s="380">
        <v>39</v>
      </c>
      <c r="G50" s="393">
        <v>49</v>
      </c>
      <c r="H50" s="398">
        <v>188</v>
      </c>
      <c r="I50" s="380">
        <v>5</v>
      </c>
      <c r="J50" s="393">
        <v>37.6</v>
      </c>
      <c r="K50" s="417">
        <v>42</v>
      </c>
      <c r="L50" s="381"/>
      <c r="M50" s="379">
        <v>48</v>
      </c>
      <c r="N50" s="380">
        <v>15</v>
      </c>
      <c r="O50" s="380">
        <v>37</v>
      </c>
      <c r="P50" s="380">
        <v>39</v>
      </c>
      <c r="Q50" s="393">
        <v>49</v>
      </c>
      <c r="R50" s="284">
        <v>188</v>
      </c>
      <c r="S50" s="527">
        <v>5</v>
      </c>
      <c r="T50" s="531">
        <v>37.6</v>
      </c>
      <c r="U50" s="417">
        <v>44</v>
      </c>
      <c r="V50" s="440"/>
      <c r="W50" s="379">
        <v>44</v>
      </c>
      <c r="X50" s="380">
        <v>14</v>
      </c>
      <c r="Y50" s="380">
        <v>26</v>
      </c>
      <c r="Z50" s="380">
        <v>36</v>
      </c>
      <c r="AA50" s="393">
        <v>46</v>
      </c>
      <c r="AB50" s="284">
        <v>166</v>
      </c>
      <c r="AC50" s="527">
        <v>5</v>
      </c>
      <c r="AD50" s="531">
        <v>33.200000000000003</v>
      </c>
      <c r="AE50" s="417">
        <v>40</v>
      </c>
      <c r="AF50" s="440"/>
    </row>
    <row r="51" spans="1:32" ht="13.5" customHeight="1" x14ac:dyDescent="0.3">
      <c r="A51" s="401" t="s">
        <v>557</v>
      </c>
      <c r="B51" s="402" t="s">
        <v>117</v>
      </c>
      <c r="C51" s="379">
        <v>48</v>
      </c>
      <c r="D51" s="380">
        <v>15</v>
      </c>
      <c r="E51" s="380">
        <v>37</v>
      </c>
      <c r="F51" s="380">
        <v>39</v>
      </c>
      <c r="G51" s="393">
        <v>49</v>
      </c>
      <c r="H51" s="398">
        <v>188</v>
      </c>
      <c r="I51" s="380">
        <v>5</v>
      </c>
      <c r="J51" s="393">
        <v>37.6</v>
      </c>
      <c r="K51" s="417">
        <v>42</v>
      </c>
      <c r="L51" s="381"/>
      <c r="M51" s="379">
        <v>48</v>
      </c>
      <c r="N51" s="380">
        <v>15</v>
      </c>
      <c r="O51" s="380">
        <v>37</v>
      </c>
      <c r="P51" s="380">
        <v>39</v>
      </c>
      <c r="Q51" s="393">
        <v>49</v>
      </c>
      <c r="R51" s="284">
        <v>188</v>
      </c>
      <c r="S51" s="527">
        <v>5</v>
      </c>
      <c r="T51" s="531">
        <v>37.6</v>
      </c>
      <c r="U51" s="417">
        <v>44</v>
      </c>
      <c r="V51" s="440"/>
      <c r="W51" s="379">
        <v>44</v>
      </c>
      <c r="X51" s="380">
        <v>14</v>
      </c>
      <c r="Y51" s="380">
        <v>26</v>
      </c>
      <c r="Z51" s="380">
        <v>36</v>
      </c>
      <c r="AA51" s="393">
        <v>46</v>
      </c>
      <c r="AB51" s="284">
        <v>166</v>
      </c>
      <c r="AC51" s="527">
        <v>5</v>
      </c>
      <c r="AD51" s="531">
        <v>33.200000000000003</v>
      </c>
      <c r="AE51" s="417">
        <v>40</v>
      </c>
      <c r="AF51" s="440"/>
    </row>
    <row r="52" spans="1:32" ht="13.5" customHeight="1" x14ac:dyDescent="0.3">
      <c r="A52" s="401" t="s">
        <v>559</v>
      </c>
      <c r="B52" s="402" t="s">
        <v>119</v>
      </c>
      <c r="C52" s="379">
        <v>38</v>
      </c>
      <c r="D52" s="380">
        <v>43</v>
      </c>
      <c r="E52" s="380">
        <v>22</v>
      </c>
      <c r="F52" s="380">
        <v>38</v>
      </c>
      <c r="G52" s="393">
        <v>45</v>
      </c>
      <c r="H52" s="398">
        <v>186</v>
      </c>
      <c r="I52" s="380">
        <v>5</v>
      </c>
      <c r="J52" s="393">
        <v>37.200000000000003</v>
      </c>
      <c r="K52" s="417">
        <v>40</v>
      </c>
      <c r="L52" s="381"/>
      <c r="M52" s="379">
        <v>38</v>
      </c>
      <c r="N52" s="380">
        <v>43</v>
      </c>
      <c r="O52" s="380">
        <v>22</v>
      </c>
      <c r="P52" s="380">
        <v>38</v>
      </c>
      <c r="Q52" s="393">
        <v>45</v>
      </c>
      <c r="R52" s="284">
        <v>186</v>
      </c>
      <c r="S52" s="527">
        <v>5</v>
      </c>
      <c r="T52" s="531">
        <v>37.200000000000003</v>
      </c>
      <c r="U52" s="417">
        <v>42</v>
      </c>
      <c r="V52" s="440"/>
      <c r="W52" s="379">
        <v>32</v>
      </c>
      <c r="X52" s="380">
        <v>45</v>
      </c>
      <c r="Y52" s="380">
        <v>16</v>
      </c>
      <c r="Z52" s="380">
        <v>34</v>
      </c>
      <c r="AA52" s="393">
        <v>43</v>
      </c>
      <c r="AB52" s="284">
        <v>170</v>
      </c>
      <c r="AC52" s="527">
        <v>5</v>
      </c>
      <c r="AD52" s="531">
        <v>34</v>
      </c>
      <c r="AE52" s="417">
        <v>41</v>
      </c>
      <c r="AF52" s="440"/>
    </row>
    <row r="53" spans="1:32" ht="13.5" customHeight="1" x14ac:dyDescent="0.3">
      <c r="A53" s="401" t="s">
        <v>23</v>
      </c>
      <c r="B53" s="402" t="s">
        <v>23</v>
      </c>
      <c r="C53" s="379">
        <v>45</v>
      </c>
      <c r="D53" s="380">
        <v>44</v>
      </c>
      <c r="E53" s="380">
        <v>26</v>
      </c>
      <c r="F53" s="380">
        <v>29</v>
      </c>
      <c r="G53" s="393">
        <v>47</v>
      </c>
      <c r="H53" s="398">
        <v>191</v>
      </c>
      <c r="I53" s="380">
        <v>5</v>
      </c>
      <c r="J53" s="393">
        <v>38.200000000000003</v>
      </c>
      <c r="K53" s="417">
        <v>43</v>
      </c>
      <c r="L53" s="381"/>
      <c r="M53" s="379">
        <v>45</v>
      </c>
      <c r="N53" s="380">
        <v>44</v>
      </c>
      <c r="O53" s="380">
        <v>26</v>
      </c>
      <c r="P53" s="380">
        <v>29</v>
      </c>
      <c r="Q53" s="393">
        <v>47</v>
      </c>
      <c r="R53" s="284">
        <v>191</v>
      </c>
      <c r="S53" s="527">
        <v>5</v>
      </c>
      <c r="T53" s="531">
        <v>38.200000000000003</v>
      </c>
      <c r="U53" s="417">
        <v>45</v>
      </c>
      <c r="V53" s="440"/>
      <c r="W53" s="379">
        <v>42</v>
      </c>
      <c r="X53" s="380">
        <v>43</v>
      </c>
      <c r="Y53" s="380">
        <v>21</v>
      </c>
      <c r="Z53" s="380">
        <v>30</v>
      </c>
      <c r="AA53" s="393">
        <v>45</v>
      </c>
      <c r="AB53" s="284">
        <v>181</v>
      </c>
      <c r="AC53" s="527">
        <v>5</v>
      </c>
      <c r="AD53" s="531">
        <v>36.200000000000003</v>
      </c>
      <c r="AE53" s="417">
        <v>42</v>
      </c>
      <c r="AF53" s="440"/>
    </row>
    <row r="54" spans="1:32" ht="13.5" customHeight="1" x14ac:dyDescent="0.3">
      <c r="A54" s="401" t="s">
        <v>89</v>
      </c>
      <c r="B54" s="402" t="s">
        <v>89</v>
      </c>
      <c r="C54" s="379">
        <v>44</v>
      </c>
      <c r="D54" s="380">
        <v>40</v>
      </c>
      <c r="E54" s="380">
        <v>37</v>
      </c>
      <c r="F54" s="380">
        <v>35</v>
      </c>
      <c r="G54" s="393">
        <v>42</v>
      </c>
      <c r="H54" s="398">
        <v>198</v>
      </c>
      <c r="I54" s="380">
        <v>5</v>
      </c>
      <c r="J54" s="393">
        <v>39.6</v>
      </c>
      <c r="K54" s="417">
        <v>44</v>
      </c>
      <c r="L54" s="381"/>
      <c r="M54" s="379">
        <v>44</v>
      </c>
      <c r="N54" s="380">
        <v>40</v>
      </c>
      <c r="O54" s="380">
        <v>37</v>
      </c>
      <c r="P54" s="380">
        <v>35</v>
      </c>
      <c r="Q54" s="393">
        <v>42</v>
      </c>
      <c r="R54" s="284">
        <v>198</v>
      </c>
      <c r="S54" s="527">
        <v>5</v>
      </c>
      <c r="T54" s="531">
        <v>39.6</v>
      </c>
      <c r="U54" s="417">
        <v>46</v>
      </c>
      <c r="V54" s="440"/>
      <c r="W54" s="379">
        <v>42</v>
      </c>
      <c r="X54" s="380">
        <v>41</v>
      </c>
      <c r="Y54" s="380">
        <v>24</v>
      </c>
      <c r="Z54" s="380">
        <v>34</v>
      </c>
      <c r="AA54" s="393">
        <v>44</v>
      </c>
      <c r="AB54" s="284">
        <v>185</v>
      </c>
      <c r="AC54" s="527">
        <v>5</v>
      </c>
      <c r="AD54" s="531">
        <v>37</v>
      </c>
      <c r="AE54" s="417">
        <v>43</v>
      </c>
      <c r="AF54" s="440"/>
    </row>
    <row r="55" spans="1:32" ht="13.5" customHeight="1" x14ac:dyDescent="0.3">
      <c r="A55" s="401" t="s">
        <v>74</v>
      </c>
      <c r="B55" s="402" t="s">
        <v>75</v>
      </c>
      <c r="C55" s="379">
        <v>48</v>
      </c>
      <c r="D55" s="380">
        <v>29</v>
      </c>
      <c r="E55" s="380">
        <v>40</v>
      </c>
      <c r="F55" s="380">
        <v>47</v>
      </c>
      <c r="G55" s="393">
        <v>48</v>
      </c>
      <c r="H55" s="398">
        <v>212</v>
      </c>
      <c r="I55" s="380">
        <v>5</v>
      </c>
      <c r="J55" s="393">
        <v>42.4</v>
      </c>
      <c r="K55" s="417">
        <v>45</v>
      </c>
      <c r="L55" s="381"/>
      <c r="M55" s="379">
        <v>48</v>
      </c>
      <c r="N55" s="380">
        <v>29</v>
      </c>
      <c r="O55" s="380">
        <v>40</v>
      </c>
      <c r="P55" s="380">
        <v>47</v>
      </c>
      <c r="Q55" s="393">
        <v>48</v>
      </c>
      <c r="R55" s="284">
        <v>212</v>
      </c>
      <c r="S55" s="527">
        <v>5</v>
      </c>
      <c r="T55" s="531">
        <v>42.4</v>
      </c>
      <c r="U55" s="417">
        <v>47</v>
      </c>
      <c r="V55" s="440"/>
      <c r="W55" s="379">
        <v>44</v>
      </c>
      <c r="X55" s="380">
        <v>22</v>
      </c>
      <c r="Y55" s="380">
        <v>29</v>
      </c>
      <c r="Z55" s="380">
        <v>45</v>
      </c>
      <c r="AA55" s="393">
        <v>46</v>
      </c>
      <c r="AB55" s="284">
        <v>186</v>
      </c>
      <c r="AC55" s="527">
        <v>5</v>
      </c>
      <c r="AD55" s="531">
        <v>37.200000000000003</v>
      </c>
      <c r="AE55" s="417">
        <v>44</v>
      </c>
      <c r="AF55" s="440"/>
    </row>
    <row r="56" spans="1:32" ht="13.5" customHeight="1" x14ac:dyDescent="0.3">
      <c r="A56" s="401" t="s">
        <v>45</v>
      </c>
      <c r="B56" s="402" t="s">
        <v>115</v>
      </c>
      <c r="C56" s="379">
        <v>41</v>
      </c>
      <c r="D56" s="380">
        <v>48</v>
      </c>
      <c r="E56" s="380">
        <v>35</v>
      </c>
      <c r="F56" s="380">
        <v>46</v>
      </c>
      <c r="G56" s="393">
        <v>43</v>
      </c>
      <c r="H56" s="398">
        <v>213</v>
      </c>
      <c r="I56" s="380">
        <v>5</v>
      </c>
      <c r="J56" s="393">
        <v>42.6</v>
      </c>
      <c r="K56" s="417">
        <v>46</v>
      </c>
      <c r="L56" s="381"/>
      <c r="M56" s="379">
        <v>41</v>
      </c>
      <c r="N56" s="380">
        <v>48</v>
      </c>
      <c r="O56" s="380">
        <v>35</v>
      </c>
      <c r="P56" s="380">
        <v>46</v>
      </c>
      <c r="Q56" s="393">
        <v>43</v>
      </c>
      <c r="R56" s="284">
        <v>213</v>
      </c>
      <c r="S56" s="527">
        <v>5</v>
      </c>
      <c r="T56" s="531">
        <v>42.6</v>
      </c>
      <c r="U56" s="417">
        <v>48</v>
      </c>
      <c r="V56" s="440"/>
      <c r="W56" s="379">
        <v>38</v>
      </c>
      <c r="X56" s="380">
        <v>49</v>
      </c>
      <c r="Y56" s="380">
        <v>25</v>
      </c>
      <c r="Z56" s="380">
        <v>44</v>
      </c>
      <c r="AA56" s="393">
        <v>40</v>
      </c>
      <c r="AB56" s="284">
        <v>196</v>
      </c>
      <c r="AC56" s="527">
        <v>5</v>
      </c>
      <c r="AD56" s="531">
        <v>39.200000000000003</v>
      </c>
      <c r="AE56" s="417">
        <v>45</v>
      </c>
      <c r="AF56" s="440"/>
    </row>
    <row r="57" spans="1:32" ht="13.5" customHeight="1" x14ac:dyDescent="0.3">
      <c r="A57" s="401" t="s">
        <v>43</v>
      </c>
      <c r="B57" s="402" t="s">
        <v>165</v>
      </c>
      <c r="C57" s="379">
        <v>46</v>
      </c>
      <c r="D57" s="380">
        <v>47</v>
      </c>
      <c r="E57" s="380">
        <v>37</v>
      </c>
      <c r="F57" s="380">
        <v>45</v>
      </c>
      <c r="G57" s="393">
        <v>45</v>
      </c>
      <c r="H57" s="398">
        <v>220</v>
      </c>
      <c r="I57" s="380">
        <v>5</v>
      </c>
      <c r="J57" s="393">
        <v>44</v>
      </c>
      <c r="K57" s="417">
        <v>47</v>
      </c>
      <c r="L57" s="381"/>
      <c r="M57" s="379">
        <v>46</v>
      </c>
      <c r="N57" s="380">
        <v>47</v>
      </c>
      <c r="O57" s="380">
        <v>37</v>
      </c>
      <c r="P57" s="380">
        <v>45</v>
      </c>
      <c r="Q57" s="393">
        <v>45</v>
      </c>
      <c r="R57" s="284">
        <v>220</v>
      </c>
      <c r="S57" s="527">
        <v>5</v>
      </c>
      <c r="T57" s="531">
        <v>44</v>
      </c>
      <c r="U57" s="417">
        <v>49</v>
      </c>
      <c r="V57" s="440"/>
      <c r="W57" s="379">
        <v>43</v>
      </c>
      <c r="X57" s="380">
        <v>47</v>
      </c>
      <c r="Y57" s="380">
        <v>27</v>
      </c>
      <c r="Z57" s="380">
        <v>41</v>
      </c>
      <c r="AA57" s="393">
        <v>44</v>
      </c>
      <c r="AB57" s="284">
        <v>202</v>
      </c>
      <c r="AC57" s="527">
        <v>5</v>
      </c>
      <c r="AD57" s="531">
        <v>40.4</v>
      </c>
      <c r="AE57" s="417">
        <v>46</v>
      </c>
      <c r="AF57" s="440"/>
    </row>
    <row r="58" spans="1:32" s="369" customFormat="1" ht="13.5" customHeight="1" x14ac:dyDescent="0.3">
      <c r="A58" s="401" t="s">
        <v>11</v>
      </c>
      <c r="B58" s="402" t="s">
        <v>171</v>
      </c>
      <c r="C58" s="379">
        <v>47</v>
      </c>
      <c r="D58" s="380">
        <v>49</v>
      </c>
      <c r="E58" s="380">
        <v>40</v>
      </c>
      <c r="F58" s="380">
        <v>43</v>
      </c>
      <c r="G58" s="393">
        <v>49</v>
      </c>
      <c r="H58" s="398">
        <v>228</v>
      </c>
      <c r="I58" s="380">
        <v>5</v>
      </c>
      <c r="J58" s="393">
        <v>45.6</v>
      </c>
      <c r="K58" s="417">
        <v>48</v>
      </c>
      <c r="L58" s="381"/>
      <c r="M58" s="379">
        <v>47</v>
      </c>
      <c r="N58" s="380">
        <v>49</v>
      </c>
      <c r="O58" s="380">
        <v>40</v>
      </c>
      <c r="P58" s="380">
        <v>43</v>
      </c>
      <c r="Q58" s="393">
        <v>49</v>
      </c>
      <c r="R58" s="284">
        <v>228</v>
      </c>
      <c r="S58" s="527">
        <v>5</v>
      </c>
      <c r="T58" s="531">
        <v>45.6</v>
      </c>
      <c r="U58" s="417">
        <v>50</v>
      </c>
      <c r="V58" s="440"/>
      <c r="W58" s="379">
        <v>43</v>
      </c>
      <c r="X58" s="380">
        <v>48</v>
      </c>
      <c r="Y58" s="380">
        <v>28</v>
      </c>
      <c r="Z58" s="380">
        <v>40</v>
      </c>
      <c r="AA58" s="393">
        <v>46</v>
      </c>
      <c r="AB58" s="284">
        <v>205</v>
      </c>
      <c r="AC58" s="527">
        <v>5</v>
      </c>
      <c r="AD58" s="531">
        <v>41</v>
      </c>
      <c r="AE58" s="417">
        <v>47</v>
      </c>
      <c r="AF58" s="440"/>
    </row>
    <row r="59" spans="1:32" s="369" customFormat="1" x14ac:dyDescent="0.3">
      <c r="A59" s="401" t="s">
        <v>21</v>
      </c>
      <c r="B59" s="402"/>
      <c r="C59" s="379"/>
      <c r="D59" s="380"/>
      <c r="E59" s="380"/>
      <c r="F59" s="380"/>
      <c r="G59" s="393"/>
      <c r="H59" s="359"/>
      <c r="I59" s="380"/>
      <c r="J59" s="393"/>
      <c r="K59" s="393" t="s">
        <v>30</v>
      </c>
      <c r="L59" s="380"/>
      <c r="M59" s="379"/>
      <c r="N59" s="380"/>
      <c r="O59" s="380"/>
      <c r="P59" s="380"/>
      <c r="Q59" s="393"/>
      <c r="R59" s="359"/>
      <c r="S59" s="380"/>
      <c r="T59" s="532"/>
      <c r="U59" s="393" t="s">
        <v>30</v>
      </c>
      <c r="V59" s="380"/>
      <c r="W59" s="379"/>
      <c r="X59" s="380"/>
      <c r="Y59" s="380"/>
      <c r="Z59" s="380"/>
      <c r="AA59" s="393"/>
      <c r="AB59" s="359"/>
      <c r="AC59" s="380"/>
      <c r="AD59" s="532"/>
      <c r="AE59" s="393" t="s">
        <v>30</v>
      </c>
      <c r="AF59" s="440"/>
    </row>
    <row r="60" spans="1:32" x14ac:dyDescent="0.3">
      <c r="A60" s="401" t="s">
        <v>98</v>
      </c>
      <c r="B60" s="402"/>
      <c r="C60" s="379"/>
      <c r="D60" s="380"/>
      <c r="E60" s="380"/>
      <c r="F60" s="380"/>
      <c r="G60" s="393"/>
      <c r="H60" s="359"/>
      <c r="I60" s="380"/>
      <c r="J60" s="393"/>
      <c r="K60" s="393" t="s">
        <v>30</v>
      </c>
      <c r="M60" s="379"/>
      <c r="N60" s="380"/>
      <c r="O60" s="380"/>
      <c r="P60" s="380"/>
      <c r="Q60" s="393"/>
      <c r="R60" s="359"/>
      <c r="S60" s="380"/>
      <c r="T60" s="532"/>
      <c r="U60" s="393" t="s">
        <v>30</v>
      </c>
      <c r="W60" s="379"/>
      <c r="X60" s="380"/>
      <c r="Y60" s="380"/>
      <c r="Z60" s="380"/>
      <c r="AA60" s="393"/>
      <c r="AB60" s="359"/>
      <c r="AC60" s="380"/>
      <c r="AD60" s="532"/>
      <c r="AE60" s="393" t="s">
        <v>30</v>
      </c>
    </row>
    <row r="61" spans="1:32" x14ac:dyDescent="0.3">
      <c r="A61" s="401" t="s">
        <v>556</v>
      </c>
      <c r="B61" s="402"/>
      <c r="C61" s="379"/>
      <c r="D61" s="380"/>
      <c r="E61" s="380"/>
      <c r="F61" s="380"/>
      <c r="G61" s="393"/>
      <c r="H61" s="359"/>
      <c r="I61" s="380"/>
      <c r="J61" s="393"/>
      <c r="K61" s="393" t="s">
        <v>30</v>
      </c>
      <c r="M61" s="379"/>
      <c r="N61" s="380"/>
      <c r="O61" s="380"/>
      <c r="P61" s="380"/>
      <c r="Q61" s="393"/>
      <c r="R61" s="359"/>
      <c r="S61" s="380"/>
      <c r="T61" s="532"/>
      <c r="U61" s="393" t="s">
        <v>30</v>
      </c>
      <c r="W61" s="379"/>
      <c r="X61" s="380"/>
      <c r="Y61" s="380"/>
      <c r="Z61" s="380"/>
      <c r="AA61" s="393"/>
      <c r="AB61" s="359"/>
      <c r="AC61" s="380"/>
      <c r="AD61" s="532"/>
      <c r="AE61" s="393" t="s">
        <v>30</v>
      </c>
    </row>
    <row r="62" spans="1:32" ht="14.4" thickBot="1" x14ac:dyDescent="0.35">
      <c r="A62" s="259"/>
      <c r="B62" s="253"/>
      <c r="C62" s="572"/>
      <c r="D62" s="573"/>
      <c r="E62" s="573"/>
      <c r="F62" s="573"/>
      <c r="G62" s="574"/>
      <c r="H62" s="251"/>
      <c r="I62" s="382"/>
      <c r="J62" s="394"/>
      <c r="K62" s="394"/>
      <c r="M62" s="572"/>
      <c r="N62" s="573"/>
      <c r="O62" s="573"/>
      <c r="P62" s="573"/>
      <c r="Q62" s="574"/>
      <c r="R62" s="251"/>
      <c r="S62" s="382"/>
      <c r="T62" s="533"/>
      <c r="U62" s="394"/>
      <c r="W62" s="572"/>
      <c r="X62" s="573"/>
      <c r="Y62" s="573"/>
      <c r="Z62" s="573"/>
      <c r="AA62" s="574"/>
      <c r="AB62" s="251"/>
      <c r="AC62" s="382"/>
      <c r="AD62" s="533"/>
      <c r="AE62" s="394"/>
    </row>
  </sheetData>
  <autoFilter ref="A2:AE2" xr:uid="{0034B661-4B89-44A6-8158-13AFEDAC51B8}"/>
  <sortState xmlns:xlrd2="http://schemas.microsoft.com/office/spreadsheetml/2017/richdata2" ref="A3:AE62">
    <sortCondition ref="AE3:AE62"/>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non)-essential tissues</vt:lpstr>
      <vt:lpstr>HPA RNAseq abundance 0.5 FPKM</vt:lpstr>
      <vt:lpstr>HPA - antibody-based</vt:lpstr>
      <vt:lpstr>GV ranks</vt:lpstr>
      <vt:lpstr>ProteomicsDB mRNA</vt:lpstr>
      <vt:lpstr>ProteomicsDB - MS</vt:lpstr>
      <vt:lpstr>Human Proteome Map - MS </vt:lpstr>
      <vt:lpstr>GTEx - RNAseq 0.5 tpm</vt:lpstr>
      <vt:lpstr>ranking</vt:lpstr>
      <vt:lpstr>Kendall_Tau</vt:lpstr>
      <vt:lpstr>ranking alt.</vt:lpstr>
      <vt:lpstr>ranking procedure</vt:lpstr>
    </vt:vector>
  </TitlesOfParts>
  <Company>Miltenyi Biote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Tomiuk</dc:creator>
  <cp:lastModifiedBy>Daniel Schäfer</cp:lastModifiedBy>
  <dcterms:created xsi:type="dcterms:W3CDTF">2015-09-11T11:07:55Z</dcterms:created>
  <dcterms:modified xsi:type="dcterms:W3CDTF">2021-01-18T15:08:32Z</dcterms:modified>
</cp:coreProperties>
</file>